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drawings/drawing3.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D:\2023\FOCUS size spectrum ms\4th resubmission docs\"/>
    </mc:Choice>
  </mc:AlternateContent>
  <xr:revisionPtr revIDLastSave="0" documentId="13_ncr:1_{36D40525-3D97-486C-AE73-0A30FA9F09BB}" xr6:coauthVersionLast="47" xr6:coauthVersionMax="47" xr10:uidLastSave="{00000000-0000-0000-0000-000000000000}"/>
  <bookViews>
    <workbookView xWindow="-120" yWindow="-120" windowWidth="20730" windowHeight="11160" activeTab="2" xr2:uid="{A6CFBD8E-ABA0-4497-A498-2F377B0F87C3}"/>
  </bookViews>
  <sheets>
    <sheet name="Fig 1 and 2" sheetId="3" r:id="rId1"/>
    <sheet name="Fig. 3" sheetId="4" r:id="rId2"/>
    <sheet name="Fig 4 and 5" sheetId="6" r:id="rId3"/>
  </sheets>
  <externalReferences>
    <externalReference r:id="rId4"/>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413" uniqueCount="214">
  <si>
    <t>Environment</t>
  </si>
  <si>
    <t>Study region</t>
  </si>
  <si>
    <t>Austral Season/Month</t>
  </si>
  <si>
    <t>Typical approximate depth range of sampling</t>
  </si>
  <si>
    <t>Latitude</t>
  </si>
  <si>
    <t>Longitude</t>
  </si>
  <si>
    <t>NBSS slope - mean for site</t>
  </si>
  <si>
    <t>Mass range (Number of orders of magnitude)</t>
  </si>
  <si>
    <t>Rochera et al. Polar Sci 11:72-82</t>
  </si>
  <si>
    <t>Freshwater</t>
  </si>
  <si>
    <t>Lake Limnopolar a small, 5 m deep seasonally ice covered lake, Livingstone Isalnd, South shetland Islands</t>
  </si>
  <si>
    <t>ice free period</t>
  </si>
  <si>
    <t xml:space="preserve">Dec-Feb </t>
  </si>
  <si>
    <t>1 and 4.5 m</t>
  </si>
  <si>
    <t>bacteria - mass not available</t>
  </si>
  <si>
    <t>copepods - mass not available</t>
  </si>
  <si>
    <t>&gt;7</t>
  </si>
  <si>
    <t>Gaedke (1992), unpublished excel data sheets sent by author 4 Mar 2022, including slightly upgraded mass conversions for NBSSS</t>
  </si>
  <si>
    <t>Lake Constance</t>
  </si>
  <si>
    <t>near-weekly sampling from 1987 to 1996</t>
  </si>
  <si>
    <t>year-round weekly sampling</t>
  </si>
  <si>
    <t>0-20 m ("roughly the mixed layer during the growing season and the euphotic zone")</t>
  </si>
  <si>
    <t>Sprules et al. 1983 CJFAS 40:1761</t>
  </si>
  <si>
    <t>25 Oligotrophic inland lakes in Ontario, Canada</t>
  </si>
  <si>
    <t>Point of max depth</t>
  </si>
  <si>
    <t>Spring, Summer and Fall, 1979</t>
  </si>
  <si>
    <t>For phyto, 0-4 m, For Zoop, 0-bottom (range 6.7-50m)</t>
  </si>
  <si>
    <t>Yurista, P. M. et al 2014;  Chapra &amp; Dolan (2012)</t>
  </si>
  <si>
    <t>Sprules &amp; Munawar 1986. CJFAS 43: 1789-1794</t>
  </si>
  <si>
    <t>Lakewide at fixed stations, mostly offshore but some nearshore</t>
  </si>
  <si>
    <t>Spring, Summer, Fall ~ biweekly in 1973</t>
  </si>
  <si>
    <t xml:space="preserve">Phytoplankton: integrated samples from 0-20 m and from samples at specific depths of 5, 10, 25,  and 50m. Zooplankton: townet samples from 100m to surface or &lt;100 m at shallower stations. Chla &amp; Total Phos: integrated samples from surface to 50m (or less at shallower stations). </t>
  </si>
  <si>
    <t>Sprules &amp; Goyke 1994 CJFAS 51:</t>
  </si>
  <si>
    <t>Lake Ontario, Canada/USA</t>
  </si>
  <si>
    <t>Lakewide  - established as part of a collaborative food web sampling program</t>
  </si>
  <si>
    <t>Spring &amp; Summer &amp; Fall 1990</t>
  </si>
  <si>
    <t>Phyto integrator, 0-20 m (or bottom if shallower). Zoop A, 0-100 m (or 3 m off bottom if shallower). Zoop B, 0-30m (or 3 m above bottom). Diporeia (amphiod), benthic ponar  samples. Fish acoustics, 0-at least 110m, or near bottom if shallower.</t>
  </si>
  <si>
    <t>Sprules 2008 CJFAS 65: 1-9</t>
  </si>
  <si>
    <t>Lake Malawi, Malawi, Africa</t>
  </si>
  <si>
    <t>Not stated, but see NBSS derivation information column for an idea of the scale of the sampling</t>
  </si>
  <si>
    <t>July 1992 - April 1993 - cool dry to hot wet</t>
  </si>
  <si>
    <t>Phyto, 0-100m, Zoop&amp;larval fish, 0-200m, other fish, 0-250m</t>
  </si>
  <si>
    <t>Lake Huron, Canada/USA</t>
  </si>
  <si>
    <t>Lakewide at fixed stations Mostly offhore but a few nearshore.</t>
  </si>
  <si>
    <t>Spring,  Summer, Fall, 1971</t>
  </si>
  <si>
    <t>Phytoplankton and nutrients from samples integrated from 0-20 m or 0-2m off bottom. Zooplankton from townet samples from 0-50 m or 0-2m off bottom at shallower stations.</t>
  </si>
  <si>
    <t>Tittel (1998)</t>
  </si>
  <si>
    <t>Arendsee</t>
  </si>
  <si>
    <t>not stated</t>
  </si>
  <si>
    <t>epilimnion and full-depth netting</t>
  </si>
  <si>
    <t>Gaedke et al (2004)</t>
  </si>
  <si>
    <t>Muggelsee</t>
  </si>
  <si>
    <t>Müggelsee</t>
  </si>
  <si>
    <t>de Eyto &amp; Irvine (2007)</t>
  </si>
  <si>
    <t>Lough Maumwee, 2 m deep</t>
  </si>
  <si>
    <t>spring to late summer (April to Aug)</t>
  </si>
  <si>
    <t>Lough Carra, 2 m deep</t>
  </si>
  <si>
    <t>Lough Gara, 1 m deep</t>
  </si>
  <si>
    <t>Lough Gur, 1.5 m deep</t>
  </si>
  <si>
    <t>Lough Mullagh, 2 m deep</t>
  </si>
  <si>
    <t>Lough Ramor, 3 m deep</t>
  </si>
  <si>
    <t>Lake Michigan, USA</t>
  </si>
  <si>
    <t xml:space="preserve">9 inshore-offshore transects perpendicular to shore from 0-9m depth contour out to the 90-110m contour distributed around the whole lake. </t>
  </si>
  <si>
    <t>Spring, Summer 1987</t>
  </si>
  <si>
    <t>Plankton samples taken at beginning and end of transect. Phyto samples integrated from  20 or 36.5 m depth to surface except at shallower stations. Zoop concical townets hauled from 6-25 m depth to surface inshore, 50-100m depth to surface offshore. Fish samples acoustically 3m to near bottom, max depth 110m.</t>
  </si>
  <si>
    <t>Lake St Clair Canada/USA</t>
  </si>
  <si>
    <t>Ten fixed stations spread over the entire lake</t>
  </si>
  <si>
    <t>Spring, Summer, Fall, 1984</t>
  </si>
  <si>
    <t>Phytoplankton: samples from 2 to 3 depths through the whole water column at each station and then homogenized into a single composite. Zoop: Townet samples from 1-2 m off bottom  to surface.</t>
  </si>
  <si>
    <t>Atkinson et al Limnol Oceanogr (2021)</t>
  </si>
  <si>
    <t>Marine</t>
  </si>
  <si>
    <t>Western English Channel</t>
  </si>
  <si>
    <t>Plymouth L4 site</t>
  </si>
  <si>
    <t>December</t>
  </si>
  <si>
    <t>50-0m</t>
  </si>
  <si>
    <t>April</t>
  </si>
  <si>
    <t>Rodriguez &amp; Mullin (1986)</t>
  </si>
  <si>
    <t>North Pacific Gyre</t>
  </si>
  <si>
    <t>All seasons</t>
  </si>
  <si>
    <t>120-0m</t>
  </si>
  <si>
    <t>Tarling et al. (2012)</t>
  </si>
  <si>
    <t>Scotia Sea</t>
  </si>
  <si>
    <t>Spring-Autumn</t>
  </si>
  <si>
    <t>1000-0; 400-0; 20m</t>
  </si>
  <si>
    <t>Batziakas et al (2020) JPR</t>
  </si>
  <si>
    <t>1-3 combined</t>
  </si>
  <si>
    <t>summer and winter mean</t>
  </si>
  <si>
    <t>surface and deep layers averaged here</t>
  </si>
  <si>
    <t>San Martin et al. (2006)</t>
  </si>
  <si>
    <t>SW Atlantic Shelves</t>
  </si>
  <si>
    <t>AMT12,13,14 stations combined</t>
  </si>
  <si>
    <t>Various</t>
  </si>
  <si>
    <t>S Subtropical Convergence</t>
  </si>
  <si>
    <t>S Atlantic Gyre</t>
  </si>
  <si>
    <t>W Tropical Atlantic</t>
  </si>
  <si>
    <t>Eastern Coastal Boundary</t>
  </si>
  <si>
    <t>N Atlantic Tropical Gyre</t>
  </si>
  <si>
    <t>N Atlantic SubTropical Gyre</t>
  </si>
  <si>
    <t>N Atlantic Drift</t>
  </si>
  <si>
    <t>Quinones et al (2003)</t>
  </si>
  <si>
    <t>New England Seamounts, NW Atlantic</t>
  </si>
  <si>
    <t>Nashville</t>
  </si>
  <si>
    <t>Summer</t>
  </si>
  <si>
    <t>400-0m</t>
  </si>
  <si>
    <t>Indigo</t>
  </si>
  <si>
    <t>Yakutat</t>
  </si>
  <si>
    <t>Purple 10</t>
  </si>
  <si>
    <t>Purple 11</t>
  </si>
  <si>
    <t>Sargasso 11</t>
  </si>
  <si>
    <t>Autumn</t>
  </si>
  <si>
    <t>Sargasso 12</t>
  </si>
  <si>
    <t>Sargasso 13</t>
  </si>
  <si>
    <t>Sargasso 14</t>
  </si>
  <si>
    <t>unpublished data POSEIDON-E1M3A from Batziakas</t>
  </si>
  <si>
    <t>Cretan Sea</t>
  </si>
  <si>
    <t>100-0m</t>
  </si>
  <si>
    <t xml:space="preserve">Frangoulis et al (2017) JPR </t>
  </si>
  <si>
    <t>NE Aegean sea</t>
  </si>
  <si>
    <t>NA8</t>
  </si>
  <si>
    <t>0-20 m</t>
  </si>
  <si>
    <t>Sargasso Se st 12</t>
  </si>
  <si>
    <t>Sargasso Sea stn 14</t>
  </si>
  <si>
    <t>Sargasso Sea stn 13</t>
  </si>
  <si>
    <t>Sargasso Sea stn 11</t>
  </si>
  <si>
    <t>derivation of NBSS slope standard error</t>
  </si>
  <si>
    <t>From Table 6 of Quinones et al. 2003</t>
  </si>
  <si>
    <t>From the 43 seasonal NBSS slope timepoints</t>
  </si>
  <si>
    <t>From the component NBSS slope determinations in Fig. 5 of San Martin et al DSR II (2006)</t>
  </si>
  <si>
    <t>Aghios Kosmas, near Athens, East Med</t>
  </si>
  <si>
    <t>From the 5 station snapshots of NA2,3,5,6 and 8</t>
  </si>
  <si>
    <t>From the 12 component NBSS slope determinations in Kosmas from Table III in Batziakas et al 2020</t>
  </si>
  <si>
    <t>From  Rossberg et al 2019 Nat Comms</t>
  </si>
  <si>
    <t>Based on sampling distribution sent by Sprules June 2022</t>
  </si>
  <si>
    <t>Based on the 377 component snapshots</t>
  </si>
  <si>
    <t>Based on the 70 component snapshots</t>
  </si>
  <si>
    <t>Based on the spring summer and autumn spectra in Traling et al. 2012 DSRII</t>
  </si>
  <si>
    <t>From Table 1 in Yuristra et al 2014 CJFAS</t>
  </si>
  <si>
    <t>From the component 71 snapshot NBSS determinations</t>
  </si>
  <si>
    <t>From Table 3 of Tittel et al. L and O 1998</t>
  </si>
  <si>
    <t>From 95%CI of 0.02 in their Table 2, and based on n= 5 sampling campaigns</t>
  </si>
  <si>
    <t>Reference</t>
  </si>
  <si>
    <t>Further station information</t>
  </si>
  <si>
    <t>log chl a (mg Chl a m-3)</t>
  </si>
  <si>
    <t>Temperature (oC)</t>
  </si>
  <si>
    <t>Sampling coverage (a potential weighting factor). Number of stationsX timepoints</t>
  </si>
  <si>
    <t>Standard Error of slope</t>
  </si>
  <si>
    <t>Maximum mass used in NBSS - gC</t>
  </si>
  <si>
    <t>Minimum mass used in NBSS (g C)</t>
  </si>
  <si>
    <t>Station information</t>
  </si>
  <si>
    <t>Austral Season/Month/Date</t>
  </si>
  <si>
    <t>chl a (mg m-3)</t>
  </si>
  <si>
    <t>log chl a</t>
  </si>
  <si>
    <t>NBSS slope</t>
  </si>
  <si>
    <t>Minimum mass used in NBSS -  gC</t>
  </si>
  <si>
    <t>Maximummass used in NBSS - gC</t>
  </si>
  <si>
    <t>Comments on derivation of the NBSS data</t>
  </si>
  <si>
    <t>comments on derivation of environmental data</t>
  </si>
  <si>
    <t>Müggelsee, Berlin</t>
  </si>
  <si>
    <t>5 stations sampled across the lake</t>
  </si>
  <si>
    <t>depth-integratedfromsurface to bottom</t>
  </si>
  <si>
    <t>the raw data from Gaedke et al. 2004 sent to AA on 7 Sept 2022</t>
  </si>
  <si>
    <t>Chlorophyll-a concentrations for 107 timepoints spanning the lake and the NBSS measurement period (1989-1990) were kindly provided by Jan Köhler. These were measured by IGG/IGB, DIN method according to Nusch &amp; Palme 1975. With a few caveats over potential data quality acknowledged, AA matched chl a value (normally a mean of two replicates) to the NBSS value. This was usually either on the day or the day before the NBSS sampling date,but averaged values from adjacent (typically weekly/fortnightly) samplings were used for 3 NBSS values</t>
  </si>
  <si>
    <t>Table 6: not grouped to a single region here because stations were in different places, pertained to deep warm ocean (arguably more stable systems) and had very thorough size spectrum determination</t>
  </si>
  <si>
    <t>Temperatures from mean of OC2 and OC3 (late spring and late summer) temps in Marra et al 1992 JGR 97,c5,p7399-7412. Nutrient concentrations presented in mg at m-3</t>
  </si>
  <si>
    <t>Sargasso Sea</t>
  </si>
  <si>
    <t>Temperatures from OC3 (ln late summer) surface temps in Marra et al 1992 JGR 97,c5,p7399-7412. Nutrient concentrations presented in mg at m-3</t>
  </si>
  <si>
    <t>Atkinson et al. L and O (2021)</t>
  </si>
  <si>
    <t>Taken from the paper</t>
  </si>
  <si>
    <t>Frangoulis et al. (2017)</t>
  </si>
  <si>
    <t>North Aegean Sea</t>
  </si>
  <si>
    <t>MD1</t>
  </si>
  <si>
    <t>0-100m</t>
  </si>
  <si>
    <t>Transcribed from Fig. 5</t>
  </si>
  <si>
    <t>MD2</t>
  </si>
  <si>
    <t>MD3</t>
  </si>
  <si>
    <t>NBSS value in sheet "biomass spectra" where sizes from bacteria to mesozooplankton were included. Note mass ranges varied slightly from month to month with some missing values</t>
  </si>
  <si>
    <t>Used 0-100 m integrated (averaged) chl a values from sheet "physicocemical" pertaining to the monthly NBSS slope</t>
  </si>
  <si>
    <t>NA2</t>
  </si>
  <si>
    <t>NBSS value in sheet "spectra"of file sent by Batziakas, where sizes from bacteria to mesozooplankton were included. Note mass ranges varied slightly from month to month with some missing values. Spectra untrimmed and include yellow highlighted values</t>
  </si>
  <si>
    <t>in other sheets of the source excel file sent by Batziakas</t>
  </si>
  <si>
    <t>NA3</t>
  </si>
  <si>
    <t>NA5</t>
  </si>
  <si>
    <t>NA6</t>
  </si>
  <si>
    <t>from 377 determinations in file sent by Ursula Gaedke</t>
  </si>
  <si>
    <t>For Chl a and temperature, the same time-averaging method as for NBSS slope and elevation. Converted measuremenst based on air tempreraure were also used, although these formed a small minority of the measurements.</t>
  </si>
  <si>
    <t>TRUE</t>
  </si>
  <si>
    <t>FALSE</t>
  </si>
  <si>
    <t>global scale, overall</t>
  </si>
  <si>
    <t>Inside 50 N or S</t>
  </si>
  <si>
    <t>Global, marine eqn</t>
  </si>
  <si>
    <t>Global, overall eqn</t>
  </si>
  <si>
    <t>producer</t>
  </si>
  <si>
    <t>fish</t>
  </si>
  <si>
    <t>fish lower</t>
  </si>
  <si>
    <t>fish higher</t>
  </si>
  <si>
    <t>pos error value</t>
  </si>
  <si>
    <t>neg error value</t>
  </si>
  <si>
    <t>Model</t>
  </si>
  <si>
    <t>IPSL-CM6A-LR</t>
  </si>
  <si>
    <t>GFDL-ESM4</t>
  </si>
  <si>
    <t>Average</t>
  </si>
  <si>
    <t>APECOSM</t>
  </si>
  <si>
    <t>BOATS</t>
  </si>
  <si>
    <t>DBEM</t>
  </si>
  <si>
    <t>DBPM</t>
  </si>
  <si>
    <t>EcoOcean</t>
  </si>
  <si>
    <t>EcoTroph</t>
  </si>
  <si>
    <t>FEISTY</t>
  </si>
  <si>
    <t>MACROECOLOGICAL</t>
  </si>
  <si>
    <t>ZooMSS</t>
  </si>
  <si>
    <t>above is for the orange zooplankton column,  is zoo not fish</t>
  </si>
  <si>
    <t>LakeSuperior - ecosytem state this century</t>
  </si>
  <si>
    <t>Lake Superior Canada/USA - ecosytem state last century</t>
  </si>
  <si>
    <t>Discovery 2010 crui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0"/>
    <numFmt numFmtId="166" formatCode="0.0000"/>
  </numFmts>
  <fonts count="19" x14ac:knownFonts="1">
    <font>
      <sz val="11"/>
      <color theme="1"/>
      <name val="Calibri"/>
      <family val="2"/>
      <scheme val="minor"/>
    </font>
    <font>
      <sz val="10"/>
      <color rgb="FF000000"/>
      <name val="Calibri"/>
      <family val="2"/>
    </font>
    <font>
      <sz val="11"/>
      <color theme="1"/>
      <name val="Calibri"/>
      <family val="2"/>
    </font>
    <font>
      <sz val="10"/>
      <name val="Calibri"/>
      <family val="2"/>
    </font>
    <font>
      <sz val="11"/>
      <name val="Calibri"/>
      <family val="2"/>
    </font>
    <font>
      <sz val="11"/>
      <name val="Calibri"/>
      <family val="2"/>
      <scheme val="minor"/>
    </font>
    <font>
      <b/>
      <sz val="9"/>
      <color rgb="FF242424"/>
      <name val="Times New Roman"/>
      <family val="1"/>
    </font>
    <font>
      <sz val="9"/>
      <color rgb="FF242424"/>
      <name val="Times New Roman"/>
      <family val="1"/>
    </font>
    <font>
      <sz val="8"/>
      <color theme="1"/>
      <name val="Calibri"/>
      <family val="2"/>
      <scheme val="minor"/>
    </font>
    <font>
      <sz val="10"/>
      <color rgb="FF000000"/>
      <name val="Arial"/>
      <family val="2"/>
    </font>
    <font>
      <sz val="11"/>
      <color rgb="FF000000"/>
      <name val="Calibri"/>
      <family val="2"/>
    </font>
    <font>
      <sz val="10"/>
      <color rgb="FF000000"/>
      <name val="Times New Roman"/>
      <family val="1"/>
    </font>
    <font>
      <sz val="11"/>
      <color rgb="FF0000FF"/>
      <name val="Calibri"/>
      <family val="2"/>
    </font>
    <font>
      <sz val="11"/>
      <color rgb="FF0070C0"/>
      <name val="Calibri"/>
      <family val="2"/>
    </font>
    <font>
      <sz val="10"/>
      <color rgb="FF0070C0"/>
      <name val="Calibri"/>
      <family val="2"/>
    </font>
    <font>
      <sz val="10"/>
      <color rgb="FFFF0000"/>
      <name val="Calibri"/>
      <family val="2"/>
    </font>
    <font>
      <sz val="10"/>
      <color rgb="FF000000"/>
      <name val="Calibri"/>
      <family val="2"/>
      <charset val="1"/>
    </font>
    <font>
      <sz val="10"/>
      <color rgb="FFFF0000"/>
      <name val="Calibri"/>
      <family val="2"/>
      <charset val="1"/>
    </font>
    <font>
      <sz val="12"/>
      <color rgb="FF000000"/>
      <name val="Calibri"/>
      <family val="2"/>
    </font>
  </fonts>
  <fills count="12">
    <fill>
      <patternFill patternType="none"/>
    </fill>
    <fill>
      <patternFill patternType="gray125"/>
    </fill>
    <fill>
      <patternFill patternType="solid">
        <fgColor rgb="FFFFFFFF"/>
        <bgColor indexed="64"/>
      </patternFill>
    </fill>
    <fill>
      <patternFill patternType="solid">
        <fgColor theme="4" tint="0.59999389629810485"/>
        <bgColor rgb="FF000000"/>
      </patternFill>
    </fill>
    <fill>
      <patternFill patternType="solid">
        <fgColor theme="4" tint="0.59999389629810485"/>
        <bgColor indexed="64"/>
      </patternFill>
    </fill>
    <fill>
      <patternFill patternType="solid">
        <fgColor rgb="FFFFCCCC"/>
        <bgColor rgb="FF000000"/>
      </patternFill>
    </fill>
    <fill>
      <patternFill patternType="solid">
        <fgColor rgb="FFD6DCE4"/>
        <bgColor rgb="FF000000"/>
      </patternFill>
    </fill>
    <fill>
      <patternFill patternType="solid">
        <fgColor rgb="FFFFFF00"/>
        <bgColor rgb="FF000000"/>
      </patternFill>
    </fill>
    <fill>
      <patternFill patternType="solid">
        <fgColor rgb="FFA9D08E"/>
        <bgColor rgb="FF000000"/>
      </patternFill>
    </fill>
    <fill>
      <patternFill patternType="solid">
        <fgColor rgb="FFBDD7EE"/>
        <bgColor rgb="FF000000"/>
      </patternFill>
    </fill>
    <fill>
      <patternFill patternType="solid">
        <fgColor rgb="FFF8CBAD"/>
        <bgColor rgb="FF000000"/>
      </patternFill>
    </fill>
    <fill>
      <patternFill patternType="solid">
        <fgColor rgb="FFFFFFCC"/>
        <bgColor rgb="FF000000"/>
      </patternFill>
    </fill>
  </fills>
  <borders count="1">
    <border>
      <left/>
      <right/>
      <top/>
      <bottom/>
      <diagonal/>
    </border>
  </borders>
  <cellStyleXfs count="1">
    <xf numFmtId="0" fontId="0" fillId="0" borderId="0"/>
  </cellStyleXfs>
  <cellXfs count="102">
    <xf numFmtId="0" fontId="0" fillId="0" borderId="0" xfId="0"/>
    <xf numFmtId="2" fontId="3" fillId="0" borderId="0" xfId="0" applyNumberFormat="1" applyFont="1"/>
    <xf numFmtId="166" fontId="4" fillId="0" borderId="0" xfId="0" applyNumberFormat="1" applyFont="1"/>
    <xf numFmtId="166" fontId="3" fillId="0" borderId="0" xfId="0" applyNumberFormat="1" applyFont="1"/>
    <xf numFmtId="165" fontId="3" fillId="0" borderId="0" xfId="0" applyNumberFormat="1" applyFont="1"/>
    <xf numFmtId="0" fontId="3" fillId="0" borderId="0" xfId="0" applyFont="1"/>
    <xf numFmtId="2" fontId="4" fillId="0" borderId="0" xfId="0" applyNumberFormat="1" applyFont="1"/>
    <xf numFmtId="2" fontId="3" fillId="0" borderId="0" xfId="0" applyNumberFormat="1" applyFont="1" applyAlignment="1">
      <alignment horizontal="right"/>
    </xf>
    <xf numFmtId="0" fontId="4" fillId="0" borderId="0" xfId="0" applyFont="1"/>
    <xf numFmtId="165" fontId="4" fillId="0" borderId="0" xfId="0" applyNumberFormat="1" applyFont="1"/>
    <xf numFmtId="2" fontId="4" fillId="0" borderId="0" xfId="0" applyNumberFormat="1" applyFont="1" applyAlignment="1">
      <alignment horizontal="right"/>
    </xf>
    <xf numFmtId="11" fontId="4" fillId="0" borderId="0" xfId="0" applyNumberFormat="1" applyFont="1"/>
    <xf numFmtId="166" fontId="5" fillId="0" borderId="0" xfId="0" applyNumberFormat="1" applyFont="1"/>
    <xf numFmtId="0" fontId="5" fillId="0" borderId="0" xfId="0" applyFont="1"/>
    <xf numFmtId="0" fontId="8" fillId="0" borderId="0" xfId="0" applyFont="1" applyAlignment="1">
      <alignment vertical="center"/>
    </xf>
    <xf numFmtId="0" fontId="6" fillId="2" borderId="0" xfId="0" applyFont="1" applyFill="1" applyAlignment="1">
      <alignment vertical="center" wrapText="1"/>
    </xf>
    <xf numFmtId="0" fontId="7" fillId="2" borderId="0" xfId="0" applyFont="1" applyFill="1" applyAlignment="1">
      <alignment vertical="center" wrapText="1"/>
    </xf>
    <xf numFmtId="1" fontId="3" fillId="0" borderId="0" xfId="0" applyNumberFormat="1" applyFont="1"/>
    <xf numFmtId="164" fontId="3" fillId="0" borderId="0" xfId="0" applyNumberFormat="1" applyFont="1"/>
    <xf numFmtId="1" fontId="4" fillId="0" borderId="0" xfId="0" applyNumberFormat="1" applyFont="1"/>
    <xf numFmtId="164" fontId="4" fillId="0" borderId="0" xfId="0" applyNumberFormat="1" applyFont="1"/>
    <xf numFmtId="164" fontId="3" fillId="0" borderId="0" xfId="0" applyNumberFormat="1" applyFont="1" applyAlignment="1">
      <alignment horizontal="right"/>
    </xf>
    <xf numFmtId="166" fontId="3" fillId="0" borderId="0" xfId="0" applyNumberFormat="1" applyFont="1" applyAlignment="1">
      <alignment horizontal="right"/>
    </xf>
    <xf numFmtId="49" fontId="4" fillId="0" borderId="0" xfId="0" applyNumberFormat="1" applyFont="1"/>
    <xf numFmtId="0" fontId="1" fillId="3" borderId="0" xfId="0" applyFont="1" applyFill="1"/>
    <xf numFmtId="0" fontId="2" fillId="3" borderId="0" xfId="0" applyFont="1" applyFill="1"/>
    <xf numFmtId="0" fontId="1" fillId="4" borderId="0" xfId="0" applyFont="1" applyFill="1"/>
    <xf numFmtId="2" fontId="1" fillId="4" borderId="0" xfId="0" applyNumberFormat="1" applyFont="1" applyFill="1"/>
    <xf numFmtId="2" fontId="3" fillId="4" borderId="0" xfId="0" applyNumberFormat="1" applyFont="1" applyFill="1"/>
    <xf numFmtId="1" fontId="1" fillId="4" borderId="0" xfId="0" applyNumberFormat="1" applyFont="1" applyFill="1"/>
    <xf numFmtId="164" fontId="2" fillId="4" borderId="0" xfId="0" applyNumberFormat="1" applyFont="1" applyFill="1"/>
    <xf numFmtId="0" fontId="2" fillId="4" borderId="0" xfId="0" applyFont="1" applyFill="1"/>
    <xf numFmtId="2" fontId="3" fillId="4" borderId="0" xfId="0" applyNumberFormat="1" applyFont="1" applyFill="1" applyAlignment="1">
      <alignment horizontal="right"/>
    </xf>
    <xf numFmtId="0" fontId="1" fillId="0" borderId="0" xfId="0" applyFont="1"/>
    <xf numFmtId="0" fontId="1" fillId="0" borderId="0" xfId="0" applyFont="1" applyAlignment="1">
      <alignment horizontal="left"/>
    </xf>
    <xf numFmtId="2" fontId="1" fillId="0" borderId="0" xfId="0" applyNumberFormat="1" applyFont="1"/>
    <xf numFmtId="0" fontId="2" fillId="0" borderId="0" xfId="0" applyFont="1"/>
    <xf numFmtId="0" fontId="1" fillId="5" borderId="0" xfId="0" applyFont="1" applyFill="1"/>
    <xf numFmtId="0" fontId="2" fillId="6" borderId="0" xfId="0" applyFont="1" applyFill="1"/>
    <xf numFmtId="0" fontId="1" fillId="6" borderId="0" xfId="0" applyFont="1" applyFill="1"/>
    <xf numFmtId="14" fontId="9" fillId="0" borderId="0" xfId="0" applyNumberFormat="1" applyFont="1"/>
    <xf numFmtId="2" fontId="2" fillId="6" borderId="0" xfId="0" applyNumberFormat="1" applyFont="1" applyFill="1"/>
    <xf numFmtId="0" fontId="10" fillId="0" borderId="0" xfId="0" applyFont="1"/>
    <xf numFmtId="0" fontId="11" fillId="0" borderId="0" xfId="0" applyFont="1"/>
    <xf numFmtId="164" fontId="9" fillId="0" borderId="0" xfId="0" applyNumberFormat="1" applyFont="1"/>
    <xf numFmtId="0" fontId="12" fillId="6" borderId="0" xfId="0" applyFont="1" applyFill="1"/>
    <xf numFmtId="0" fontId="4" fillId="6" borderId="0" xfId="0" applyFont="1" applyFill="1" applyAlignment="1">
      <alignment vertical="center"/>
    </xf>
    <xf numFmtId="49" fontId="2" fillId="6" borderId="0" xfId="0" applyNumberFormat="1" applyFont="1" applyFill="1"/>
    <xf numFmtId="14" fontId="1" fillId="7" borderId="0" xfId="0" applyNumberFormat="1" applyFont="1" applyFill="1"/>
    <xf numFmtId="0" fontId="1" fillId="7" borderId="0" xfId="0" applyFont="1" applyFill="1"/>
    <xf numFmtId="14" fontId="9" fillId="7" borderId="0" xfId="0" applyNumberFormat="1" applyFont="1" applyFill="1"/>
    <xf numFmtId="0" fontId="11" fillId="7" borderId="0" xfId="0" applyFont="1" applyFill="1"/>
    <xf numFmtId="164" fontId="9" fillId="7" borderId="0" xfId="0" applyNumberFormat="1" applyFont="1" applyFill="1"/>
    <xf numFmtId="0" fontId="1" fillId="8" borderId="0" xfId="0" applyFont="1" applyFill="1"/>
    <xf numFmtId="0" fontId="1" fillId="8" borderId="0" xfId="0" applyFont="1" applyFill="1" applyAlignment="1">
      <alignment horizontal="left"/>
    </xf>
    <xf numFmtId="2" fontId="1" fillId="8" borderId="0" xfId="0" applyNumberFormat="1" applyFont="1" applyFill="1"/>
    <xf numFmtId="2" fontId="3" fillId="8" borderId="0" xfId="0" applyNumberFormat="1" applyFont="1" applyFill="1"/>
    <xf numFmtId="2" fontId="1" fillId="9" borderId="0" xfId="0" applyNumberFormat="1" applyFont="1" applyFill="1"/>
    <xf numFmtId="164" fontId="1" fillId="5" borderId="0" xfId="0" applyNumberFormat="1" applyFont="1" applyFill="1"/>
    <xf numFmtId="2" fontId="13" fillId="0" borderId="0" xfId="0" applyNumberFormat="1" applyFont="1"/>
    <xf numFmtId="2" fontId="1" fillId="8" borderId="0" xfId="0" applyNumberFormat="1" applyFont="1" applyFill="1" applyAlignment="1">
      <alignment horizontal="right"/>
    </xf>
    <xf numFmtId="0" fontId="2" fillId="8" borderId="0" xfId="0" applyFont="1" applyFill="1"/>
    <xf numFmtId="2" fontId="2" fillId="8" borderId="0" xfId="0" applyNumberFormat="1" applyFont="1" applyFill="1"/>
    <xf numFmtId="0" fontId="1" fillId="9" borderId="0" xfId="0" applyFont="1" applyFill="1"/>
    <xf numFmtId="17" fontId="1" fillId="9" borderId="0" xfId="0" applyNumberFormat="1" applyFont="1" applyFill="1" applyAlignment="1">
      <alignment horizontal="left"/>
    </xf>
    <xf numFmtId="2" fontId="1" fillId="10" borderId="0" xfId="0" applyNumberFormat="1" applyFont="1" applyFill="1"/>
    <xf numFmtId="0" fontId="3" fillId="9" borderId="0" xfId="0" applyFont="1" applyFill="1"/>
    <xf numFmtId="0" fontId="2" fillId="9" borderId="0" xfId="0" applyFont="1" applyFill="1"/>
    <xf numFmtId="0" fontId="2" fillId="7" borderId="0" xfId="0" applyFont="1" applyFill="1"/>
    <xf numFmtId="0" fontId="14" fillId="7" borderId="0" xfId="0" applyFont="1" applyFill="1"/>
    <xf numFmtId="17" fontId="14" fillId="7" borderId="0" xfId="0" applyNumberFormat="1" applyFont="1" applyFill="1" applyAlignment="1">
      <alignment horizontal="left"/>
    </xf>
    <xf numFmtId="2" fontId="14" fillId="7" borderId="0" xfId="0" applyNumberFormat="1" applyFont="1" applyFill="1"/>
    <xf numFmtId="0" fontId="2" fillId="5" borderId="0" xfId="0" applyFont="1" applyFill="1"/>
    <xf numFmtId="2" fontId="3" fillId="7" borderId="0" xfId="0" applyNumberFormat="1" applyFont="1" applyFill="1"/>
    <xf numFmtId="0" fontId="15" fillId="5" borderId="0" xfId="0" applyFont="1" applyFill="1"/>
    <xf numFmtId="0" fontId="3" fillId="7" borderId="0" xfId="0" applyFont="1" applyFill="1"/>
    <xf numFmtId="0" fontId="1" fillId="11" borderId="0" xfId="0" applyFont="1" applyFill="1"/>
    <xf numFmtId="0" fontId="2" fillId="11" borderId="0" xfId="0" applyFont="1" applyFill="1"/>
    <xf numFmtId="17" fontId="2" fillId="11" borderId="0" xfId="0" applyNumberFormat="1" applyFont="1" applyFill="1" applyAlignment="1">
      <alignment horizontal="left"/>
    </xf>
    <xf numFmtId="2" fontId="2" fillId="11" borderId="0" xfId="0" applyNumberFormat="1" applyFont="1" applyFill="1"/>
    <xf numFmtId="1" fontId="2" fillId="11" borderId="0" xfId="0" applyNumberFormat="1" applyFont="1" applyFill="1"/>
    <xf numFmtId="0" fontId="10" fillId="11" borderId="0" xfId="0" applyFont="1" applyFill="1"/>
    <xf numFmtId="2" fontId="13" fillId="11" borderId="0" xfId="0" applyNumberFormat="1" applyFont="1" applyFill="1"/>
    <xf numFmtId="2" fontId="2" fillId="11" borderId="0" xfId="0" applyNumberFormat="1" applyFont="1" applyFill="1" applyAlignment="1">
      <alignment horizontal="right"/>
    </xf>
    <xf numFmtId="17" fontId="2" fillId="7" borderId="0" xfId="0" applyNumberFormat="1" applyFont="1" applyFill="1" applyAlignment="1">
      <alignment horizontal="left"/>
    </xf>
    <xf numFmtId="2" fontId="2" fillId="7" borderId="0" xfId="0" applyNumberFormat="1" applyFont="1" applyFill="1"/>
    <xf numFmtId="1" fontId="2" fillId="7" borderId="0" xfId="0" applyNumberFormat="1" applyFont="1" applyFill="1"/>
    <xf numFmtId="0" fontId="13" fillId="7" borderId="0" xfId="0" applyFont="1" applyFill="1"/>
    <xf numFmtId="2" fontId="2" fillId="7" borderId="0" xfId="0" applyNumberFormat="1" applyFont="1" applyFill="1" applyAlignment="1">
      <alignment horizontal="right"/>
    </xf>
    <xf numFmtId="14" fontId="2" fillId="0" borderId="0" xfId="0" applyNumberFormat="1" applyFont="1" applyAlignment="1">
      <alignment horizontal="left"/>
    </xf>
    <xf numFmtId="2" fontId="2" fillId="9" borderId="0" xfId="0" applyNumberFormat="1" applyFont="1" applyFill="1"/>
    <xf numFmtId="2" fontId="16" fillId="0" borderId="0" xfId="0" applyNumberFormat="1" applyFont="1"/>
    <xf numFmtId="0" fontId="10" fillId="7" borderId="0" xfId="0" applyFont="1" applyFill="1"/>
    <xf numFmtId="2" fontId="13" fillId="9" borderId="0" xfId="0" applyNumberFormat="1" applyFont="1" applyFill="1"/>
    <xf numFmtId="2" fontId="2" fillId="9" borderId="0" xfId="0" applyNumberFormat="1" applyFont="1" applyFill="1" applyAlignment="1">
      <alignment horizontal="right"/>
    </xf>
    <xf numFmtId="49" fontId="2" fillId="9" borderId="0" xfId="0" applyNumberFormat="1" applyFont="1" applyFill="1"/>
    <xf numFmtId="2" fontId="17" fillId="0" borderId="0" xfId="0" applyNumberFormat="1" applyFont="1"/>
    <xf numFmtId="0" fontId="2" fillId="0" borderId="0" xfId="0" applyFont="1" applyAlignment="1">
      <alignment horizontal="left"/>
    </xf>
    <xf numFmtId="2" fontId="2" fillId="0" borderId="0" xfId="0" applyNumberFormat="1" applyFont="1"/>
    <xf numFmtId="0" fontId="2" fillId="10" borderId="0" xfId="0" applyFont="1" applyFill="1"/>
    <xf numFmtId="0" fontId="18" fillId="0" borderId="0" xfId="0" applyFont="1"/>
    <xf numFmtId="0" fontId="6" fillId="2" borderId="0" xfId="0" applyFont="1" applyFill="1" applyAlignment="1">
      <alignment vertical="center" wrapText="1"/>
    </xf>
  </cellXfs>
  <cellStyles count="1">
    <cellStyle name="Normal" xfId="0" builtinId="0"/>
  </cellStyles>
  <dxfs count="0"/>
  <tableStyles count="0" defaultTableStyle="TableStyleMedium2" defaultPivotStyle="PivotStyleLight16"/>
  <colors>
    <mruColors>
      <color rgb="FF0000FF"/>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sz="1800">
                <a:solidFill>
                  <a:sysClr val="windowText" lastClr="000000"/>
                </a:solidFill>
              </a:rPr>
              <a:t>Fig 2a but including the outlier: Mean NBSS slope against Chl a with bars as standard errors of the mean</a:t>
            </a:r>
          </a:p>
        </c:rich>
      </c:tx>
      <c:layout>
        <c:manualLayout>
          <c:xMode val="edge"/>
          <c:yMode val="edge"/>
          <c:x val="0.14560803311564277"/>
          <c:y val="9.6284667713239139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16428731345061"/>
          <c:y val="7.7634746206174776E-2"/>
          <c:w val="0.83765484849783978"/>
          <c:h val="0.87380791686753445"/>
        </c:manualLayout>
      </c:layout>
      <c:scatterChart>
        <c:scatterStyle val="lineMarker"/>
        <c:varyColors val="0"/>
        <c:ser>
          <c:idx val="0"/>
          <c:order val="0"/>
          <c:spPr>
            <a:ln w="19050" cap="rnd">
              <a:noFill/>
              <a:round/>
            </a:ln>
            <a:effectLst/>
          </c:spPr>
          <c:marker>
            <c:symbol val="circle"/>
            <c:size val="5"/>
            <c:spPr>
              <a:solidFill>
                <a:srgbClr val="FF0000"/>
              </a:solidFill>
              <a:ln w="9525">
                <a:solidFill>
                  <a:schemeClr val="tx1"/>
                </a:solidFill>
              </a:ln>
              <a:effectLst/>
            </c:spPr>
          </c:marker>
          <c:trendline>
            <c:spPr>
              <a:ln w="19050" cap="rnd">
                <a:solidFill>
                  <a:schemeClr val="accent1"/>
                </a:solidFill>
                <a:prstDash val="sysDot"/>
              </a:ln>
              <a:effectLst/>
            </c:spPr>
            <c:trendlineType val="poly"/>
            <c:order val="2"/>
            <c:dispRSqr val="1"/>
            <c:dispEq val="1"/>
            <c:trendlineLbl>
              <c:layout>
                <c:manualLayout>
                  <c:x val="4.1087344677651676E-2"/>
                  <c:y val="0.41382655327282702"/>
                </c:manualLayout>
              </c:layout>
              <c:tx>
                <c:rich>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US" sz="1400" baseline="0"/>
                      <a:t>y = -0.0065x</a:t>
                    </a:r>
                    <a:r>
                      <a:rPr lang="en-US" sz="1400" baseline="30000"/>
                      <a:t>2</a:t>
                    </a:r>
                    <a:r>
                      <a:rPr lang="en-US" sz="1400" baseline="0"/>
                      <a:t> + 0.0662x - 1.0652</a:t>
                    </a:r>
                    <a:br>
                      <a:rPr lang="en-US" sz="1400" baseline="0"/>
                    </a:br>
                    <a:r>
                      <a:rPr lang="en-US" sz="1400" baseline="0"/>
                      <a:t>R² = 0.4381</a:t>
                    </a:r>
                    <a:endParaRPr lang="en-US" sz="1400"/>
                  </a:p>
                </c:rich>
              </c:tx>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errBars>
            <c:errDir val="y"/>
            <c:errBarType val="both"/>
            <c:errValType val="cust"/>
            <c:noEndCap val="0"/>
            <c:plus>
              <c:numRef>
                <c:f>'Fig 1 and 2'!$M$2:$M$42</c:f>
                <c:numCache>
                  <c:formatCode>General</c:formatCode>
                  <c:ptCount val="41"/>
                  <c:pt idx="0">
                    <c:v>1.5970000000000002E-2</c:v>
                  </c:pt>
                  <c:pt idx="2">
                    <c:v>1.8800000000000001E-2</c:v>
                  </c:pt>
                  <c:pt idx="3">
                    <c:v>2.1999999999999999E-2</c:v>
                  </c:pt>
                  <c:pt idx="4">
                    <c:v>4.96E-3</c:v>
                  </c:pt>
                  <c:pt idx="5">
                    <c:v>2.5000000000000001E-2</c:v>
                  </c:pt>
                  <c:pt idx="6">
                    <c:v>1.23E-2</c:v>
                  </c:pt>
                  <c:pt idx="7">
                    <c:v>0.02</c:v>
                  </c:pt>
                  <c:pt idx="8">
                    <c:v>2.1000000000000001E-2</c:v>
                  </c:pt>
                  <c:pt idx="9">
                    <c:v>2.9000000000000001E-2</c:v>
                  </c:pt>
                  <c:pt idx="10">
                    <c:v>2.5000000000000001E-2</c:v>
                  </c:pt>
                  <c:pt idx="11">
                    <c:v>2.1000000000000001E-2</c:v>
                  </c:pt>
                  <c:pt idx="12">
                    <c:v>1.9E-2</c:v>
                  </c:pt>
                  <c:pt idx="13">
                    <c:v>2.5000000000000001E-2</c:v>
                  </c:pt>
                  <c:pt idx="14">
                    <c:v>4.9000000000000002E-2</c:v>
                  </c:pt>
                  <c:pt idx="15">
                    <c:v>2.0199999999999999E-2</c:v>
                  </c:pt>
                  <c:pt idx="16">
                    <c:v>1.3599999999999999E-2</c:v>
                  </c:pt>
                  <c:pt idx="17">
                    <c:v>3.3000000000000002E-2</c:v>
                  </c:pt>
                  <c:pt idx="18">
                    <c:v>0.01</c:v>
                  </c:pt>
                  <c:pt idx="19">
                    <c:v>2.58E-2</c:v>
                  </c:pt>
                  <c:pt idx="20">
                    <c:v>4.931E-2</c:v>
                  </c:pt>
                  <c:pt idx="21">
                    <c:v>1.5212E-2</c:v>
                  </c:pt>
                  <c:pt idx="22">
                    <c:v>6.0000000000000001E-3</c:v>
                  </c:pt>
                  <c:pt idx="23">
                    <c:v>5.6899999999999999E-2</c:v>
                  </c:pt>
                  <c:pt idx="24">
                    <c:v>4.4299999999999999E-3</c:v>
                  </c:pt>
                  <c:pt idx="25">
                    <c:v>3.5700000000000003E-2</c:v>
                  </c:pt>
                  <c:pt idx="26">
                    <c:v>0.03</c:v>
                  </c:pt>
                  <c:pt idx="27">
                    <c:v>7.45E-3</c:v>
                  </c:pt>
                  <c:pt idx="28">
                    <c:v>3.4632999999999997E-2</c:v>
                  </c:pt>
                  <c:pt idx="29">
                    <c:v>7.9539999999999993E-3</c:v>
                  </c:pt>
                  <c:pt idx="30">
                    <c:v>7.8E-2</c:v>
                  </c:pt>
                  <c:pt idx="31">
                    <c:v>4.1799999999999997E-2</c:v>
                  </c:pt>
                  <c:pt idx="32">
                    <c:v>3.4499999999999999E-3</c:v>
                  </c:pt>
                  <c:pt idx="33">
                    <c:v>3.7239092362730965E-2</c:v>
                  </c:pt>
                  <c:pt idx="34">
                    <c:v>0.13047</c:v>
                  </c:pt>
                  <c:pt idx="35">
                    <c:v>5.6099999999999997E-2</c:v>
                  </c:pt>
                  <c:pt idx="36">
                    <c:v>3.56E-2</c:v>
                  </c:pt>
                  <c:pt idx="37">
                    <c:v>0.19127</c:v>
                  </c:pt>
                  <c:pt idx="38">
                    <c:v>6.2239999999999997E-2</c:v>
                  </c:pt>
                  <c:pt idx="39">
                    <c:v>7.2899999999999996E-3</c:v>
                  </c:pt>
                  <c:pt idx="40">
                    <c:v>0.03</c:v>
                  </c:pt>
                </c:numCache>
              </c:numRef>
            </c:plus>
            <c:minus>
              <c:numRef>
                <c:f>'Fig 1 and 2'!$M$2:$M$42</c:f>
                <c:numCache>
                  <c:formatCode>General</c:formatCode>
                  <c:ptCount val="41"/>
                  <c:pt idx="0">
                    <c:v>1.5970000000000002E-2</c:v>
                  </c:pt>
                  <c:pt idx="2">
                    <c:v>1.8800000000000001E-2</c:v>
                  </c:pt>
                  <c:pt idx="3">
                    <c:v>2.1999999999999999E-2</c:v>
                  </c:pt>
                  <c:pt idx="4">
                    <c:v>4.96E-3</c:v>
                  </c:pt>
                  <c:pt idx="5">
                    <c:v>2.5000000000000001E-2</c:v>
                  </c:pt>
                  <c:pt idx="6">
                    <c:v>1.23E-2</c:v>
                  </c:pt>
                  <c:pt idx="7">
                    <c:v>0.02</c:v>
                  </c:pt>
                  <c:pt idx="8">
                    <c:v>2.1000000000000001E-2</c:v>
                  </c:pt>
                  <c:pt idx="9">
                    <c:v>2.9000000000000001E-2</c:v>
                  </c:pt>
                  <c:pt idx="10">
                    <c:v>2.5000000000000001E-2</c:v>
                  </c:pt>
                  <c:pt idx="11">
                    <c:v>2.1000000000000001E-2</c:v>
                  </c:pt>
                  <c:pt idx="12">
                    <c:v>1.9E-2</c:v>
                  </c:pt>
                  <c:pt idx="13">
                    <c:v>2.5000000000000001E-2</c:v>
                  </c:pt>
                  <c:pt idx="14">
                    <c:v>4.9000000000000002E-2</c:v>
                  </c:pt>
                  <c:pt idx="15">
                    <c:v>2.0199999999999999E-2</c:v>
                  </c:pt>
                  <c:pt idx="16">
                    <c:v>1.3599999999999999E-2</c:v>
                  </c:pt>
                  <c:pt idx="17">
                    <c:v>3.3000000000000002E-2</c:v>
                  </c:pt>
                  <c:pt idx="18">
                    <c:v>0.01</c:v>
                  </c:pt>
                  <c:pt idx="19">
                    <c:v>2.58E-2</c:v>
                  </c:pt>
                  <c:pt idx="20">
                    <c:v>4.931E-2</c:v>
                  </c:pt>
                  <c:pt idx="21">
                    <c:v>1.5212E-2</c:v>
                  </c:pt>
                  <c:pt idx="22">
                    <c:v>6.0000000000000001E-3</c:v>
                  </c:pt>
                  <c:pt idx="23">
                    <c:v>5.6899999999999999E-2</c:v>
                  </c:pt>
                  <c:pt idx="24">
                    <c:v>4.4299999999999999E-3</c:v>
                  </c:pt>
                  <c:pt idx="25">
                    <c:v>3.5700000000000003E-2</c:v>
                  </c:pt>
                  <c:pt idx="26">
                    <c:v>0.03</c:v>
                  </c:pt>
                  <c:pt idx="27">
                    <c:v>7.45E-3</c:v>
                  </c:pt>
                  <c:pt idx="28">
                    <c:v>3.4632999999999997E-2</c:v>
                  </c:pt>
                  <c:pt idx="29">
                    <c:v>7.9539999999999993E-3</c:v>
                  </c:pt>
                  <c:pt idx="30">
                    <c:v>7.8E-2</c:v>
                  </c:pt>
                  <c:pt idx="31">
                    <c:v>4.1799999999999997E-2</c:v>
                  </c:pt>
                  <c:pt idx="32">
                    <c:v>3.4499999999999999E-3</c:v>
                  </c:pt>
                  <c:pt idx="33">
                    <c:v>3.7239092362730965E-2</c:v>
                  </c:pt>
                  <c:pt idx="34">
                    <c:v>0.13047</c:v>
                  </c:pt>
                  <c:pt idx="35">
                    <c:v>5.6099999999999997E-2</c:v>
                  </c:pt>
                  <c:pt idx="36">
                    <c:v>3.56E-2</c:v>
                  </c:pt>
                  <c:pt idx="37">
                    <c:v>0.19127</c:v>
                  </c:pt>
                  <c:pt idx="38">
                    <c:v>6.2239999999999997E-2</c:v>
                  </c:pt>
                  <c:pt idx="39">
                    <c:v>7.2899999999999996E-3</c:v>
                  </c:pt>
                  <c:pt idx="40">
                    <c:v>0.03</c:v>
                  </c:pt>
                </c:numCache>
              </c:numRef>
            </c:minus>
            <c:spPr>
              <a:noFill/>
              <a:ln w="9525" cap="flat" cmpd="sng" algn="ctr">
                <a:solidFill>
                  <a:schemeClr val="tx1">
                    <a:lumMod val="65000"/>
                    <a:lumOff val="35000"/>
                  </a:schemeClr>
                </a:solidFill>
                <a:round/>
              </a:ln>
              <a:effectLst/>
            </c:spPr>
          </c:errBars>
          <c:xVal>
            <c:numRef>
              <c:f>'Fig 1 and 2'!$J$2:$J$42</c:f>
              <c:numCache>
                <c:formatCode>0.00</c:formatCode>
                <c:ptCount val="41"/>
                <c:pt idx="0">
                  <c:v>-1.1549019599857431</c:v>
                </c:pt>
                <c:pt idx="1">
                  <c:v>-1</c:v>
                </c:pt>
                <c:pt idx="2">
                  <c:v>-0.88941028970075098</c:v>
                </c:pt>
                <c:pt idx="3">
                  <c:v>-0.769551078621726</c:v>
                </c:pt>
                <c:pt idx="4">
                  <c:v>-0.76447155309245107</c:v>
                </c:pt>
                <c:pt idx="5">
                  <c:v>-0.74472749489669399</c:v>
                </c:pt>
                <c:pt idx="6">
                  <c:v>-0.68124123737558717</c:v>
                </c:pt>
                <c:pt idx="7">
                  <c:v>-0.6020599913279624</c:v>
                </c:pt>
                <c:pt idx="8">
                  <c:v>-0.6020599913279624</c:v>
                </c:pt>
                <c:pt idx="9">
                  <c:v>-0.6020599913279624</c:v>
                </c:pt>
                <c:pt idx="10">
                  <c:v>-0.58502665202918203</c:v>
                </c:pt>
                <c:pt idx="11">
                  <c:v>-0.56066730616973737</c:v>
                </c:pt>
                <c:pt idx="12">
                  <c:v>-0.53760200210104392</c:v>
                </c:pt>
                <c:pt idx="13">
                  <c:v>-0.48148606012211248</c:v>
                </c:pt>
                <c:pt idx="14">
                  <c:v>-0.45593195564972439</c:v>
                </c:pt>
                <c:pt idx="15">
                  <c:v>-0.42404281123624271</c:v>
                </c:pt>
                <c:pt idx="16">
                  <c:v>-0.3979400086720376</c:v>
                </c:pt>
                <c:pt idx="17">
                  <c:v>-0.32944493047856377</c:v>
                </c:pt>
                <c:pt idx="18">
                  <c:v>-0.24539687139114588</c:v>
                </c:pt>
                <c:pt idx="19">
                  <c:v>-0.17826817830995578</c:v>
                </c:pt>
                <c:pt idx="20">
                  <c:v>-0.15490195998574319</c:v>
                </c:pt>
                <c:pt idx="21">
                  <c:v>-8.6186147616283335E-2</c:v>
                </c:pt>
                <c:pt idx="22">
                  <c:v>-4.6713551102489523E-2</c:v>
                </c:pt>
                <c:pt idx="23">
                  <c:v>-4.495398527707422E-2</c:v>
                </c:pt>
                <c:pt idx="24">
                  <c:v>2.4517396831677286E-2</c:v>
                </c:pt>
                <c:pt idx="25">
                  <c:v>4.0734164210366249E-2</c:v>
                </c:pt>
                <c:pt idx="26">
                  <c:v>0.14612803567823801</c:v>
                </c:pt>
                <c:pt idx="27">
                  <c:v>0.1588648570811706</c:v>
                </c:pt>
                <c:pt idx="28">
                  <c:v>0.3222192947339193</c:v>
                </c:pt>
                <c:pt idx="29">
                  <c:v>0.36172783601759284</c:v>
                </c:pt>
                <c:pt idx="30">
                  <c:v>0.38652669743226686</c:v>
                </c:pt>
                <c:pt idx="31">
                  <c:v>0.41497334797081797</c:v>
                </c:pt>
                <c:pt idx="32">
                  <c:v>0.58126680527367058</c:v>
                </c:pt>
                <c:pt idx="33">
                  <c:v>0.58713108452826013</c:v>
                </c:pt>
                <c:pt idx="34">
                  <c:v>0.6218953585224426</c:v>
                </c:pt>
                <c:pt idx="35">
                  <c:v>0.9739070740444169</c:v>
                </c:pt>
                <c:pt idx="36">
                  <c:v>1.1640955968158297</c:v>
                </c:pt>
                <c:pt idx="37">
                  <c:v>1.4540139896098725</c:v>
                </c:pt>
                <c:pt idx="38">
                  <c:v>1.4811177918802823</c:v>
                </c:pt>
                <c:pt idx="39">
                  <c:v>1.5943925503754266</c:v>
                </c:pt>
                <c:pt idx="40">
                  <c:v>1.6229638177616541</c:v>
                </c:pt>
              </c:numCache>
            </c:numRef>
          </c:xVal>
          <c:yVal>
            <c:numRef>
              <c:f>'Fig 1 and 2'!$L$2:$L$42</c:f>
              <c:numCache>
                <c:formatCode>0.000</c:formatCode>
                <c:ptCount val="41"/>
                <c:pt idx="0">
                  <c:v>-1.1599999999999999</c:v>
                </c:pt>
                <c:pt idx="1">
                  <c:v>-1.67</c:v>
                </c:pt>
                <c:pt idx="2">
                  <c:v>-1.0637000000000001</c:v>
                </c:pt>
                <c:pt idx="3">
                  <c:v>-1.175</c:v>
                </c:pt>
                <c:pt idx="4">
                  <c:v>-1.022</c:v>
                </c:pt>
                <c:pt idx="5">
                  <c:v>-1.151</c:v>
                </c:pt>
                <c:pt idx="6">
                  <c:v>-1.08</c:v>
                </c:pt>
                <c:pt idx="7">
                  <c:v>-1.145</c:v>
                </c:pt>
                <c:pt idx="8">
                  <c:v>-1.1599999999999999</c:v>
                </c:pt>
                <c:pt idx="9">
                  <c:v>-1.125</c:v>
                </c:pt>
                <c:pt idx="10">
                  <c:v>-1.1559999999999999</c:v>
                </c:pt>
                <c:pt idx="11">
                  <c:v>-1</c:v>
                </c:pt>
                <c:pt idx="12">
                  <c:v>-1.091</c:v>
                </c:pt>
                <c:pt idx="13">
                  <c:v>-1.141</c:v>
                </c:pt>
                <c:pt idx="14">
                  <c:v>-1.091</c:v>
                </c:pt>
                <c:pt idx="15">
                  <c:v>-1.06</c:v>
                </c:pt>
                <c:pt idx="16">
                  <c:v>-1.1599999999999999</c:v>
                </c:pt>
                <c:pt idx="17">
                  <c:v>-1.1000000000000001</c:v>
                </c:pt>
                <c:pt idx="18">
                  <c:v>-0.99</c:v>
                </c:pt>
                <c:pt idx="19">
                  <c:v>-1.1200000000000001</c:v>
                </c:pt>
                <c:pt idx="20">
                  <c:v>-1.04</c:v>
                </c:pt>
                <c:pt idx="21">
                  <c:v>-1.1000000000000001</c:v>
                </c:pt>
                <c:pt idx="22">
                  <c:v>-1.0675266447096201</c:v>
                </c:pt>
                <c:pt idx="23">
                  <c:v>-1.1299999999999999</c:v>
                </c:pt>
                <c:pt idx="24">
                  <c:v>-1.1056774999999999</c:v>
                </c:pt>
                <c:pt idx="25">
                  <c:v>-1.1299999999999999</c:v>
                </c:pt>
                <c:pt idx="26">
                  <c:v>-1.04</c:v>
                </c:pt>
                <c:pt idx="27">
                  <c:v>-1.0750000000000002</c:v>
                </c:pt>
                <c:pt idx="28">
                  <c:v>-1.02</c:v>
                </c:pt>
                <c:pt idx="29">
                  <c:v>-0.98</c:v>
                </c:pt>
                <c:pt idx="30">
                  <c:v>-1.07431791635144</c:v>
                </c:pt>
                <c:pt idx="31">
                  <c:v>-1.02</c:v>
                </c:pt>
                <c:pt idx="32">
                  <c:v>-1.03376</c:v>
                </c:pt>
                <c:pt idx="33">
                  <c:v>-0.9</c:v>
                </c:pt>
                <c:pt idx="34">
                  <c:v>-1.00776205610167</c:v>
                </c:pt>
                <c:pt idx="35">
                  <c:v>-1.08935752506866</c:v>
                </c:pt>
                <c:pt idx="36">
                  <c:v>-0.95755598469791903</c:v>
                </c:pt>
                <c:pt idx="37">
                  <c:v>-0.96388473104139405</c:v>
                </c:pt>
                <c:pt idx="38">
                  <c:v>-0.999945950972838</c:v>
                </c:pt>
                <c:pt idx="39">
                  <c:v>-1.036</c:v>
                </c:pt>
                <c:pt idx="40">
                  <c:v>-0.94091290152689699</c:v>
                </c:pt>
              </c:numCache>
            </c:numRef>
          </c:yVal>
          <c:smooth val="0"/>
          <c:extLst>
            <c:ext xmlns:c16="http://schemas.microsoft.com/office/drawing/2014/chart" uri="{C3380CC4-5D6E-409C-BE32-E72D297353CC}">
              <c16:uniqueId val="{00000000-48DA-46F4-8836-E3FAB149167A}"/>
            </c:ext>
          </c:extLst>
        </c:ser>
        <c:ser>
          <c:idx val="1"/>
          <c:order val="1"/>
          <c:tx>
            <c:v>best fit</c:v>
          </c:tx>
          <c:spPr>
            <a:ln w="25400" cap="rnd">
              <a:noFill/>
              <a:round/>
            </a:ln>
            <a:effectLst/>
          </c:spPr>
          <c:marker>
            <c:symbol val="circle"/>
            <c:size val="5"/>
            <c:spPr>
              <a:solidFill>
                <a:schemeClr val="accent2"/>
              </a:solidFill>
              <a:ln w="9525">
                <a:solidFill>
                  <a:schemeClr val="accent2"/>
                </a:solidFill>
              </a:ln>
              <a:effectLst/>
            </c:spPr>
          </c:marker>
          <c:xVal>
            <c:numRef>
              <c:f>'Fig 1 and 2'!$S$2:$S$2753</c:f>
              <c:numCache>
                <c:formatCode>General</c:formatCode>
                <c:ptCount val="2752"/>
              </c:numCache>
            </c:numRef>
          </c:xVal>
          <c:yVal>
            <c:numRef>
              <c:f>'Fig 1 and 2'!$U$2:$U$2753</c:f>
              <c:numCache>
                <c:formatCode>General</c:formatCode>
                <c:ptCount val="2752"/>
              </c:numCache>
            </c:numRef>
          </c:yVal>
          <c:smooth val="0"/>
          <c:extLst>
            <c:ext xmlns:c16="http://schemas.microsoft.com/office/drawing/2014/chart" uri="{C3380CC4-5D6E-409C-BE32-E72D297353CC}">
              <c16:uniqueId val="{00000001-D50C-493E-9AFC-8D84B4618278}"/>
            </c:ext>
          </c:extLst>
        </c:ser>
        <c:ser>
          <c:idx val="2"/>
          <c:order val="2"/>
          <c:tx>
            <c:v>Lower 95% confidence</c:v>
          </c:tx>
          <c:spPr>
            <a:ln w="25400" cap="rnd">
              <a:noFill/>
              <a:round/>
            </a:ln>
            <a:effectLst/>
          </c:spPr>
          <c:marker>
            <c:symbol val="circle"/>
            <c:size val="5"/>
            <c:spPr>
              <a:solidFill>
                <a:schemeClr val="accent3"/>
              </a:solidFill>
              <a:ln w="9525">
                <a:solidFill>
                  <a:schemeClr val="accent3"/>
                </a:solidFill>
              </a:ln>
              <a:effectLst/>
            </c:spPr>
          </c:marker>
          <c:xVal>
            <c:numRef>
              <c:f>'Fig 1 and 2'!$S$2:$S$2753</c:f>
              <c:numCache>
                <c:formatCode>General</c:formatCode>
                <c:ptCount val="2752"/>
              </c:numCache>
            </c:numRef>
          </c:xVal>
          <c:yVal>
            <c:numRef>
              <c:f>'Fig 1 and 2'!$V$2:$V$2753</c:f>
              <c:numCache>
                <c:formatCode>General</c:formatCode>
                <c:ptCount val="2752"/>
              </c:numCache>
            </c:numRef>
          </c:yVal>
          <c:smooth val="0"/>
          <c:extLst>
            <c:ext xmlns:c16="http://schemas.microsoft.com/office/drawing/2014/chart" uri="{C3380CC4-5D6E-409C-BE32-E72D297353CC}">
              <c16:uniqueId val="{00000002-D50C-493E-9AFC-8D84B4618278}"/>
            </c:ext>
          </c:extLst>
        </c:ser>
        <c:ser>
          <c:idx val="3"/>
          <c:order val="3"/>
          <c:tx>
            <c:v>Upper 95% confidence</c:v>
          </c:tx>
          <c:spPr>
            <a:ln w="25400" cap="rnd">
              <a:noFill/>
              <a:round/>
            </a:ln>
            <a:effectLst/>
          </c:spPr>
          <c:marker>
            <c:symbol val="circle"/>
            <c:size val="5"/>
            <c:spPr>
              <a:solidFill>
                <a:schemeClr val="accent4"/>
              </a:solidFill>
              <a:ln w="9525">
                <a:solidFill>
                  <a:schemeClr val="accent4"/>
                </a:solidFill>
              </a:ln>
              <a:effectLst/>
            </c:spPr>
          </c:marker>
          <c:xVal>
            <c:numRef>
              <c:f>'Fig 1 and 2'!$S$2:$S$2753</c:f>
              <c:numCache>
                <c:formatCode>General</c:formatCode>
                <c:ptCount val="2752"/>
              </c:numCache>
            </c:numRef>
          </c:xVal>
          <c:yVal>
            <c:numRef>
              <c:f>'Fig 1 and 2'!$W$2:$W$2753</c:f>
              <c:numCache>
                <c:formatCode>General</c:formatCode>
                <c:ptCount val="2752"/>
              </c:numCache>
            </c:numRef>
          </c:yVal>
          <c:smooth val="0"/>
          <c:extLst>
            <c:ext xmlns:c16="http://schemas.microsoft.com/office/drawing/2014/chart" uri="{C3380CC4-5D6E-409C-BE32-E72D297353CC}">
              <c16:uniqueId val="{00000003-D50C-493E-9AFC-8D84B4618278}"/>
            </c:ext>
          </c:extLst>
        </c:ser>
        <c:dLbls>
          <c:showLegendKey val="0"/>
          <c:showVal val="0"/>
          <c:showCatName val="0"/>
          <c:showSerName val="0"/>
          <c:showPercent val="0"/>
          <c:showBubbleSize val="0"/>
        </c:dLbls>
        <c:axId val="483024408"/>
        <c:axId val="483020184"/>
      </c:scatterChart>
      <c:valAx>
        <c:axId val="483024408"/>
        <c:scaling>
          <c:orientation val="minMax"/>
        </c:scaling>
        <c:delete val="0"/>
        <c:axPos val="b"/>
        <c:numFmt formatCode="0.00" sourceLinked="1"/>
        <c:majorTickMark val="out"/>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83020184"/>
        <c:crosses val="autoZero"/>
        <c:crossBetween val="midCat"/>
      </c:valAx>
      <c:valAx>
        <c:axId val="483020184"/>
        <c:scaling>
          <c:orientation val="minMax"/>
          <c:max val="-0.60000000000000009"/>
        </c:scaling>
        <c:delete val="0"/>
        <c:axPos val="l"/>
        <c:numFmt formatCode="0.0" sourceLinked="0"/>
        <c:majorTickMark val="out"/>
        <c:minorTickMark val="none"/>
        <c:tickLblPos val="low"/>
        <c:spPr>
          <a:solidFill>
            <a:schemeClr val="bg1"/>
          </a:solidFill>
          <a:ln w="9525" cap="flat" cmpd="sng" algn="ctr">
            <a:no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83024408"/>
        <c:crosses val="autoZero"/>
        <c:crossBetween val="midCat"/>
      </c:valAx>
      <c:spPr>
        <a:noFill/>
        <a:ln w="12700">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5689144262372609"/>
          <c:y val="0.3269990365128409"/>
          <c:w val="0.58057099619304342"/>
          <c:h val="0.61727765042027971"/>
        </c:manualLayout>
      </c:layout>
      <c:barChart>
        <c:barDir val="col"/>
        <c:grouping val="clustered"/>
        <c:varyColors val="0"/>
        <c:ser>
          <c:idx val="0"/>
          <c:order val="0"/>
          <c:tx>
            <c:strRef>
              <c:f>'[1]Fig. 5'!$B$2</c:f>
              <c:strCache>
                <c:ptCount val="1"/>
                <c:pt idx="0">
                  <c:v>producer</c:v>
                </c:pt>
              </c:strCache>
            </c:strRef>
          </c:tx>
          <c:spPr>
            <a:solidFill>
              <a:srgbClr val="92D050"/>
            </a:solidFill>
            <a:ln>
              <a:solidFill>
                <a:schemeClr val="tx1"/>
              </a:solidFill>
            </a:ln>
            <a:effectLst/>
          </c:spPr>
          <c:invertIfNegative val="0"/>
          <c:errBars>
            <c:errBarType val="both"/>
            <c:errValType val="stdErr"/>
            <c:noEndCap val="0"/>
            <c:spPr>
              <a:noFill/>
              <a:ln w="9525" cap="flat" cmpd="sng" algn="ctr">
                <a:solidFill>
                  <a:schemeClr val="tx1">
                    <a:lumMod val="65000"/>
                    <a:lumOff val="35000"/>
                  </a:schemeClr>
                </a:solidFill>
                <a:round/>
              </a:ln>
              <a:effectLst/>
            </c:spPr>
          </c:errBars>
          <c:val>
            <c:numRef>
              <c:f>'[1]Fig. 5'!$C$2:$F$2</c:f>
              <c:numCache>
                <c:formatCode>General</c:formatCode>
                <c:ptCount val="4"/>
                <c:pt idx="0">
                  <c:v>-7.45</c:v>
                </c:pt>
                <c:pt idx="1">
                  <c:v>-7.69</c:v>
                </c:pt>
                <c:pt idx="2">
                  <c:v>-7.45</c:v>
                </c:pt>
                <c:pt idx="3">
                  <c:v>-7.45</c:v>
                </c:pt>
              </c:numCache>
            </c:numRef>
          </c:val>
          <c:extLst>
            <c:ext xmlns:c16="http://schemas.microsoft.com/office/drawing/2014/chart" uri="{C3380CC4-5D6E-409C-BE32-E72D297353CC}">
              <c16:uniqueId val="{00000000-37A2-4D91-890C-B3B9404E9B02}"/>
            </c:ext>
          </c:extLst>
        </c:ser>
        <c:ser>
          <c:idx val="1"/>
          <c:order val="1"/>
          <c:tx>
            <c:strRef>
              <c:f>'[1]Fig. 5'!$B$3</c:f>
              <c:strCache>
                <c:ptCount val="1"/>
                <c:pt idx="0">
                  <c:v>fish</c:v>
                </c:pt>
              </c:strCache>
            </c:strRef>
          </c:tx>
          <c:spPr>
            <a:solidFill>
              <a:srgbClr val="00B0F0"/>
            </a:solidFill>
            <a:ln w="12700">
              <a:solidFill>
                <a:schemeClr val="tx1"/>
              </a:solidFill>
            </a:ln>
            <a:effectLst/>
          </c:spPr>
          <c:invertIfNegative val="0"/>
          <c:dPt>
            <c:idx val="3"/>
            <c:invertIfNegative val="0"/>
            <c:bubble3D val="0"/>
            <c:spPr>
              <a:solidFill>
                <a:srgbClr val="FFC000"/>
              </a:solidFill>
              <a:ln w="12700">
                <a:solidFill>
                  <a:schemeClr val="tx1"/>
                </a:solidFill>
              </a:ln>
              <a:effectLst/>
            </c:spPr>
            <c:extLst>
              <c:ext xmlns:c16="http://schemas.microsoft.com/office/drawing/2014/chart" uri="{C3380CC4-5D6E-409C-BE32-E72D297353CC}">
                <c16:uniqueId val="{00000002-37A2-4D91-890C-B3B9404E9B02}"/>
              </c:ext>
            </c:extLst>
          </c:dPt>
          <c:errBars>
            <c:errBarType val="both"/>
            <c:errValType val="cust"/>
            <c:noEndCap val="0"/>
            <c:plus>
              <c:numRef>
                <c:f>'[1]Fig. 5'!$C$8:$F$8</c:f>
                <c:numCache>
                  <c:formatCode>General</c:formatCode>
                  <c:ptCount val="4"/>
                  <c:pt idx="0">
                    <c:v>2.25</c:v>
                  </c:pt>
                  <c:pt idx="1">
                    <c:v>3.2100000000000009</c:v>
                  </c:pt>
                  <c:pt idx="3">
                    <c:v>1.9610000000000003</c:v>
                  </c:pt>
                </c:numCache>
              </c:numRef>
            </c:plus>
            <c:minus>
              <c:numRef>
                <c:f>'[1]Fig. 5'!$C$7:$F$7</c:f>
                <c:numCache>
                  <c:formatCode>General</c:formatCode>
                  <c:ptCount val="4"/>
                  <c:pt idx="0">
                    <c:v>1.3500000000000014</c:v>
                  </c:pt>
                  <c:pt idx="1">
                    <c:v>2.1900000000000013</c:v>
                  </c:pt>
                  <c:pt idx="3">
                    <c:v>1.6159999999999997</c:v>
                  </c:pt>
                </c:numCache>
              </c:numRef>
            </c:minus>
            <c:spPr>
              <a:noFill/>
              <a:ln w="15875" cap="flat" cmpd="sng" algn="ctr">
                <a:solidFill>
                  <a:schemeClr val="tx1"/>
                </a:solidFill>
                <a:round/>
              </a:ln>
              <a:effectLst/>
            </c:spPr>
          </c:errBars>
          <c:val>
            <c:numRef>
              <c:f>'[1]Fig. 5'!$C$3:$F$3</c:f>
              <c:numCache>
                <c:formatCode>General</c:formatCode>
                <c:ptCount val="4"/>
                <c:pt idx="0">
                  <c:v>-18.649999999999999</c:v>
                </c:pt>
                <c:pt idx="1">
                  <c:v>-23</c:v>
                </c:pt>
                <c:pt idx="2">
                  <c:v>-15.69</c:v>
                </c:pt>
                <c:pt idx="3">
                  <c:v>-14.68</c:v>
                </c:pt>
              </c:numCache>
            </c:numRef>
          </c:val>
          <c:extLst>
            <c:ext xmlns:c16="http://schemas.microsoft.com/office/drawing/2014/chart" uri="{C3380CC4-5D6E-409C-BE32-E72D297353CC}">
              <c16:uniqueId val="{00000003-37A2-4D91-890C-B3B9404E9B02}"/>
            </c:ext>
          </c:extLst>
        </c:ser>
        <c:dLbls>
          <c:showLegendKey val="0"/>
          <c:showVal val="0"/>
          <c:showCatName val="0"/>
          <c:showSerName val="0"/>
          <c:showPercent val="0"/>
          <c:showBubbleSize val="0"/>
        </c:dLbls>
        <c:gapWidth val="158"/>
        <c:overlap val="-7"/>
        <c:axId val="633571808"/>
        <c:axId val="633572160"/>
      </c:barChart>
      <c:catAx>
        <c:axId val="633571808"/>
        <c:scaling>
          <c:orientation val="minMax"/>
        </c:scaling>
        <c:delete val="1"/>
        <c:axPos val="b"/>
        <c:majorTickMark val="none"/>
        <c:minorTickMark val="none"/>
        <c:tickLblPos val="nextTo"/>
        <c:crossAx val="633572160"/>
        <c:crosses val="autoZero"/>
        <c:auto val="1"/>
        <c:lblAlgn val="ctr"/>
        <c:lblOffset val="100"/>
        <c:noMultiLvlLbl val="0"/>
      </c:catAx>
      <c:valAx>
        <c:axId val="633572160"/>
        <c:scaling>
          <c:orientation val="minMax"/>
          <c:max val="0"/>
          <c:min val="-3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GB" sz="1600" baseline="0">
                    <a:solidFill>
                      <a:sysClr val="windowText" lastClr="000000"/>
                    </a:solidFill>
                    <a:latin typeface="Arial" panose="020B0604020202020204" pitchFamily="34" charset="0"/>
                    <a:cs typeface="Arial" panose="020B0604020202020204" pitchFamily="34" charset="0"/>
                  </a:rPr>
                  <a:t>Change  in biomass (%)</a:t>
                </a:r>
              </a:p>
            </c:rich>
          </c:tx>
          <c:layout>
            <c:manualLayout>
              <c:xMode val="edge"/>
              <c:yMode val="edge"/>
              <c:x val="3.3711948168641079E-2"/>
              <c:y val="0.32908016877637125"/>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633571808"/>
        <c:crosses val="autoZero"/>
        <c:crossBetween val="between"/>
        <c:majorUnit val="5"/>
      </c:valAx>
      <c:spPr>
        <a:noFill/>
        <a:ln w="12700">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12700"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9</xdr:col>
      <xdr:colOff>490172</xdr:colOff>
      <xdr:row>5</xdr:row>
      <xdr:rowOff>136420</xdr:rowOff>
    </xdr:from>
    <xdr:to>
      <xdr:col>14</xdr:col>
      <xdr:colOff>690197</xdr:colOff>
      <xdr:row>39</xdr:row>
      <xdr:rowOff>53730</xdr:rowOff>
    </xdr:to>
    <xdr:graphicFrame macro="">
      <xdr:nvGraphicFramePr>
        <xdr:cNvPr id="5" name="Chart 4">
          <a:extLst>
            <a:ext uri="{FF2B5EF4-FFF2-40B4-BE49-F238E27FC236}">
              <a16:creationId xmlns:a16="http://schemas.microsoft.com/office/drawing/2014/main" id="{52D5AA79-782A-CAAF-2367-FADF60FCA99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323850</xdr:colOff>
      <xdr:row>2</xdr:row>
      <xdr:rowOff>161925</xdr:rowOff>
    </xdr:from>
    <xdr:to>
      <xdr:col>8</xdr:col>
      <xdr:colOff>557128</xdr:colOff>
      <xdr:row>31</xdr:row>
      <xdr:rowOff>179169</xdr:rowOff>
    </xdr:to>
    <xdr:pic>
      <xdr:nvPicPr>
        <xdr:cNvPr id="2" name="Picture 1" descr="A graph of a graph of black dots&#10;&#10;Description automatically generated with medium confidence">
          <a:extLst>
            <a:ext uri="{FF2B5EF4-FFF2-40B4-BE49-F238E27FC236}">
              <a16:creationId xmlns:a16="http://schemas.microsoft.com/office/drawing/2014/main" id="{F72CC585-3AD3-FD6B-2115-3D4745823CDD}"/>
            </a:ext>
          </a:extLst>
        </xdr:cNvPr>
        <xdr:cNvPicPr>
          <a:picLocks noChangeAspect="1"/>
        </xdr:cNvPicPr>
      </xdr:nvPicPr>
      <xdr:blipFill>
        <a:blip xmlns:r="http://schemas.openxmlformats.org/officeDocument/2006/relationships" r:embed="rId1"/>
        <a:stretch>
          <a:fillRect/>
        </a:stretch>
      </xdr:blipFill>
      <xdr:spPr>
        <a:xfrm>
          <a:off x="3429000" y="542925"/>
          <a:ext cx="5614903" cy="5541744"/>
        </a:xfrm>
        <a:prstGeom prst="rect">
          <a:avLst/>
        </a:prstGeom>
      </xdr:spPr>
    </xdr:pic>
    <xdr:clientData/>
  </xdr:twoCellAnchor>
  <xdr:twoCellAnchor editAs="oneCell">
    <xdr:from>
      <xdr:col>9</xdr:col>
      <xdr:colOff>0</xdr:colOff>
      <xdr:row>3</xdr:row>
      <xdr:rowOff>0</xdr:rowOff>
    </xdr:from>
    <xdr:to>
      <xdr:col>16</xdr:col>
      <xdr:colOff>771280</xdr:colOff>
      <xdr:row>32</xdr:row>
      <xdr:rowOff>23341</xdr:rowOff>
    </xdr:to>
    <xdr:pic>
      <xdr:nvPicPr>
        <xdr:cNvPr id="5" name="Picture 4" descr="A graph of a graph showing a number of black dots&#10;&#10;Description automatically generated with medium confidence">
          <a:extLst>
            <a:ext uri="{FF2B5EF4-FFF2-40B4-BE49-F238E27FC236}">
              <a16:creationId xmlns:a16="http://schemas.microsoft.com/office/drawing/2014/main" id="{7083D5DC-CC58-87BF-D6CD-47AA17325C4A}"/>
            </a:ext>
          </a:extLst>
        </xdr:cNvPr>
        <xdr:cNvPicPr>
          <a:picLocks noChangeAspect="1"/>
        </xdr:cNvPicPr>
      </xdr:nvPicPr>
      <xdr:blipFill>
        <a:blip xmlns:r="http://schemas.openxmlformats.org/officeDocument/2006/relationships" r:embed="rId2"/>
        <a:stretch>
          <a:fillRect/>
        </a:stretch>
      </xdr:blipFill>
      <xdr:spPr>
        <a:xfrm>
          <a:off x="9191625" y="571500"/>
          <a:ext cx="5962405" cy="5547841"/>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6</xdr:col>
      <xdr:colOff>676275</xdr:colOff>
      <xdr:row>2</xdr:row>
      <xdr:rowOff>0</xdr:rowOff>
    </xdr:from>
    <xdr:to>
      <xdr:col>15</xdr:col>
      <xdr:colOff>476250</xdr:colOff>
      <xdr:row>21</xdr:row>
      <xdr:rowOff>152400</xdr:rowOff>
    </xdr:to>
    <xdr:graphicFrame macro="">
      <xdr:nvGraphicFramePr>
        <xdr:cNvPr id="5" name="Chart 4">
          <a:extLst>
            <a:ext uri="{FF2B5EF4-FFF2-40B4-BE49-F238E27FC236}">
              <a16:creationId xmlns:a16="http://schemas.microsoft.com/office/drawing/2014/main" id="{750BBB5D-49E9-4B34-BCF8-615E3947536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D:\2023\FOCUS%20size%20spectrum%20ms\metaanalysis%203rd%20revision\Fig.%205%20source_3rd%20revision.xlsx" TargetMode="External"/><Relationship Id="rId1" Type="http://schemas.openxmlformats.org/officeDocument/2006/relationships/externalLinkPath" Target="/2023/FOCUS%20size%20spectrum%20ms/metaanalysis%203rd%20revision/Fig.%205%20source_3rd%20revis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Fig. 5"/>
      <sheetName val="Sheet3"/>
    </sheetNames>
    <sheetDataSet>
      <sheetData sheetId="0"/>
      <sheetData sheetId="1">
        <row r="2">
          <cell r="B2" t="str">
            <v>producer</v>
          </cell>
          <cell r="C2">
            <v>-7.45</v>
          </cell>
          <cell r="D2">
            <v>-7.69</v>
          </cell>
          <cell r="E2">
            <v>-7.45</v>
          </cell>
          <cell r="F2">
            <v>-7.45</v>
          </cell>
        </row>
        <row r="3">
          <cell r="B3" t="str">
            <v>fish</v>
          </cell>
          <cell r="C3">
            <v>-18.649999999999999</v>
          </cell>
          <cell r="D3">
            <v>-23</v>
          </cell>
          <cell r="E3">
            <v>-15.69</v>
          </cell>
          <cell r="F3">
            <v>-14.68</v>
          </cell>
        </row>
        <row r="7">
          <cell r="C7">
            <v>1.3500000000000014</v>
          </cell>
          <cell r="D7">
            <v>2.1900000000000013</v>
          </cell>
          <cell r="E7"/>
          <cell r="F7">
            <v>1.6159999999999997</v>
          </cell>
        </row>
        <row r="8">
          <cell r="C8">
            <v>2.25</v>
          </cell>
          <cell r="D8">
            <v>3.2100000000000009</v>
          </cell>
          <cell r="E8"/>
          <cell r="F8">
            <v>1.9610000000000003</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556222-F253-4D84-8417-EC44C7BA79F6}">
  <dimension ref="A1:AH42"/>
  <sheetViews>
    <sheetView topLeftCell="A22" zoomScale="91" zoomScaleNormal="91" workbookViewId="0">
      <selection activeCell="C44" sqref="C44"/>
    </sheetView>
  </sheetViews>
  <sheetFormatPr defaultColWidth="20.7109375" defaultRowHeight="14.25" customHeight="1" x14ac:dyDescent="0.25"/>
  <cols>
    <col min="1" max="12" width="20.7109375" style="13"/>
    <col min="13" max="14" width="20.7109375" style="12"/>
    <col min="15" max="17" width="20.7109375" style="13"/>
  </cols>
  <sheetData>
    <row r="1" spans="1:34" ht="14.25" customHeight="1" x14ac:dyDescent="0.25">
      <c r="A1" s="5" t="s">
        <v>140</v>
      </c>
      <c r="B1" s="5" t="s">
        <v>0</v>
      </c>
      <c r="C1" s="5" t="s">
        <v>1</v>
      </c>
      <c r="D1" s="5" t="s">
        <v>141</v>
      </c>
      <c r="E1" s="5" t="s">
        <v>2</v>
      </c>
      <c r="F1" s="5" t="s">
        <v>3</v>
      </c>
      <c r="G1" s="1" t="s">
        <v>4</v>
      </c>
      <c r="H1" s="6" t="s">
        <v>5</v>
      </c>
      <c r="I1" s="1" t="s">
        <v>143</v>
      </c>
      <c r="J1" s="1" t="s">
        <v>142</v>
      </c>
      <c r="K1" s="17" t="s">
        <v>144</v>
      </c>
      <c r="L1" s="18" t="s">
        <v>6</v>
      </c>
      <c r="M1" s="3" t="s">
        <v>145</v>
      </c>
      <c r="N1" s="3" t="s">
        <v>124</v>
      </c>
      <c r="O1" s="1" t="s">
        <v>147</v>
      </c>
      <c r="P1" s="1" t="s">
        <v>146</v>
      </c>
      <c r="Q1" s="7" t="s">
        <v>7</v>
      </c>
    </row>
    <row r="2" spans="1:34" ht="14.25" customHeight="1" x14ac:dyDescent="0.25">
      <c r="A2" s="5" t="s">
        <v>76</v>
      </c>
      <c r="B2" s="5" t="s">
        <v>70</v>
      </c>
      <c r="C2" s="5" t="s">
        <v>77</v>
      </c>
      <c r="D2" s="5"/>
      <c r="E2" s="5" t="s">
        <v>78</v>
      </c>
      <c r="F2" s="5" t="s">
        <v>79</v>
      </c>
      <c r="G2" s="1">
        <v>28</v>
      </c>
      <c r="H2" s="1">
        <v>-155</v>
      </c>
      <c r="I2" s="1">
        <v>22.5</v>
      </c>
      <c r="J2" s="1">
        <v>-1.1549019599857431</v>
      </c>
      <c r="K2" s="17">
        <v>434</v>
      </c>
      <c r="L2" s="18">
        <v>-1.1599999999999999</v>
      </c>
      <c r="M2" s="3">
        <v>1.5970000000000002E-2</v>
      </c>
      <c r="N2" s="3" t="s">
        <v>139</v>
      </c>
      <c r="O2" s="1">
        <v>1E-10</v>
      </c>
      <c r="P2" s="4">
        <v>1E-3</v>
      </c>
      <c r="Q2" s="7">
        <v>7</v>
      </c>
    </row>
    <row r="3" spans="1:34" s="31" customFormat="1" ht="13.5" customHeight="1" x14ac:dyDescent="0.25">
      <c r="A3" s="24" t="s">
        <v>8</v>
      </c>
      <c r="B3" s="25" t="s">
        <v>9</v>
      </c>
      <c r="C3" s="24" t="s">
        <v>10</v>
      </c>
      <c r="D3" s="26" t="s">
        <v>11</v>
      </c>
      <c r="E3" s="26" t="s">
        <v>12</v>
      </c>
      <c r="F3" s="26" t="s">
        <v>13</v>
      </c>
      <c r="G3" s="27">
        <v>-63</v>
      </c>
      <c r="H3" s="27">
        <v>-61</v>
      </c>
      <c r="I3" s="28">
        <v>0</v>
      </c>
      <c r="J3" s="27">
        <v>-1</v>
      </c>
      <c r="K3" s="29">
        <v>6</v>
      </c>
      <c r="L3" s="30">
        <v>-1.67</v>
      </c>
      <c r="O3" s="28" t="s">
        <v>14</v>
      </c>
      <c r="P3" s="28" t="s">
        <v>15</v>
      </c>
      <c r="Q3" s="32" t="s">
        <v>16</v>
      </c>
    </row>
    <row r="4" spans="1:34" ht="14.25" customHeight="1" x14ac:dyDescent="0.25">
      <c r="A4" s="5" t="s">
        <v>116</v>
      </c>
      <c r="B4" s="8"/>
      <c r="C4" s="5" t="s">
        <v>117</v>
      </c>
      <c r="D4" s="8" t="s">
        <v>118</v>
      </c>
      <c r="E4" s="8" t="s">
        <v>75</v>
      </c>
      <c r="F4" s="5" t="s">
        <v>119</v>
      </c>
      <c r="G4" s="6">
        <v>40.4</v>
      </c>
      <c r="H4" s="6">
        <v>25.2</v>
      </c>
      <c r="I4" s="6">
        <v>13.28</v>
      </c>
      <c r="J4" s="1">
        <v>-0.88941028970075098</v>
      </c>
      <c r="K4" s="19">
        <v>6</v>
      </c>
      <c r="L4" s="20">
        <v>-1.0637000000000001</v>
      </c>
      <c r="M4" s="2">
        <v>1.8800000000000001E-2</v>
      </c>
      <c r="N4" s="2" t="s">
        <v>129</v>
      </c>
      <c r="O4" s="8">
        <v>2.7797132677592811E-14</v>
      </c>
      <c r="P4" s="9">
        <v>6.6834391756861398E-5</v>
      </c>
      <c r="Q4" s="10">
        <v>9.3810000000000002</v>
      </c>
    </row>
    <row r="5" spans="1:34" ht="14.25" customHeight="1" x14ac:dyDescent="0.25">
      <c r="A5" s="5" t="s">
        <v>99</v>
      </c>
      <c r="B5" s="5" t="s">
        <v>70</v>
      </c>
      <c r="C5" s="5" t="s">
        <v>100</v>
      </c>
      <c r="D5" s="5" t="s">
        <v>106</v>
      </c>
      <c r="E5" s="5" t="s">
        <v>102</v>
      </c>
      <c r="F5" s="5" t="s">
        <v>103</v>
      </c>
      <c r="G5" s="1">
        <v>31.98</v>
      </c>
      <c r="H5" s="1">
        <v>-55.65</v>
      </c>
      <c r="I5" s="1">
        <v>24.65</v>
      </c>
      <c r="J5" s="1">
        <v>-0.769551078621726</v>
      </c>
      <c r="K5" s="17">
        <v>1</v>
      </c>
      <c r="L5" s="18">
        <v>-1.175</v>
      </c>
      <c r="M5" s="3">
        <v>2.1999999999999999E-2</v>
      </c>
      <c r="N5" s="3" t="s">
        <v>125</v>
      </c>
      <c r="O5" s="6">
        <v>1.6E-15</v>
      </c>
      <c r="P5" s="9">
        <v>1.33E-3</v>
      </c>
      <c r="Q5" s="7">
        <v>11.919731658311161</v>
      </c>
    </row>
    <row r="6" spans="1:34" ht="14.25" customHeight="1" x14ac:dyDescent="0.25">
      <c r="A6" s="5" t="s">
        <v>113</v>
      </c>
      <c r="B6" s="5" t="s">
        <v>70</v>
      </c>
      <c r="C6" s="5" t="s">
        <v>114</v>
      </c>
      <c r="D6" s="8"/>
      <c r="E6" s="5" t="s">
        <v>78</v>
      </c>
      <c r="F6" s="5" t="s">
        <v>115</v>
      </c>
      <c r="G6" s="6">
        <v>35.660556</v>
      </c>
      <c r="H6" s="6">
        <v>24.984722000000001</v>
      </c>
      <c r="I6" s="6">
        <v>20.149999999999999</v>
      </c>
      <c r="J6" s="1">
        <v>-0.76447155309245107</v>
      </c>
      <c r="K6" s="19">
        <v>43</v>
      </c>
      <c r="L6" s="20">
        <v>-1.022</v>
      </c>
      <c r="M6" s="2">
        <v>4.96E-3</v>
      </c>
      <c r="N6" s="2" t="s">
        <v>126</v>
      </c>
      <c r="O6" s="6">
        <v>3.7000000000000002E-15</v>
      </c>
      <c r="P6" s="9">
        <v>2.33E-3</v>
      </c>
      <c r="Q6" s="10">
        <v>10.803000000000001</v>
      </c>
    </row>
    <row r="7" spans="1:34" ht="14.25" customHeight="1" x14ac:dyDescent="0.25">
      <c r="A7" s="5" t="s">
        <v>99</v>
      </c>
      <c r="B7" s="5" t="s">
        <v>70</v>
      </c>
      <c r="C7" s="5" t="s">
        <v>100</v>
      </c>
      <c r="D7" s="5" t="s">
        <v>107</v>
      </c>
      <c r="E7" s="5" t="s">
        <v>102</v>
      </c>
      <c r="F7" s="5" t="s">
        <v>103</v>
      </c>
      <c r="G7" s="1">
        <v>31.96</v>
      </c>
      <c r="H7" s="1">
        <v>-55.64</v>
      </c>
      <c r="I7" s="1">
        <v>24.65</v>
      </c>
      <c r="J7" s="1">
        <v>-0.74472749489669399</v>
      </c>
      <c r="K7" s="17">
        <v>1</v>
      </c>
      <c r="L7" s="18">
        <v>-1.151</v>
      </c>
      <c r="M7" s="3">
        <v>2.5000000000000001E-2</v>
      </c>
      <c r="N7" s="3" t="s">
        <v>125</v>
      </c>
      <c r="O7" s="6">
        <v>1.6E-15</v>
      </c>
      <c r="P7" s="9">
        <v>1.33E-3</v>
      </c>
      <c r="Q7" s="7">
        <v>11.919731658311161</v>
      </c>
    </row>
    <row r="8" spans="1:34" ht="14.25" customHeight="1" x14ac:dyDescent="0.25">
      <c r="A8" s="5" t="s">
        <v>88</v>
      </c>
      <c r="B8" s="5" t="s">
        <v>70</v>
      </c>
      <c r="C8" s="5" t="s">
        <v>93</v>
      </c>
      <c r="D8" s="5" t="s">
        <v>90</v>
      </c>
      <c r="E8" s="5" t="s">
        <v>91</v>
      </c>
      <c r="F8" s="5" t="s">
        <v>74</v>
      </c>
      <c r="G8" s="1">
        <v>-22</v>
      </c>
      <c r="H8" s="1">
        <v>-25</v>
      </c>
      <c r="I8" s="1">
        <v>24</v>
      </c>
      <c r="J8" s="1">
        <v>-0.68124123737558717</v>
      </c>
      <c r="K8" s="17">
        <v>15</v>
      </c>
      <c r="L8" s="18">
        <v>-1.08</v>
      </c>
      <c r="M8" s="3">
        <v>1.23E-2</v>
      </c>
      <c r="N8" s="3" t="s">
        <v>127</v>
      </c>
      <c r="O8" s="6">
        <v>6.3999999999999999E-11</v>
      </c>
      <c r="P8" s="9">
        <v>4.3E-3</v>
      </c>
      <c r="Q8" s="7">
        <v>7.8272884815956987</v>
      </c>
    </row>
    <row r="9" spans="1:34" ht="14.25" customHeight="1" x14ac:dyDescent="0.25">
      <c r="A9" s="5" t="s">
        <v>99</v>
      </c>
      <c r="B9" s="5" t="s">
        <v>70</v>
      </c>
      <c r="C9" s="5" t="s">
        <v>100</v>
      </c>
      <c r="D9" s="5" t="s">
        <v>101</v>
      </c>
      <c r="E9" s="5" t="s">
        <v>102</v>
      </c>
      <c r="F9" s="5" t="s">
        <v>103</v>
      </c>
      <c r="G9" s="1">
        <v>34.79</v>
      </c>
      <c r="H9" s="1">
        <v>-56.61</v>
      </c>
      <c r="I9" s="1">
        <v>24.65</v>
      </c>
      <c r="J9" s="1">
        <v>-0.6020599913279624</v>
      </c>
      <c r="K9" s="17">
        <v>1</v>
      </c>
      <c r="L9" s="18">
        <v>-1.145</v>
      </c>
      <c r="M9" s="3">
        <v>0.02</v>
      </c>
      <c r="N9" s="3" t="s">
        <v>125</v>
      </c>
      <c r="O9" s="6">
        <v>1.6E-15</v>
      </c>
      <c r="P9" s="9">
        <v>1.33E-3</v>
      </c>
      <c r="Q9" s="7">
        <v>11.919731658311161</v>
      </c>
    </row>
    <row r="10" spans="1:34" ht="14.25" customHeight="1" x14ac:dyDescent="0.25">
      <c r="A10" s="5" t="s">
        <v>99</v>
      </c>
      <c r="B10" s="5" t="s">
        <v>70</v>
      </c>
      <c r="C10" s="5" t="s">
        <v>100</v>
      </c>
      <c r="D10" s="5" t="s">
        <v>105</v>
      </c>
      <c r="E10" s="5" t="s">
        <v>102</v>
      </c>
      <c r="F10" s="5" t="s">
        <v>103</v>
      </c>
      <c r="G10" s="1">
        <v>34.659999999999997</v>
      </c>
      <c r="H10" s="1">
        <v>-50.85</v>
      </c>
      <c r="I10" s="1">
        <v>24.65</v>
      </c>
      <c r="J10" s="1">
        <v>-0.6020599913279624</v>
      </c>
      <c r="K10" s="17">
        <v>1</v>
      </c>
      <c r="L10" s="18">
        <v>-1.1599999999999999</v>
      </c>
      <c r="M10" s="3">
        <v>2.1000000000000001E-2</v>
      </c>
      <c r="N10" s="3" t="s">
        <v>125</v>
      </c>
      <c r="O10" s="6">
        <v>1.6E-15</v>
      </c>
      <c r="P10" s="9">
        <v>1.33E-3</v>
      </c>
      <c r="Q10" s="7">
        <v>11.919731658311161</v>
      </c>
    </row>
    <row r="11" spans="1:34" ht="14.25" customHeight="1" x14ac:dyDescent="0.25">
      <c r="A11" s="5" t="s">
        <v>99</v>
      </c>
      <c r="B11" s="5" t="s">
        <v>70</v>
      </c>
      <c r="C11" s="5" t="s">
        <v>120</v>
      </c>
      <c r="D11" s="5" t="s">
        <v>110</v>
      </c>
      <c r="E11" s="5" t="s">
        <v>109</v>
      </c>
      <c r="F11" s="5" t="s">
        <v>103</v>
      </c>
      <c r="G11" s="1">
        <v>35.93</v>
      </c>
      <c r="H11" s="1">
        <v>-64.790000000000006</v>
      </c>
      <c r="I11" s="1">
        <v>27.3</v>
      </c>
      <c r="J11" s="1">
        <v>-0.6020599913279624</v>
      </c>
      <c r="K11" s="17">
        <v>1</v>
      </c>
      <c r="L11" s="18">
        <v>-1.125</v>
      </c>
      <c r="M11" s="3">
        <v>2.9000000000000001E-2</v>
      </c>
      <c r="N11" s="3" t="s">
        <v>125</v>
      </c>
      <c r="O11" s="6">
        <v>1.6E-15</v>
      </c>
      <c r="P11" s="9">
        <v>1.33E-3</v>
      </c>
      <c r="Q11" s="7">
        <v>11.919731658311161</v>
      </c>
    </row>
    <row r="12" spans="1:34" ht="14.25" customHeight="1" x14ac:dyDescent="0.25">
      <c r="A12" s="5" t="s">
        <v>99</v>
      </c>
      <c r="B12" s="5" t="s">
        <v>70</v>
      </c>
      <c r="C12" s="5" t="s">
        <v>100</v>
      </c>
      <c r="D12" s="5" t="s">
        <v>104</v>
      </c>
      <c r="E12" s="5" t="s">
        <v>102</v>
      </c>
      <c r="F12" s="5" t="s">
        <v>103</v>
      </c>
      <c r="G12" s="1">
        <v>34.67</v>
      </c>
      <c r="H12" s="1">
        <v>-54.25</v>
      </c>
      <c r="I12" s="1">
        <v>24.65</v>
      </c>
      <c r="J12" s="1">
        <v>-0.58502665202918203</v>
      </c>
      <c r="K12" s="17">
        <v>1</v>
      </c>
      <c r="L12" s="18">
        <v>-1.1559999999999999</v>
      </c>
      <c r="M12" s="3">
        <v>2.5000000000000001E-2</v>
      </c>
      <c r="N12" s="3" t="s">
        <v>125</v>
      </c>
      <c r="O12" s="6">
        <v>1.6E-15</v>
      </c>
      <c r="P12" s="9">
        <v>1.33E-3</v>
      </c>
      <c r="Q12" s="7">
        <v>11.919731658311161</v>
      </c>
      <c r="AB12" s="15"/>
      <c r="AC12" s="15"/>
      <c r="AD12" s="15"/>
      <c r="AE12" s="101"/>
      <c r="AF12" s="101"/>
      <c r="AG12" s="101"/>
      <c r="AH12" s="101"/>
    </row>
    <row r="13" spans="1:34" ht="14.25" customHeight="1" x14ac:dyDescent="0.25">
      <c r="A13" s="5" t="s">
        <v>88</v>
      </c>
      <c r="B13" s="5" t="s">
        <v>70</v>
      </c>
      <c r="C13" s="5" t="s">
        <v>94</v>
      </c>
      <c r="D13" s="5" t="s">
        <v>90</v>
      </c>
      <c r="E13" s="5" t="s">
        <v>91</v>
      </c>
      <c r="F13" s="5" t="s">
        <v>74</v>
      </c>
      <c r="G13" s="1">
        <v>0</v>
      </c>
      <c r="H13" s="1">
        <v>-25</v>
      </c>
      <c r="I13" s="1">
        <v>27.5</v>
      </c>
      <c r="J13" s="1">
        <v>-0.56066730616973737</v>
      </c>
      <c r="K13" s="17">
        <v>13</v>
      </c>
      <c r="L13" s="18">
        <v>-1</v>
      </c>
      <c r="M13" s="3">
        <v>2.1000000000000001E-2</v>
      </c>
      <c r="N13" s="3" t="s">
        <v>127</v>
      </c>
      <c r="O13" s="6">
        <v>6.3999999999999999E-11</v>
      </c>
      <c r="P13" s="9">
        <v>4.3E-3</v>
      </c>
      <c r="Q13" s="7">
        <v>7.8272884815956987</v>
      </c>
      <c r="AB13" s="16"/>
      <c r="AC13" s="16"/>
      <c r="AD13" s="16"/>
      <c r="AE13" s="101"/>
      <c r="AF13" s="101"/>
      <c r="AG13" s="101"/>
      <c r="AH13" s="101"/>
    </row>
    <row r="14" spans="1:34" ht="14.25" customHeight="1" x14ac:dyDescent="0.25">
      <c r="A14" s="5" t="s">
        <v>99</v>
      </c>
      <c r="B14" s="5" t="s">
        <v>70</v>
      </c>
      <c r="C14" s="5" t="s">
        <v>121</v>
      </c>
      <c r="D14" s="5" t="s">
        <v>112</v>
      </c>
      <c r="E14" s="5" t="s">
        <v>109</v>
      </c>
      <c r="F14" s="5" t="s">
        <v>103</v>
      </c>
      <c r="G14" s="1">
        <v>36.15</v>
      </c>
      <c r="H14" s="6">
        <v>-65.83</v>
      </c>
      <c r="I14" s="1">
        <v>27.3</v>
      </c>
      <c r="J14" s="1">
        <v>-0.53760200210104392</v>
      </c>
      <c r="K14" s="17">
        <v>1</v>
      </c>
      <c r="L14" s="18">
        <v>-1.091</v>
      </c>
      <c r="M14" s="3">
        <v>1.9E-2</v>
      </c>
      <c r="N14" s="3" t="s">
        <v>125</v>
      </c>
      <c r="O14" s="6">
        <v>1.6E-15</v>
      </c>
      <c r="P14" s="9">
        <v>1.33E-3</v>
      </c>
      <c r="Q14" s="7">
        <v>11.919731658311161</v>
      </c>
      <c r="AB14" s="14"/>
    </row>
    <row r="15" spans="1:34" ht="14.25" customHeight="1" x14ac:dyDescent="0.25">
      <c r="A15" s="5" t="s">
        <v>99</v>
      </c>
      <c r="B15" s="5" t="s">
        <v>70</v>
      </c>
      <c r="C15" s="5" t="s">
        <v>122</v>
      </c>
      <c r="D15" s="5" t="s">
        <v>111</v>
      </c>
      <c r="E15" s="5" t="s">
        <v>109</v>
      </c>
      <c r="F15" s="5" t="s">
        <v>103</v>
      </c>
      <c r="G15" s="1">
        <v>36.04</v>
      </c>
      <c r="H15" s="6">
        <v>-65.150000000000006</v>
      </c>
      <c r="I15" s="1">
        <v>27.3</v>
      </c>
      <c r="J15" s="1">
        <v>-0.48148606012211248</v>
      </c>
      <c r="K15" s="17">
        <v>1</v>
      </c>
      <c r="L15" s="18">
        <v>-1.141</v>
      </c>
      <c r="M15" s="3">
        <v>2.5000000000000001E-2</v>
      </c>
      <c r="N15" s="3" t="s">
        <v>125</v>
      </c>
      <c r="O15" s="6">
        <v>1.6E-15</v>
      </c>
      <c r="P15" s="9">
        <v>1.33E-3</v>
      </c>
      <c r="Q15" s="7">
        <v>11.919731658311161</v>
      </c>
    </row>
    <row r="16" spans="1:34" ht="14.25" customHeight="1" x14ac:dyDescent="0.25">
      <c r="A16" s="5" t="s">
        <v>99</v>
      </c>
      <c r="B16" s="5" t="s">
        <v>70</v>
      </c>
      <c r="C16" s="5" t="s">
        <v>123</v>
      </c>
      <c r="D16" s="5" t="s">
        <v>108</v>
      </c>
      <c r="E16" s="5" t="s">
        <v>109</v>
      </c>
      <c r="F16" s="5" t="s">
        <v>103</v>
      </c>
      <c r="G16" s="1">
        <v>35.92</v>
      </c>
      <c r="H16" s="1">
        <v>-64.34</v>
      </c>
      <c r="I16" s="1">
        <v>27.3</v>
      </c>
      <c r="J16" s="1">
        <v>-0.45593195564972439</v>
      </c>
      <c r="K16" s="17">
        <v>1</v>
      </c>
      <c r="L16" s="18">
        <v>-1.091</v>
      </c>
      <c r="M16" s="3">
        <v>4.9000000000000002E-2</v>
      </c>
      <c r="N16" s="3" t="s">
        <v>125</v>
      </c>
      <c r="O16" s="6">
        <v>1.6E-15</v>
      </c>
      <c r="P16" s="9">
        <v>6.1500000000000004E-5</v>
      </c>
      <c r="Q16" s="7">
        <v>7.58</v>
      </c>
    </row>
    <row r="17" spans="1:17" ht="14.25" customHeight="1" x14ac:dyDescent="0.25">
      <c r="A17" s="5" t="s">
        <v>88</v>
      </c>
      <c r="B17" s="5" t="s">
        <v>70</v>
      </c>
      <c r="C17" s="5" t="s">
        <v>96</v>
      </c>
      <c r="D17" s="5" t="s">
        <v>90</v>
      </c>
      <c r="E17" s="5" t="s">
        <v>91</v>
      </c>
      <c r="F17" s="5" t="s">
        <v>74</v>
      </c>
      <c r="G17" s="1">
        <v>20</v>
      </c>
      <c r="H17" s="1">
        <v>-31</v>
      </c>
      <c r="I17" s="1">
        <v>24.7</v>
      </c>
      <c r="J17" s="1">
        <v>-0.42404281123624271</v>
      </c>
      <c r="K17" s="17">
        <v>13</v>
      </c>
      <c r="L17" s="18">
        <v>-1.06</v>
      </c>
      <c r="M17" s="3">
        <v>2.0199999999999999E-2</v>
      </c>
      <c r="N17" s="3" t="s">
        <v>127</v>
      </c>
      <c r="O17" s="6">
        <v>6.3999999999999999E-11</v>
      </c>
      <c r="P17" s="9">
        <v>4.3E-3</v>
      </c>
      <c r="Q17" s="7">
        <v>7.8272884815956987</v>
      </c>
    </row>
    <row r="18" spans="1:17" ht="14.25" customHeight="1" x14ac:dyDescent="0.25">
      <c r="A18" s="5" t="s">
        <v>84</v>
      </c>
      <c r="B18" s="5" t="s">
        <v>70</v>
      </c>
      <c r="C18" s="5" t="s">
        <v>128</v>
      </c>
      <c r="D18" s="5" t="s">
        <v>85</v>
      </c>
      <c r="E18" s="5" t="s">
        <v>86</v>
      </c>
      <c r="F18" s="5" t="s">
        <v>87</v>
      </c>
      <c r="G18" s="1">
        <v>38</v>
      </c>
      <c r="H18" s="1">
        <v>24</v>
      </c>
      <c r="I18" s="1">
        <v>26</v>
      </c>
      <c r="J18" s="1">
        <v>-0.3979400086720376</v>
      </c>
      <c r="K18" s="17">
        <v>12</v>
      </c>
      <c r="L18" s="18">
        <v>-1.1599999999999999</v>
      </c>
      <c r="M18" s="3">
        <v>1.3599999999999999E-2</v>
      </c>
      <c r="N18" s="3" t="s">
        <v>130</v>
      </c>
      <c r="O18" s="1">
        <v>2.511E-15</v>
      </c>
      <c r="P18" s="4">
        <v>1E-4</v>
      </c>
      <c r="Q18" s="7">
        <v>9.5</v>
      </c>
    </row>
    <row r="19" spans="1:17" ht="14.25" customHeight="1" x14ac:dyDescent="0.25">
      <c r="A19" s="5" t="s">
        <v>88</v>
      </c>
      <c r="B19" s="5" t="s">
        <v>70</v>
      </c>
      <c r="C19" s="5" t="s">
        <v>92</v>
      </c>
      <c r="D19" s="5" t="s">
        <v>90</v>
      </c>
      <c r="E19" s="5" t="s">
        <v>91</v>
      </c>
      <c r="F19" s="5" t="s">
        <v>74</v>
      </c>
      <c r="G19" s="1">
        <v>-40</v>
      </c>
      <c r="H19" s="1">
        <v>-40</v>
      </c>
      <c r="I19" s="1">
        <v>17.3</v>
      </c>
      <c r="J19" s="1">
        <v>-0.32944493047856377</v>
      </c>
      <c r="K19" s="17">
        <v>9</v>
      </c>
      <c r="L19" s="18">
        <v>-1.1000000000000001</v>
      </c>
      <c r="M19" s="3">
        <v>3.3000000000000002E-2</v>
      </c>
      <c r="N19" s="3" t="s">
        <v>127</v>
      </c>
      <c r="O19" s="6">
        <v>6.3999999999999999E-11</v>
      </c>
      <c r="P19" s="9">
        <v>4.3E-3</v>
      </c>
      <c r="Q19" s="7">
        <v>7.8272884815956987</v>
      </c>
    </row>
    <row r="20" spans="1:17" ht="14.25" customHeight="1" x14ac:dyDescent="0.25">
      <c r="A20" s="5" t="s">
        <v>88</v>
      </c>
      <c r="B20" s="5" t="s">
        <v>70</v>
      </c>
      <c r="C20" s="5" t="s">
        <v>95</v>
      </c>
      <c r="D20" s="5" t="s">
        <v>90</v>
      </c>
      <c r="E20" s="5" t="s">
        <v>91</v>
      </c>
      <c r="F20" s="5" t="s">
        <v>74</v>
      </c>
      <c r="G20" s="1">
        <v>20</v>
      </c>
      <c r="H20" s="1">
        <v>-19.5</v>
      </c>
      <c r="I20" s="1">
        <v>24.7</v>
      </c>
      <c r="J20" s="1">
        <v>-0.24539687139114588</v>
      </c>
      <c r="K20" s="17">
        <v>2</v>
      </c>
      <c r="L20" s="18">
        <v>-0.99</v>
      </c>
      <c r="M20" s="3">
        <v>0.01</v>
      </c>
      <c r="N20" s="3" t="s">
        <v>127</v>
      </c>
      <c r="O20" s="6">
        <v>6.3999999999999999E-11</v>
      </c>
      <c r="P20" s="9">
        <v>4.3E-3</v>
      </c>
      <c r="Q20" s="7">
        <v>7.8272884815956987</v>
      </c>
    </row>
    <row r="21" spans="1:17" ht="14.25" customHeight="1" x14ac:dyDescent="0.25">
      <c r="A21" s="5" t="s">
        <v>88</v>
      </c>
      <c r="B21" s="5" t="s">
        <v>70</v>
      </c>
      <c r="C21" s="5" t="s">
        <v>97</v>
      </c>
      <c r="D21" s="5" t="s">
        <v>90</v>
      </c>
      <c r="E21" s="5" t="s">
        <v>91</v>
      </c>
      <c r="F21" s="5" t="s">
        <v>74</v>
      </c>
      <c r="G21" s="1">
        <v>33</v>
      </c>
      <c r="H21" s="1">
        <v>-23</v>
      </c>
      <c r="I21" s="1">
        <v>22.2</v>
      </c>
      <c r="J21" s="1">
        <v>-0.17826817830995578</v>
      </c>
      <c r="K21" s="17">
        <v>10</v>
      </c>
      <c r="L21" s="18">
        <v>-1.1200000000000001</v>
      </c>
      <c r="M21" s="3">
        <v>2.58E-2</v>
      </c>
      <c r="N21" s="3" t="s">
        <v>127</v>
      </c>
      <c r="O21" s="6">
        <v>6.3999999999999999E-11</v>
      </c>
      <c r="P21" s="9">
        <v>4.3E-3</v>
      </c>
      <c r="Q21" s="7">
        <v>7.8272884815956987</v>
      </c>
    </row>
    <row r="22" spans="1:17" ht="14.25" customHeight="1" x14ac:dyDescent="0.25">
      <c r="A22" s="8" t="s">
        <v>32</v>
      </c>
      <c r="B22" s="8" t="s">
        <v>9</v>
      </c>
      <c r="C22" s="8" t="s">
        <v>61</v>
      </c>
      <c r="D22" s="8" t="s">
        <v>62</v>
      </c>
      <c r="E22" s="5" t="s">
        <v>63</v>
      </c>
      <c r="F22" s="5" t="s">
        <v>64</v>
      </c>
      <c r="G22" s="6">
        <v>43.887999999999998</v>
      </c>
      <c r="H22" s="6">
        <v>-87.093999999999994</v>
      </c>
      <c r="I22" s="1">
        <v>14.2</v>
      </c>
      <c r="J22" s="1">
        <v>-0.15490195998574319</v>
      </c>
      <c r="K22" s="19">
        <v>36</v>
      </c>
      <c r="L22" s="20">
        <v>-1.04</v>
      </c>
      <c r="M22" s="2">
        <v>4.931E-2</v>
      </c>
      <c r="N22" s="2" t="s">
        <v>131</v>
      </c>
      <c r="O22" s="11">
        <v>5.2400000000000003E-14</v>
      </c>
      <c r="P22" s="9">
        <v>472</v>
      </c>
      <c r="Q22" s="10">
        <v>16</v>
      </c>
    </row>
    <row r="23" spans="1:17" ht="14.25" customHeight="1" x14ac:dyDescent="0.25">
      <c r="A23" s="8" t="s">
        <v>28</v>
      </c>
      <c r="B23" s="8" t="s">
        <v>9</v>
      </c>
      <c r="C23" s="8" t="s">
        <v>212</v>
      </c>
      <c r="D23" s="5" t="s">
        <v>29</v>
      </c>
      <c r="E23" s="8" t="s">
        <v>30</v>
      </c>
      <c r="F23" s="5" t="s">
        <v>31</v>
      </c>
      <c r="G23" s="6">
        <v>47.765610000000002</v>
      </c>
      <c r="H23" s="6">
        <v>-87.667050000000003</v>
      </c>
      <c r="I23" s="1">
        <v>9.6</v>
      </c>
      <c r="J23" s="1">
        <v>-8.6186147616283335E-2</v>
      </c>
      <c r="K23" s="19">
        <v>11</v>
      </c>
      <c r="L23" s="20">
        <v>-1.1000000000000001</v>
      </c>
      <c r="M23" s="2">
        <v>1.5212E-2</v>
      </c>
      <c r="N23" s="2" t="s">
        <v>132</v>
      </c>
      <c r="O23" s="11">
        <v>1.5800000000000001E-13</v>
      </c>
      <c r="P23" s="9">
        <v>1E-3</v>
      </c>
      <c r="Q23" s="10">
        <v>9.8000000000000007</v>
      </c>
    </row>
    <row r="24" spans="1:17" ht="14.25" customHeight="1" x14ac:dyDescent="0.25">
      <c r="A24" s="8" t="s">
        <v>27</v>
      </c>
      <c r="B24" s="8" t="s">
        <v>9</v>
      </c>
      <c r="C24" s="8" t="s">
        <v>211</v>
      </c>
      <c r="D24" s="5"/>
      <c r="E24" s="8"/>
      <c r="F24" s="5"/>
      <c r="G24" s="6">
        <v>47.751190999999999</v>
      </c>
      <c r="H24" s="6">
        <v>-86.972167999999996</v>
      </c>
      <c r="I24" s="1">
        <v>9.6</v>
      </c>
      <c r="J24" s="1">
        <v>-4.6713551102489523E-2</v>
      </c>
      <c r="K24" s="19">
        <v>147</v>
      </c>
      <c r="L24" s="20">
        <v>-1.0675266447096201</v>
      </c>
      <c r="M24" s="12">
        <v>6.0000000000000001E-3</v>
      </c>
      <c r="N24" s="2" t="s">
        <v>136</v>
      </c>
      <c r="O24" s="6">
        <v>1.4927944095789901E-12</v>
      </c>
      <c r="P24" s="9">
        <v>9.4188959652284202E-2</v>
      </c>
      <c r="Q24" s="10">
        <v>10.8</v>
      </c>
    </row>
    <row r="25" spans="1:17" ht="14.25" customHeight="1" x14ac:dyDescent="0.25">
      <c r="A25" s="5" t="s">
        <v>88</v>
      </c>
      <c r="B25" s="5" t="s">
        <v>70</v>
      </c>
      <c r="C25" s="5" t="s">
        <v>89</v>
      </c>
      <c r="D25" s="5" t="s">
        <v>90</v>
      </c>
      <c r="E25" s="5" t="s">
        <v>91</v>
      </c>
      <c r="F25" s="5" t="s">
        <v>74</v>
      </c>
      <c r="G25" s="1">
        <v>-48</v>
      </c>
      <c r="H25" s="1">
        <v>-50</v>
      </c>
      <c r="I25" s="1">
        <v>8</v>
      </c>
      <c r="J25" s="1">
        <v>-4.495398527707422E-2</v>
      </c>
      <c r="K25" s="17">
        <v>3</v>
      </c>
      <c r="L25" s="18">
        <v>-1.1299999999999999</v>
      </c>
      <c r="M25" s="3">
        <v>5.6899999999999999E-2</v>
      </c>
      <c r="N25" s="3" t="s">
        <v>127</v>
      </c>
      <c r="O25" s="6">
        <v>6.3999999999999999E-11</v>
      </c>
      <c r="P25" s="9">
        <v>4.3E-3</v>
      </c>
      <c r="Q25" s="7">
        <v>7.8272884815956987</v>
      </c>
    </row>
    <row r="26" spans="1:17" ht="14.25" customHeight="1" x14ac:dyDescent="0.25">
      <c r="A26" s="5" t="s">
        <v>69</v>
      </c>
      <c r="B26" s="5" t="s">
        <v>70</v>
      </c>
      <c r="C26" s="5" t="s">
        <v>71</v>
      </c>
      <c r="D26" s="5" t="s">
        <v>72</v>
      </c>
      <c r="E26" s="5" t="s">
        <v>73</v>
      </c>
      <c r="F26" s="5" t="s">
        <v>74</v>
      </c>
      <c r="G26" s="1">
        <v>50.25</v>
      </c>
      <c r="H26" s="1">
        <v>-4.21</v>
      </c>
      <c r="I26" s="1">
        <v>12.49</v>
      </c>
      <c r="J26" s="1">
        <v>2.4517396831677286E-2</v>
      </c>
      <c r="K26" s="17">
        <v>275</v>
      </c>
      <c r="L26" s="20">
        <v>-1.1056774999999999</v>
      </c>
      <c r="M26" s="2">
        <v>4.4299999999999999E-3</v>
      </c>
      <c r="N26" s="2" t="s">
        <v>137</v>
      </c>
      <c r="O26" s="1">
        <v>3.1622776601683699E-8</v>
      </c>
      <c r="P26" s="4">
        <v>1000</v>
      </c>
      <c r="Q26" s="7">
        <v>10.5</v>
      </c>
    </row>
    <row r="27" spans="1:17" ht="14.25" customHeight="1" x14ac:dyDescent="0.25">
      <c r="A27" s="5" t="s">
        <v>88</v>
      </c>
      <c r="B27" s="5" t="s">
        <v>70</v>
      </c>
      <c r="C27" s="5" t="s">
        <v>98</v>
      </c>
      <c r="D27" s="5" t="s">
        <v>90</v>
      </c>
      <c r="E27" s="17" t="s">
        <v>91</v>
      </c>
      <c r="F27" s="17" t="s">
        <v>74</v>
      </c>
      <c r="G27" s="1">
        <v>45</v>
      </c>
      <c r="H27" s="1">
        <v>-18</v>
      </c>
      <c r="I27" s="1">
        <v>17</v>
      </c>
      <c r="J27" s="1">
        <v>4.0734164210366249E-2</v>
      </c>
      <c r="K27" s="17">
        <v>8</v>
      </c>
      <c r="L27" s="21">
        <v>-1.1299999999999999</v>
      </c>
      <c r="M27" s="22">
        <v>3.5700000000000003E-2</v>
      </c>
      <c r="N27" s="3" t="s">
        <v>127</v>
      </c>
      <c r="O27" s="6">
        <v>6.3999999999999999E-11</v>
      </c>
      <c r="P27" s="9">
        <v>4.3E-3</v>
      </c>
      <c r="Q27" s="1">
        <v>7.8272884815956987</v>
      </c>
    </row>
    <row r="28" spans="1:17" ht="14.25" customHeight="1" x14ac:dyDescent="0.25">
      <c r="A28" s="8" t="s">
        <v>37</v>
      </c>
      <c r="B28" s="8" t="s">
        <v>9</v>
      </c>
      <c r="C28" s="8" t="s">
        <v>38</v>
      </c>
      <c r="D28" s="5" t="s">
        <v>39</v>
      </c>
      <c r="E28" s="23" t="s">
        <v>40</v>
      </c>
      <c r="F28" s="8" t="s">
        <v>41</v>
      </c>
      <c r="G28" s="8">
        <v>-12.18333</v>
      </c>
      <c r="H28" s="6">
        <v>34.366</v>
      </c>
      <c r="I28" s="1">
        <v>26.5</v>
      </c>
      <c r="J28" s="1">
        <v>0.14612803567823801</v>
      </c>
      <c r="K28" s="19">
        <v>500</v>
      </c>
      <c r="L28" s="20">
        <v>-1.04</v>
      </c>
      <c r="M28" s="2">
        <v>0.03</v>
      </c>
      <c r="N28" s="2" t="s">
        <v>136</v>
      </c>
      <c r="O28" s="11">
        <v>9.7699999999999998E-13</v>
      </c>
      <c r="P28" s="9">
        <v>137.43899999999999</v>
      </c>
      <c r="Q28" s="10">
        <v>14.1</v>
      </c>
    </row>
    <row r="29" spans="1:17" ht="14.25" customHeight="1" x14ac:dyDescent="0.25">
      <c r="A29" s="5" t="s">
        <v>80</v>
      </c>
      <c r="B29" s="5" t="s">
        <v>70</v>
      </c>
      <c r="C29" s="5" t="s">
        <v>81</v>
      </c>
      <c r="D29" s="5" t="s">
        <v>213</v>
      </c>
      <c r="E29" s="5" t="s">
        <v>82</v>
      </c>
      <c r="F29" s="5" t="s">
        <v>83</v>
      </c>
      <c r="G29" s="1">
        <v>-55</v>
      </c>
      <c r="H29" s="1">
        <v>-42.5</v>
      </c>
      <c r="I29" s="1">
        <v>2</v>
      </c>
      <c r="J29" s="1">
        <v>0.1588648570811706</v>
      </c>
      <c r="K29" s="17">
        <v>28</v>
      </c>
      <c r="L29" s="18">
        <v>-1.0750000000000002</v>
      </c>
      <c r="M29" s="3">
        <v>7.45E-3</v>
      </c>
      <c r="N29" s="3" t="s">
        <v>135</v>
      </c>
      <c r="O29" s="1">
        <v>9.9999999999999994E-12</v>
      </c>
      <c r="P29" s="4">
        <v>31.6</v>
      </c>
      <c r="Q29" s="7">
        <v>12.5</v>
      </c>
    </row>
    <row r="30" spans="1:17" ht="14.25" customHeight="1" x14ac:dyDescent="0.25">
      <c r="A30" s="8" t="s">
        <v>28</v>
      </c>
      <c r="B30" s="8" t="s">
        <v>9</v>
      </c>
      <c r="C30" s="8" t="s">
        <v>42</v>
      </c>
      <c r="D30" s="8" t="s">
        <v>43</v>
      </c>
      <c r="E30" s="23" t="s">
        <v>44</v>
      </c>
      <c r="F30" s="8" t="s">
        <v>45</v>
      </c>
      <c r="G30" s="8">
        <v>44.744439999999997</v>
      </c>
      <c r="H30" s="6">
        <v>-82.406080000000003</v>
      </c>
      <c r="I30" s="1">
        <v>10.3</v>
      </c>
      <c r="J30" s="1">
        <v>0.3222192947339193</v>
      </c>
      <c r="K30" s="19">
        <v>8</v>
      </c>
      <c r="L30" s="20">
        <v>-1.02</v>
      </c>
      <c r="M30" s="2">
        <v>3.4632999999999997E-2</v>
      </c>
      <c r="N30" s="2" t="s">
        <v>132</v>
      </c>
      <c r="O30" s="11">
        <v>1.4399999999999999E-13</v>
      </c>
      <c r="P30" s="9">
        <v>4.2700000000000001E-5</v>
      </c>
      <c r="Q30" s="10">
        <v>8.5</v>
      </c>
    </row>
    <row r="31" spans="1:17" ht="14.25" customHeight="1" x14ac:dyDescent="0.25">
      <c r="A31" s="8" t="s">
        <v>22</v>
      </c>
      <c r="B31" s="8" t="s">
        <v>9</v>
      </c>
      <c r="C31" s="8" t="s">
        <v>23</v>
      </c>
      <c r="D31" s="5" t="s">
        <v>24</v>
      </c>
      <c r="E31" s="23" t="s">
        <v>25</v>
      </c>
      <c r="F31" s="8" t="s">
        <v>26</v>
      </c>
      <c r="G31" s="8">
        <v>45.671390000000002</v>
      </c>
      <c r="H31" s="6">
        <v>-79.88</v>
      </c>
      <c r="I31" s="1">
        <v>18.600000000000001</v>
      </c>
      <c r="J31" s="1">
        <v>0.36172783601759284</v>
      </c>
      <c r="K31" s="19">
        <v>225</v>
      </c>
      <c r="L31" s="20">
        <v>-0.98</v>
      </c>
      <c r="M31" s="12">
        <v>7.9539999999999993E-3</v>
      </c>
      <c r="N31" s="2" t="s">
        <v>132</v>
      </c>
      <c r="O31" s="11">
        <v>1.5189999999999999E-13</v>
      </c>
      <c r="P31" s="9">
        <v>8.0999999999999996E-4</v>
      </c>
      <c r="Q31" s="8">
        <v>9.6999999999999993</v>
      </c>
    </row>
    <row r="32" spans="1:17" ht="14.25" customHeight="1" x14ac:dyDescent="0.25">
      <c r="A32" s="8" t="s">
        <v>53</v>
      </c>
      <c r="B32" s="8" t="s">
        <v>9</v>
      </c>
      <c r="C32" s="8" t="s">
        <v>54</v>
      </c>
      <c r="D32" s="5"/>
      <c r="E32" s="5" t="s">
        <v>55</v>
      </c>
      <c r="F32" s="5"/>
      <c r="G32" s="6">
        <v>53.466666666666697</v>
      </c>
      <c r="H32" s="6">
        <v>-9.5333333333333297</v>
      </c>
      <c r="I32" s="1">
        <v>17.3</v>
      </c>
      <c r="J32" s="1">
        <v>0.38652669743226686</v>
      </c>
      <c r="K32" s="19">
        <v>3</v>
      </c>
      <c r="L32" s="20">
        <v>-1.07431791635144</v>
      </c>
      <c r="M32" s="2">
        <v>7.8E-2</v>
      </c>
      <c r="N32" s="2" t="s">
        <v>131</v>
      </c>
      <c r="O32" s="6">
        <v>7.8124999999994192E-15</v>
      </c>
      <c r="P32" s="9">
        <v>1.6777216000000101E-5</v>
      </c>
      <c r="Q32" s="10">
        <v>9.3319298655834508</v>
      </c>
    </row>
    <row r="33" spans="1:17" ht="14.25" customHeight="1" x14ac:dyDescent="0.25">
      <c r="A33" s="8" t="s">
        <v>32</v>
      </c>
      <c r="B33" s="8" t="s">
        <v>9</v>
      </c>
      <c r="C33" s="8" t="s">
        <v>33</v>
      </c>
      <c r="D33" s="8" t="s">
        <v>34</v>
      </c>
      <c r="E33" s="23" t="s">
        <v>35</v>
      </c>
      <c r="F33" s="5" t="s">
        <v>36</v>
      </c>
      <c r="G33" s="6">
        <v>43.87</v>
      </c>
      <c r="H33" s="6">
        <v>-77.349999999999994</v>
      </c>
      <c r="I33" s="1">
        <v>14.99</v>
      </c>
      <c r="J33" s="1">
        <v>0.41497334797081797</v>
      </c>
      <c r="K33" s="19">
        <v>87</v>
      </c>
      <c r="L33" s="20">
        <v>-1.02</v>
      </c>
      <c r="M33" s="2">
        <v>4.1799999999999997E-2</v>
      </c>
      <c r="N33" s="2" t="s">
        <v>131</v>
      </c>
      <c r="O33" s="11">
        <v>5.2400000000000003E-14</v>
      </c>
      <c r="P33" s="9">
        <v>3720</v>
      </c>
      <c r="Q33" s="10">
        <v>17</v>
      </c>
    </row>
    <row r="34" spans="1:17" ht="14.25" customHeight="1" x14ac:dyDescent="0.25">
      <c r="A34" s="8" t="s">
        <v>17</v>
      </c>
      <c r="B34" s="8" t="s">
        <v>9</v>
      </c>
      <c r="C34" s="8" t="s">
        <v>18</v>
      </c>
      <c r="D34" s="5" t="s">
        <v>19</v>
      </c>
      <c r="E34" s="5" t="s">
        <v>20</v>
      </c>
      <c r="F34" s="5" t="s">
        <v>21</v>
      </c>
      <c r="G34" s="6">
        <v>47.618886000000003</v>
      </c>
      <c r="H34" s="6">
        <v>9.3935300000000002</v>
      </c>
      <c r="I34" s="1">
        <v>9.68</v>
      </c>
      <c r="J34" s="1">
        <v>0.58126680527367058</v>
      </c>
      <c r="K34" s="19">
        <v>377</v>
      </c>
      <c r="L34" s="20">
        <v>-1.03376</v>
      </c>
      <c r="M34" s="2">
        <v>3.4499999999999999E-3</v>
      </c>
      <c r="N34" s="2" t="s">
        <v>133</v>
      </c>
      <c r="O34" s="6">
        <v>2.7621358640102098E-15</v>
      </c>
      <c r="P34" s="9">
        <v>9.4906265624251099E-5</v>
      </c>
      <c r="Q34" s="10">
        <v>10.536049848239299</v>
      </c>
    </row>
    <row r="35" spans="1:17" ht="14.25" customHeight="1" x14ac:dyDescent="0.25">
      <c r="A35" s="8" t="s">
        <v>28</v>
      </c>
      <c r="B35" s="8" t="s">
        <v>9</v>
      </c>
      <c r="C35" s="8" t="s">
        <v>65</v>
      </c>
      <c r="D35" s="5" t="s">
        <v>66</v>
      </c>
      <c r="E35" s="23" t="s">
        <v>67</v>
      </c>
      <c r="F35" s="8" t="s">
        <v>68</v>
      </c>
      <c r="G35" s="6">
        <v>42.455829999999999</v>
      </c>
      <c r="H35" s="6">
        <v>-82.744</v>
      </c>
      <c r="I35" s="1">
        <v>19.600000000000001</v>
      </c>
      <c r="J35" s="1">
        <v>0.58713108452826013</v>
      </c>
      <c r="K35" s="19">
        <v>8</v>
      </c>
      <c r="L35" s="20">
        <v>-0.9</v>
      </c>
      <c r="M35" s="12">
        <v>3.7239092362730965E-2</v>
      </c>
      <c r="N35" s="2" t="s">
        <v>132</v>
      </c>
      <c r="O35" s="11">
        <v>9.1199999999999995E-13</v>
      </c>
      <c r="P35" s="9">
        <v>4.2700000000000001E-5</v>
      </c>
      <c r="Q35" s="10">
        <v>7.7</v>
      </c>
    </row>
    <row r="36" spans="1:17" ht="14.25" customHeight="1" x14ac:dyDescent="0.25">
      <c r="A36" s="8" t="s">
        <v>53</v>
      </c>
      <c r="B36" s="8" t="s">
        <v>9</v>
      </c>
      <c r="C36" s="8" t="s">
        <v>56</v>
      </c>
      <c r="D36" s="5"/>
      <c r="E36" s="5" t="s">
        <v>55</v>
      </c>
      <c r="F36" s="5"/>
      <c r="G36" s="6">
        <v>53.7</v>
      </c>
      <c r="H36" s="6">
        <v>-9.25</v>
      </c>
      <c r="I36" s="1">
        <v>16.600000000000001</v>
      </c>
      <c r="J36" s="1">
        <v>0.6218953585224426</v>
      </c>
      <c r="K36" s="19">
        <v>3</v>
      </c>
      <c r="L36" s="20">
        <v>-1.00776205610167</v>
      </c>
      <c r="M36" s="2">
        <v>0.13047</v>
      </c>
      <c r="N36" s="2" t="s">
        <v>131</v>
      </c>
      <c r="O36" s="6">
        <v>7.8124999999994192E-15</v>
      </c>
      <c r="P36" s="9">
        <v>1.6777216000000101E-5</v>
      </c>
      <c r="Q36" s="10">
        <v>9.3319298655834508</v>
      </c>
    </row>
    <row r="37" spans="1:17" ht="14.25" customHeight="1" x14ac:dyDescent="0.25">
      <c r="A37" s="8" t="s">
        <v>53</v>
      </c>
      <c r="B37" s="8" t="s">
        <v>9</v>
      </c>
      <c r="C37" s="8" t="s">
        <v>57</v>
      </c>
      <c r="D37" s="5"/>
      <c r="E37" s="5" t="s">
        <v>55</v>
      </c>
      <c r="F37" s="5"/>
      <c r="G37" s="6">
        <v>53.9166666666667</v>
      </c>
      <c r="H37" s="6">
        <v>-8.4499999999999993</v>
      </c>
      <c r="I37" s="1">
        <v>16.5</v>
      </c>
      <c r="J37" s="1">
        <v>0.9739070740444169</v>
      </c>
      <c r="K37" s="19">
        <v>3</v>
      </c>
      <c r="L37" s="20">
        <v>-1.08935752506866</v>
      </c>
      <c r="M37" s="2">
        <v>5.6099999999999997E-2</v>
      </c>
      <c r="N37" s="2" t="s">
        <v>131</v>
      </c>
      <c r="O37" s="6">
        <v>7.8124999999994192E-15</v>
      </c>
      <c r="P37" s="9">
        <v>1.6777216000000101E-5</v>
      </c>
      <c r="Q37" s="10">
        <v>9.3319298655834508</v>
      </c>
    </row>
    <row r="38" spans="1:17" ht="14.25" customHeight="1" x14ac:dyDescent="0.25">
      <c r="A38" s="8" t="s">
        <v>53</v>
      </c>
      <c r="B38" s="8" t="s">
        <v>9</v>
      </c>
      <c r="C38" s="8" t="s">
        <v>58</v>
      </c>
      <c r="D38" s="5"/>
      <c r="E38" s="5" t="s">
        <v>55</v>
      </c>
      <c r="F38" s="5"/>
      <c r="G38" s="6">
        <v>52.516666666666701</v>
      </c>
      <c r="H38" s="6">
        <v>-8.5333333333333297</v>
      </c>
      <c r="I38" s="1">
        <v>17.5</v>
      </c>
      <c r="J38" s="1">
        <v>1.1640955968158297</v>
      </c>
      <c r="K38" s="19">
        <v>3</v>
      </c>
      <c r="L38" s="20">
        <v>-0.95755598469791903</v>
      </c>
      <c r="M38" s="2">
        <v>3.56E-2</v>
      </c>
      <c r="N38" s="2" t="s">
        <v>131</v>
      </c>
      <c r="O38" s="6">
        <v>7.8124999999994192E-15</v>
      </c>
      <c r="P38" s="9">
        <v>3.3554431999999999E-5</v>
      </c>
      <c r="Q38" s="10">
        <v>9.6329598612474303</v>
      </c>
    </row>
    <row r="39" spans="1:17" ht="14.25" customHeight="1" x14ac:dyDescent="0.25">
      <c r="A39" s="8" t="s">
        <v>53</v>
      </c>
      <c r="B39" s="8" t="s">
        <v>9</v>
      </c>
      <c r="C39" s="8" t="s">
        <v>59</v>
      </c>
      <c r="D39" s="5"/>
      <c r="E39" s="5" t="s">
        <v>55</v>
      </c>
      <c r="F39" s="5"/>
      <c r="G39" s="6">
        <v>53.816666666666698</v>
      </c>
      <c r="H39" s="6">
        <v>-6.95</v>
      </c>
      <c r="I39" s="1">
        <v>15.2</v>
      </c>
      <c r="J39" s="1">
        <v>1.4540139896098725</v>
      </c>
      <c r="K39" s="19">
        <v>3</v>
      </c>
      <c r="L39" s="20">
        <v>-0.96388473104139405</v>
      </c>
      <c r="M39" s="2">
        <v>0.19127</v>
      </c>
      <c r="N39" s="2" t="s">
        <v>131</v>
      </c>
      <c r="O39" s="6">
        <v>7.8124999999994192E-15</v>
      </c>
      <c r="P39" s="9">
        <v>3.3554431999999999E-5</v>
      </c>
      <c r="Q39" s="10">
        <v>9.6329598612474303</v>
      </c>
    </row>
    <row r="40" spans="1:17" ht="14.25" customHeight="1" x14ac:dyDescent="0.25">
      <c r="A40" s="8" t="s">
        <v>53</v>
      </c>
      <c r="B40" s="8" t="s">
        <v>9</v>
      </c>
      <c r="C40" s="8" t="s">
        <v>60</v>
      </c>
      <c r="D40" s="5"/>
      <c r="E40" s="5" t="s">
        <v>55</v>
      </c>
      <c r="F40" s="5"/>
      <c r="G40" s="6">
        <v>53.816666666666698</v>
      </c>
      <c r="H40" s="6">
        <v>-7.06666666666667</v>
      </c>
      <c r="I40" s="1">
        <v>16.96</v>
      </c>
      <c r="J40" s="1">
        <v>1.4811177918802823</v>
      </c>
      <c r="K40" s="19">
        <v>3</v>
      </c>
      <c r="L40" s="20">
        <v>-0.999945950972838</v>
      </c>
      <c r="M40" s="2">
        <v>6.2239999999999997E-2</v>
      </c>
      <c r="N40" s="2" t="s">
        <v>131</v>
      </c>
      <c r="O40" s="6">
        <v>7.8124999999994192E-15</v>
      </c>
      <c r="P40" s="9">
        <v>6.71088639999997E-5</v>
      </c>
      <c r="Q40" s="10">
        <v>9.9339898569114098</v>
      </c>
    </row>
    <row r="41" spans="1:17" ht="14.25" customHeight="1" x14ac:dyDescent="0.25">
      <c r="A41" s="8" t="s">
        <v>50</v>
      </c>
      <c r="B41" s="8" t="s">
        <v>9</v>
      </c>
      <c r="C41" s="8" t="s">
        <v>51</v>
      </c>
      <c r="D41" s="5"/>
      <c r="E41" s="8" t="s">
        <v>52</v>
      </c>
      <c r="F41" s="5"/>
      <c r="G41" s="6">
        <v>52.437230999999997</v>
      </c>
      <c r="H41" s="6">
        <v>13.647957999999999</v>
      </c>
      <c r="I41" s="1">
        <v>12.5</v>
      </c>
      <c r="J41" s="1">
        <v>1.5943925503754266</v>
      </c>
      <c r="K41" s="19">
        <v>70</v>
      </c>
      <c r="L41" s="20">
        <v>-1.036</v>
      </c>
      <c r="M41" s="2">
        <v>7.2899999999999996E-3</v>
      </c>
      <c r="N41" s="2" t="s">
        <v>134</v>
      </c>
      <c r="O41" s="6">
        <v>5.5242717280193799E-15</v>
      </c>
      <c r="P41" s="9">
        <v>4.7453132812125699E-5</v>
      </c>
      <c r="Q41" s="10">
        <v>9.9339898569114204</v>
      </c>
    </row>
    <row r="42" spans="1:17" ht="14.25" customHeight="1" x14ac:dyDescent="0.25">
      <c r="A42" s="8" t="s">
        <v>46</v>
      </c>
      <c r="B42" s="8" t="s">
        <v>9</v>
      </c>
      <c r="C42" s="8" t="s">
        <v>47</v>
      </c>
      <c r="D42" s="5" t="s">
        <v>48</v>
      </c>
      <c r="E42" s="8" t="s">
        <v>20</v>
      </c>
      <c r="F42" s="5" t="s">
        <v>49</v>
      </c>
      <c r="G42" s="6">
        <v>52.890926</v>
      </c>
      <c r="H42" s="6">
        <v>11.477220000000001</v>
      </c>
      <c r="I42" s="1">
        <v>11</v>
      </c>
      <c r="J42" s="1">
        <v>1.6229638177616541</v>
      </c>
      <c r="K42" s="19">
        <v>48</v>
      </c>
      <c r="L42" s="20">
        <v>-0.94091290152689699</v>
      </c>
      <c r="M42" s="2">
        <v>0.03</v>
      </c>
      <c r="N42" s="2" t="s">
        <v>138</v>
      </c>
      <c r="O42" s="6">
        <v>2.2097086912079401E-15</v>
      </c>
      <c r="P42" s="9">
        <v>9.4906265624251096E-6</v>
      </c>
      <c r="Q42" s="10">
        <v>9.6329598612474001</v>
      </c>
    </row>
  </sheetData>
  <mergeCells count="4">
    <mergeCell ref="AE12:AE13"/>
    <mergeCell ref="AF12:AF13"/>
    <mergeCell ref="AG12:AG13"/>
    <mergeCell ref="AH12:AH13"/>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E1DCE5-8982-41A6-A707-09A9B2EE348C}">
  <dimension ref="A1:AM592"/>
  <sheetViews>
    <sheetView workbookViewId="0">
      <selection activeCell="I3" sqref="I3"/>
    </sheetView>
  </sheetViews>
  <sheetFormatPr defaultColWidth="10.5703125" defaultRowHeight="15" x14ac:dyDescent="0.25"/>
  <cols>
    <col min="1" max="2" width="10.5703125" style="36"/>
    <col min="3" max="3" width="25.42578125" style="36" customWidth="1"/>
    <col min="4" max="4" width="21.85546875" style="36" customWidth="1"/>
    <col min="5" max="5" width="27.140625" style="97" customWidth="1"/>
    <col min="6" max="6" width="10.5703125" style="36"/>
    <col min="7" max="7" width="10.5703125" style="98"/>
    <col min="8" max="10" width="10.5703125" style="36"/>
    <col min="11" max="12" width="10.5703125" style="72"/>
    <col min="13" max="13" width="12" style="36" bestFit="1" customWidth="1"/>
    <col min="14" max="14" width="13" style="36" bestFit="1" customWidth="1"/>
    <col min="15" max="16" width="10.5703125" style="36"/>
    <col min="17" max="17" width="51.85546875" style="36" customWidth="1"/>
    <col min="18" max="18" width="97.5703125" style="36" customWidth="1"/>
    <col min="19" max="16384" width="10.5703125" style="36"/>
  </cols>
  <sheetData>
    <row r="1" spans="1:23" s="33" customFormat="1" x14ac:dyDescent="0.25">
      <c r="A1" s="33" t="s">
        <v>140</v>
      </c>
      <c r="B1" s="33" t="s">
        <v>0</v>
      </c>
      <c r="C1" s="33" t="s">
        <v>1</v>
      </c>
      <c r="D1" s="33" t="s">
        <v>148</v>
      </c>
      <c r="E1" s="34" t="s">
        <v>149</v>
      </c>
      <c r="F1" s="33" t="s">
        <v>3</v>
      </c>
      <c r="G1" s="35" t="s">
        <v>4</v>
      </c>
      <c r="H1" s="36" t="s">
        <v>5</v>
      </c>
      <c r="I1" s="33" t="s">
        <v>143</v>
      </c>
      <c r="J1" s="33" t="s">
        <v>150</v>
      </c>
      <c r="K1" s="37" t="s">
        <v>151</v>
      </c>
      <c r="L1" s="37" t="s">
        <v>152</v>
      </c>
      <c r="M1" s="33" t="s">
        <v>153</v>
      </c>
      <c r="N1" s="33" t="s">
        <v>154</v>
      </c>
      <c r="O1" s="35" t="s">
        <v>7</v>
      </c>
      <c r="P1" s="33" t="s">
        <v>155</v>
      </c>
      <c r="Q1" s="33" t="s">
        <v>156</v>
      </c>
      <c r="R1" s="36"/>
    </row>
    <row r="2" spans="1:23" s="38" customFormat="1" x14ac:dyDescent="0.25">
      <c r="A2" s="38" t="s">
        <v>50</v>
      </c>
      <c r="B2" s="38" t="s">
        <v>9</v>
      </c>
      <c r="C2" s="38" t="s">
        <v>157</v>
      </c>
      <c r="D2" s="39" t="s">
        <v>158</v>
      </c>
      <c r="E2" s="40">
        <v>32258</v>
      </c>
      <c r="F2" s="39" t="s">
        <v>159</v>
      </c>
      <c r="G2" s="41">
        <v>52.437230999999997</v>
      </c>
      <c r="H2" s="38">
        <v>13.647957999999999</v>
      </c>
      <c r="I2" s="42">
        <v>10.6</v>
      </c>
      <c r="J2" s="43">
        <v>72.8</v>
      </c>
      <c r="K2" s="44">
        <v>1.8621313793130372</v>
      </c>
      <c r="L2" s="33">
        <v>-1.1095935159999999</v>
      </c>
      <c r="M2" s="45">
        <v>5.5242717280193799E-15</v>
      </c>
      <c r="N2" s="45">
        <v>4.7453132812125699E-5</v>
      </c>
      <c r="O2" s="38">
        <v>9.9339898569114204</v>
      </c>
      <c r="P2" s="38" t="s">
        <v>160</v>
      </c>
      <c r="Q2" s="46" t="s">
        <v>161</v>
      </c>
      <c r="S2" s="39"/>
      <c r="U2" s="47"/>
      <c r="W2" s="47"/>
    </row>
    <row r="3" spans="1:23" s="38" customFormat="1" x14ac:dyDescent="0.25">
      <c r="A3" s="38" t="s">
        <v>50</v>
      </c>
      <c r="B3" s="38" t="s">
        <v>9</v>
      </c>
      <c r="C3" s="38" t="s">
        <v>157</v>
      </c>
      <c r="D3" s="39" t="s">
        <v>158</v>
      </c>
      <c r="E3" s="40">
        <v>32265</v>
      </c>
      <c r="F3" s="39" t="s">
        <v>159</v>
      </c>
      <c r="G3" s="41">
        <v>52.437230999999997</v>
      </c>
      <c r="H3" s="38">
        <v>13.647957999999999</v>
      </c>
      <c r="I3" s="42">
        <v>13.2</v>
      </c>
      <c r="J3" s="43">
        <v>61.4</v>
      </c>
      <c r="K3" s="44">
        <v>1.7881683711411678</v>
      </c>
      <c r="L3" s="33">
        <v>-1.0986968020000001</v>
      </c>
      <c r="M3" s="45">
        <v>5.5242717280193799E-15</v>
      </c>
      <c r="N3" s="45">
        <v>4.7453132812125699E-5</v>
      </c>
      <c r="O3" s="38">
        <v>9.9339898569114204</v>
      </c>
      <c r="P3" s="38" t="s">
        <v>160</v>
      </c>
      <c r="Q3" s="46" t="s">
        <v>161</v>
      </c>
      <c r="S3" s="39"/>
      <c r="U3" s="47"/>
      <c r="W3" s="47"/>
    </row>
    <row r="4" spans="1:23" s="38" customFormat="1" x14ac:dyDescent="0.25">
      <c r="A4" s="38" t="s">
        <v>50</v>
      </c>
      <c r="B4" s="38" t="s">
        <v>9</v>
      </c>
      <c r="C4" s="38" t="s">
        <v>157</v>
      </c>
      <c r="D4" s="39" t="s">
        <v>158</v>
      </c>
      <c r="E4" s="40">
        <v>32272</v>
      </c>
      <c r="F4" s="39" t="s">
        <v>159</v>
      </c>
      <c r="G4" s="41">
        <v>52.437230999999997</v>
      </c>
      <c r="H4" s="38">
        <v>13.647957999999999</v>
      </c>
      <c r="I4" s="42">
        <v>14.3</v>
      </c>
      <c r="J4" s="43">
        <v>90.449999999999989</v>
      </c>
      <c r="K4" s="44">
        <v>1.9564085711958326</v>
      </c>
      <c r="L4" s="33">
        <v>-1.0513869680000001</v>
      </c>
      <c r="M4" s="45">
        <v>5.5242717280193799E-15</v>
      </c>
      <c r="N4" s="45">
        <v>4.7453132812125699E-5</v>
      </c>
      <c r="O4" s="38">
        <v>9.9339898569114204</v>
      </c>
      <c r="P4" s="38" t="s">
        <v>160</v>
      </c>
      <c r="Q4" s="46" t="s">
        <v>161</v>
      </c>
      <c r="S4" s="39"/>
      <c r="U4" s="47"/>
      <c r="W4" s="47"/>
    </row>
    <row r="5" spans="1:23" s="38" customFormat="1" x14ac:dyDescent="0.25">
      <c r="A5" s="38" t="s">
        <v>50</v>
      </c>
      <c r="B5" s="38" t="s">
        <v>9</v>
      </c>
      <c r="C5" s="38" t="s">
        <v>157</v>
      </c>
      <c r="D5" s="39" t="s">
        <v>158</v>
      </c>
      <c r="E5" s="40">
        <v>32279</v>
      </c>
      <c r="F5" s="39" t="s">
        <v>159</v>
      </c>
      <c r="G5" s="41">
        <v>52.437230999999997</v>
      </c>
      <c r="H5" s="38">
        <v>13.647957999999999</v>
      </c>
      <c r="I5" s="42">
        <v>16.399999999999999</v>
      </c>
      <c r="J5" s="43">
        <v>119.15</v>
      </c>
      <c r="K5" s="44">
        <v>2.0760940466824751</v>
      </c>
      <c r="L5" s="33">
        <v>-0.98608474499999998</v>
      </c>
      <c r="M5" s="45">
        <v>5.5242717280193799E-15</v>
      </c>
      <c r="N5" s="45">
        <v>4.7453132812125699E-5</v>
      </c>
      <c r="O5" s="38">
        <v>9.9339898569114204</v>
      </c>
      <c r="P5" s="38" t="s">
        <v>160</v>
      </c>
      <c r="Q5" s="46" t="s">
        <v>161</v>
      </c>
      <c r="S5" s="39"/>
      <c r="U5" s="47"/>
      <c r="W5" s="47"/>
    </row>
    <row r="6" spans="1:23" s="38" customFormat="1" x14ac:dyDescent="0.25">
      <c r="A6" s="38" t="s">
        <v>50</v>
      </c>
      <c r="B6" s="38" t="s">
        <v>9</v>
      </c>
      <c r="C6" s="38" t="s">
        <v>157</v>
      </c>
      <c r="D6" s="39" t="s">
        <v>158</v>
      </c>
      <c r="E6" s="40">
        <v>32286</v>
      </c>
      <c r="F6" s="39" t="s">
        <v>159</v>
      </c>
      <c r="G6" s="41">
        <v>52.437230999999997</v>
      </c>
      <c r="H6" s="38">
        <v>13.647957999999999</v>
      </c>
      <c r="I6" s="42">
        <v>16.100000000000001</v>
      </c>
      <c r="J6" s="43">
        <v>93.6</v>
      </c>
      <c r="K6" s="44">
        <v>1.9712758487381052</v>
      </c>
      <c r="L6" s="33">
        <v>-1.019251175</v>
      </c>
      <c r="M6" s="45">
        <v>5.5242717280193799E-15</v>
      </c>
      <c r="N6" s="45">
        <v>4.7453132812125699E-5</v>
      </c>
      <c r="O6" s="38">
        <v>9.9339898569114204</v>
      </c>
      <c r="P6" s="38" t="s">
        <v>160</v>
      </c>
      <c r="Q6" s="46" t="s">
        <v>161</v>
      </c>
      <c r="S6" s="39"/>
      <c r="U6" s="47"/>
      <c r="W6" s="47"/>
    </row>
    <row r="7" spans="1:23" s="38" customFormat="1" x14ac:dyDescent="0.25">
      <c r="A7" s="38" t="s">
        <v>50</v>
      </c>
      <c r="B7" s="38" t="s">
        <v>9</v>
      </c>
      <c r="C7" s="38" t="s">
        <v>157</v>
      </c>
      <c r="D7" s="39" t="s">
        <v>158</v>
      </c>
      <c r="E7" s="40">
        <v>32293</v>
      </c>
      <c r="F7" s="39" t="s">
        <v>159</v>
      </c>
      <c r="G7" s="41">
        <v>52.437230999999997</v>
      </c>
      <c r="H7" s="38">
        <v>13.647957999999999</v>
      </c>
      <c r="I7" s="42">
        <v>20</v>
      </c>
      <c r="J7" s="43">
        <v>88.9</v>
      </c>
      <c r="K7" s="44">
        <v>1.9489017609702137</v>
      </c>
      <c r="L7" s="33">
        <v>-1.0183673950000001</v>
      </c>
      <c r="M7" s="45">
        <v>5.5242717280193799E-15</v>
      </c>
      <c r="N7" s="45">
        <v>4.7453132812125699E-5</v>
      </c>
      <c r="O7" s="38">
        <v>9.9339898569114204</v>
      </c>
      <c r="P7" s="38" t="s">
        <v>160</v>
      </c>
      <c r="Q7" s="46" t="s">
        <v>161</v>
      </c>
      <c r="S7" s="39"/>
      <c r="U7" s="47"/>
      <c r="W7" s="47"/>
    </row>
    <row r="8" spans="1:23" s="38" customFormat="1" x14ac:dyDescent="0.25">
      <c r="A8" s="38" t="s">
        <v>50</v>
      </c>
      <c r="B8" s="38" t="s">
        <v>9</v>
      </c>
      <c r="C8" s="38" t="s">
        <v>157</v>
      </c>
      <c r="D8" s="39" t="s">
        <v>158</v>
      </c>
      <c r="E8" s="40">
        <v>32307</v>
      </c>
      <c r="F8" s="39" t="s">
        <v>159</v>
      </c>
      <c r="G8" s="41">
        <v>52.437230999999997</v>
      </c>
      <c r="H8" s="38">
        <v>13.647957999999999</v>
      </c>
      <c r="I8" s="42">
        <v>18.2</v>
      </c>
      <c r="J8" s="43">
        <v>59.45</v>
      </c>
      <c r="K8" s="44">
        <v>1.7741518589547105</v>
      </c>
      <c r="L8" s="33">
        <v>-1.0332959850000001</v>
      </c>
      <c r="M8" s="45">
        <v>5.5242717280193799E-15</v>
      </c>
      <c r="N8" s="45">
        <v>4.7453132812125699E-5</v>
      </c>
      <c r="O8" s="38">
        <v>9.9339898569114204</v>
      </c>
      <c r="P8" s="38" t="s">
        <v>160</v>
      </c>
      <c r="Q8" s="46" t="s">
        <v>161</v>
      </c>
      <c r="S8" s="39"/>
      <c r="U8" s="47"/>
      <c r="W8" s="47"/>
    </row>
    <row r="9" spans="1:23" s="38" customFormat="1" x14ac:dyDescent="0.25">
      <c r="A9" s="38" t="s">
        <v>50</v>
      </c>
      <c r="B9" s="38" t="s">
        <v>9</v>
      </c>
      <c r="C9" s="38" t="s">
        <v>157</v>
      </c>
      <c r="D9" s="39" t="s">
        <v>158</v>
      </c>
      <c r="E9" s="40">
        <v>32314</v>
      </c>
      <c r="F9" s="39" t="s">
        <v>159</v>
      </c>
      <c r="G9" s="41">
        <v>52.437230999999997</v>
      </c>
      <c r="H9" s="38">
        <v>13.647957999999999</v>
      </c>
      <c r="I9" s="42"/>
      <c r="J9" s="43">
        <v>74.7</v>
      </c>
      <c r="K9" s="44">
        <v>1.8733206018153987</v>
      </c>
      <c r="L9" s="33">
        <v>-0.99874448900000001</v>
      </c>
      <c r="M9" s="45">
        <v>5.5242717280193799E-15</v>
      </c>
      <c r="N9" s="45">
        <v>4.7453132812125699E-5</v>
      </c>
      <c r="O9" s="38">
        <v>9.9339898569114204</v>
      </c>
      <c r="P9" s="38" t="s">
        <v>160</v>
      </c>
      <c r="Q9" s="46" t="s">
        <v>161</v>
      </c>
      <c r="S9" s="39"/>
      <c r="U9" s="47"/>
      <c r="W9" s="47"/>
    </row>
    <row r="10" spans="1:23" s="38" customFormat="1" x14ac:dyDescent="0.25">
      <c r="A10" s="38" t="s">
        <v>50</v>
      </c>
      <c r="B10" s="38" t="s">
        <v>9</v>
      </c>
      <c r="C10" s="38" t="s">
        <v>157</v>
      </c>
      <c r="D10" s="39" t="s">
        <v>158</v>
      </c>
      <c r="E10" s="40">
        <v>32328</v>
      </c>
      <c r="F10" s="39" t="s">
        <v>159</v>
      </c>
      <c r="G10" s="41">
        <v>52.437230999999997</v>
      </c>
      <c r="H10" s="38">
        <v>13.647957999999999</v>
      </c>
      <c r="I10" s="42">
        <v>21.1</v>
      </c>
      <c r="J10" s="43">
        <v>51.55</v>
      </c>
      <c r="K10" s="44">
        <v>1.7122286696195352</v>
      </c>
      <c r="L10" s="33">
        <v>-0.99285422800000001</v>
      </c>
      <c r="M10" s="45">
        <v>5.5242717280193799E-15</v>
      </c>
      <c r="N10" s="45">
        <v>4.7453132812125699E-5</v>
      </c>
      <c r="O10" s="38">
        <v>9.9339898569114204</v>
      </c>
      <c r="P10" s="38" t="s">
        <v>160</v>
      </c>
      <c r="Q10" s="46" t="s">
        <v>161</v>
      </c>
      <c r="S10" s="39"/>
      <c r="U10" s="47"/>
      <c r="W10" s="47"/>
    </row>
    <row r="11" spans="1:23" s="38" customFormat="1" x14ac:dyDescent="0.25">
      <c r="A11" s="38" t="s">
        <v>50</v>
      </c>
      <c r="B11" s="38" t="s">
        <v>9</v>
      </c>
      <c r="C11" s="38" t="s">
        <v>157</v>
      </c>
      <c r="D11" s="39" t="s">
        <v>158</v>
      </c>
      <c r="E11" s="40">
        <v>32342</v>
      </c>
      <c r="F11" s="39" t="s">
        <v>159</v>
      </c>
      <c r="G11" s="41">
        <v>52.437230999999997</v>
      </c>
      <c r="H11" s="38">
        <v>13.647957999999999</v>
      </c>
      <c r="I11" s="42">
        <v>21</v>
      </c>
      <c r="J11" s="43">
        <v>79.5</v>
      </c>
      <c r="K11" s="44">
        <v>1.9003671286564703</v>
      </c>
      <c r="L11" s="33">
        <v>-1.0188700589999999</v>
      </c>
      <c r="M11" s="45">
        <v>5.5242717280193799E-15</v>
      </c>
      <c r="N11" s="45">
        <v>4.7453132812125699E-5</v>
      </c>
      <c r="O11" s="38">
        <v>9.9339898569114204</v>
      </c>
      <c r="P11" s="38" t="s">
        <v>160</v>
      </c>
      <c r="Q11" s="46" t="s">
        <v>161</v>
      </c>
      <c r="S11" s="39"/>
      <c r="U11" s="47"/>
      <c r="W11" s="47"/>
    </row>
    <row r="12" spans="1:23" s="38" customFormat="1" x14ac:dyDescent="0.25">
      <c r="A12" s="38" t="s">
        <v>50</v>
      </c>
      <c r="B12" s="38" t="s">
        <v>9</v>
      </c>
      <c r="C12" s="38" t="s">
        <v>157</v>
      </c>
      <c r="D12" s="39" t="s">
        <v>158</v>
      </c>
      <c r="E12" s="40">
        <v>32349</v>
      </c>
      <c r="F12" s="39" t="s">
        <v>159</v>
      </c>
      <c r="G12" s="41">
        <v>52.437230999999997</v>
      </c>
      <c r="H12" s="38">
        <v>13.647957999999999</v>
      </c>
      <c r="I12" s="42">
        <v>22.4</v>
      </c>
      <c r="J12" s="43">
        <v>70.75</v>
      </c>
      <c r="K12" s="44">
        <v>1.8497264441963279</v>
      </c>
      <c r="L12" s="33">
        <v>-1.0757034809999999</v>
      </c>
      <c r="M12" s="45">
        <v>5.5242717280193799E-15</v>
      </c>
      <c r="N12" s="45">
        <v>4.7453132812125699E-5</v>
      </c>
      <c r="O12" s="38">
        <v>9.9339898569114204</v>
      </c>
      <c r="P12" s="38" t="s">
        <v>160</v>
      </c>
      <c r="Q12" s="46" t="s">
        <v>161</v>
      </c>
      <c r="S12" s="39"/>
      <c r="U12" s="47"/>
      <c r="W12" s="47"/>
    </row>
    <row r="13" spans="1:23" s="38" customFormat="1" x14ac:dyDescent="0.25">
      <c r="A13" s="38" t="s">
        <v>50</v>
      </c>
      <c r="B13" s="38" t="s">
        <v>9</v>
      </c>
      <c r="C13" s="38" t="s">
        <v>157</v>
      </c>
      <c r="D13" s="39" t="s">
        <v>158</v>
      </c>
      <c r="E13" s="48">
        <v>32376</v>
      </c>
      <c r="F13" s="39" t="s">
        <v>159</v>
      </c>
      <c r="G13" s="41">
        <v>52.437230999999997</v>
      </c>
      <c r="H13" s="38">
        <v>13.647957999999999</v>
      </c>
      <c r="I13" s="42">
        <v>21</v>
      </c>
      <c r="J13" s="49">
        <v>76.02</v>
      </c>
      <c r="K13" s="44">
        <v>1.8809278652670849</v>
      </c>
      <c r="L13" s="33">
        <v>-1.0856562759999999</v>
      </c>
      <c r="M13" s="45">
        <v>5.5242717280193799E-15</v>
      </c>
      <c r="N13" s="45">
        <v>4.7453132812125699E-5</v>
      </c>
      <c r="O13" s="38">
        <v>9.9339898569114204</v>
      </c>
      <c r="P13" s="38" t="s">
        <v>160</v>
      </c>
      <c r="Q13" s="46" t="s">
        <v>161</v>
      </c>
      <c r="S13" s="39"/>
      <c r="U13" s="47"/>
      <c r="W13" s="47"/>
    </row>
    <row r="14" spans="1:23" s="38" customFormat="1" x14ac:dyDescent="0.25">
      <c r="A14" s="38" t="s">
        <v>50</v>
      </c>
      <c r="B14" s="38" t="s">
        <v>9</v>
      </c>
      <c r="C14" s="38" t="s">
        <v>157</v>
      </c>
      <c r="D14" s="39" t="s">
        <v>158</v>
      </c>
      <c r="E14" s="40">
        <v>32384</v>
      </c>
      <c r="F14" s="39" t="s">
        <v>159</v>
      </c>
      <c r="G14" s="41">
        <v>52.437230999999997</v>
      </c>
      <c r="H14" s="38">
        <v>13.647957999999999</v>
      </c>
      <c r="I14" s="42">
        <v>19.5</v>
      </c>
      <c r="J14" s="43">
        <v>81.05</v>
      </c>
      <c r="K14" s="44">
        <v>1.9087530191845337</v>
      </c>
      <c r="L14" s="33">
        <v>-1.0534599819999999</v>
      </c>
      <c r="M14" s="45">
        <v>5.5242717280193799E-15</v>
      </c>
      <c r="N14" s="45">
        <v>4.7453132812125699E-5</v>
      </c>
      <c r="O14" s="38">
        <v>9.9339898569114204</v>
      </c>
      <c r="P14" s="38" t="s">
        <v>160</v>
      </c>
      <c r="Q14" s="46" t="s">
        <v>161</v>
      </c>
      <c r="S14" s="39"/>
      <c r="U14" s="47"/>
      <c r="W14" s="47"/>
    </row>
    <row r="15" spans="1:23" s="38" customFormat="1" x14ac:dyDescent="0.25">
      <c r="A15" s="38" t="s">
        <v>50</v>
      </c>
      <c r="B15" s="38" t="s">
        <v>9</v>
      </c>
      <c r="C15" s="38" t="s">
        <v>157</v>
      </c>
      <c r="D15" s="39" t="s">
        <v>158</v>
      </c>
      <c r="E15" s="40">
        <v>32391</v>
      </c>
      <c r="F15" s="39" t="s">
        <v>159</v>
      </c>
      <c r="G15" s="41">
        <v>52.437230999999997</v>
      </c>
      <c r="H15" s="38">
        <v>13.647957999999999</v>
      </c>
      <c r="I15" s="42">
        <v>18.399999999999999</v>
      </c>
      <c r="J15" s="43">
        <v>64</v>
      </c>
      <c r="K15" s="44">
        <v>1.8061799739838871</v>
      </c>
      <c r="L15" s="33">
        <v>-1.0748836369999999</v>
      </c>
      <c r="M15" s="45">
        <v>5.5242717280193799E-15</v>
      </c>
      <c r="N15" s="45">
        <v>4.7453132812125699E-5</v>
      </c>
      <c r="O15" s="38">
        <v>9.9339898569114204</v>
      </c>
      <c r="P15" s="38" t="s">
        <v>160</v>
      </c>
      <c r="Q15" s="46" t="s">
        <v>161</v>
      </c>
      <c r="S15" s="39"/>
      <c r="U15" s="47"/>
      <c r="W15" s="47"/>
    </row>
    <row r="16" spans="1:23" s="38" customFormat="1" x14ac:dyDescent="0.25">
      <c r="A16" s="38" t="s">
        <v>50</v>
      </c>
      <c r="B16" s="38" t="s">
        <v>9</v>
      </c>
      <c r="C16" s="38" t="s">
        <v>157</v>
      </c>
      <c r="D16" s="39" t="s">
        <v>158</v>
      </c>
      <c r="E16" s="40">
        <v>32398</v>
      </c>
      <c r="F16" s="39" t="s">
        <v>159</v>
      </c>
      <c r="G16" s="41">
        <v>52.437230999999997</v>
      </c>
      <c r="H16" s="38">
        <v>13.647957999999999</v>
      </c>
      <c r="I16" s="42">
        <v>17.8</v>
      </c>
      <c r="J16" s="43">
        <v>60.400000000000006</v>
      </c>
      <c r="K16" s="44">
        <v>1.7810369386211318</v>
      </c>
      <c r="L16" s="33">
        <v>-1.0278059509999999</v>
      </c>
      <c r="M16" s="45">
        <v>5.5242717280193799E-15</v>
      </c>
      <c r="N16" s="45">
        <v>4.7453132812125699E-5</v>
      </c>
      <c r="O16" s="38">
        <v>9.9339898569114204</v>
      </c>
      <c r="P16" s="38" t="s">
        <v>160</v>
      </c>
      <c r="Q16" s="46" t="s">
        <v>161</v>
      </c>
      <c r="S16" s="39"/>
      <c r="U16" s="47"/>
      <c r="W16" s="47"/>
    </row>
    <row r="17" spans="1:23" s="38" customFormat="1" x14ac:dyDescent="0.25">
      <c r="A17" s="38" t="s">
        <v>50</v>
      </c>
      <c r="B17" s="38" t="s">
        <v>9</v>
      </c>
      <c r="C17" s="38" t="s">
        <v>157</v>
      </c>
      <c r="D17" s="39" t="s">
        <v>158</v>
      </c>
      <c r="E17" s="40">
        <v>32419</v>
      </c>
      <c r="F17" s="39" t="s">
        <v>159</v>
      </c>
      <c r="G17" s="41">
        <v>52.437230999999997</v>
      </c>
      <c r="H17" s="38">
        <v>13.647957999999999</v>
      </c>
      <c r="I17" s="42">
        <v>14.1</v>
      </c>
      <c r="J17" s="43">
        <v>87.4</v>
      </c>
      <c r="K17" s="44">
        <v>1.941511432634403</v>
      </c>
      <c r="L17" s="33">
        <v>-1.0744378160000001</v>
      </c>
      <c r="M17" s="45">
        <v>5.5242717280193799E-15</v>
      </c>
      <c r="N17" s="45">
        <v>4.7453132812125699E-5</v>
      </c>
      <c r="O17" s="38">
        <v>9.9339898569114204</v>
      </c>
      <c r="P17" s="38" t="s">
        <v>160</v>
      </c>
      <c r="Q17" s="46" t="s">
        <v>161</v>
      </c>
      <c r="S17" s="39"/>
      <c r="U17" s="47"/>
      <c r="W17" s="47"/>
    </row>
    <row r="18" spans="1:23" s="38" customFormat="1" x14ac:dyDescent="0.25">
      <c r="A18" s="38" t="s">
        <v>50</v>
      </c>
      <c r="B18" s="38" t="s">
        <v>9</v>
      </c>
      <c r="C18" s="38" t="s">
        <v>157</v>
      </c>
      <c r="D18" s="39" t="s">
        <v>158</v>
      </c>
      <c r="E18" s="40">
        <v>32433</v>
      </c>
      <c r="F18" s="39" t="s">
        <v>159</v>
      </c>
      <c r="G18" s="41">
        <v>52.437230999999997</v>
      </c>
      <c r="H18" s="38">
        <v>13.647957999999999</v>
      </c>
      <c r="I18" s="42">
        <v>12.3</v>
      </c>
      <c r="J18" s="43">
        <v>73.95</v>
      </c>
      <c r="K18" s="44">
        <v>1.8689381783329113</v>
      </c>
      <c r="L18" s="33">
        <v>-1.116915353</v>
      </c>
      <c r="M18" s="45">
        <v>5.5242717280193799E-15</v>
      </c>
      <c r="N18" s="45">
        <v>4.7453132812125699E-5</v>
      </c>
      <c r="O18" s="38">
        <v>9.9339898569114204</v>
      </c>
      <c r="P18" s="38" t="s">
        <v>160</v>
      </c>
      <c r="Q18" s="46" t="s">
        <v>161</v>
      </c>
      <c r="S18" s="39"/>
      <c r="U18" s="47"/>
      <c r="W18" s="47"/>
    </row>
    <row r="19" spans="1:23" s="38" customFormat="1" x14ac:dyDescent="0.25">
      <c r="A19" s="38" t="s">
        <v>50</v>
      </c>
      <c r="B19" s="38" t="s">
        <v>9</v>
      </c>
      <c r="C19" s="38" t="s">
        <v>157</v>
      </c>
      <c r="D19" s="39" t="s">
        <v>158</v>
      </c>
      <c r="E19" s="40">
        <v>32447</v>
      </c>
      <c r="F19" s="39" t="s">
        <v>159</v>
      </c>
      <c r="G19" s="41">
        <v>52.437230999999997</v>
      </c>
      <c r="H19" s="38">
        <v>13.647957999999999</v>
      </c>
      <c r="I19" s="42">
        <v>8.9</v>
      </c>
      <c r="J19" s="43">
        <v>53.15</v>
      </c>
      <c r="K19" s="44">
        <v>1.7255032688593155</v>
      </c>
      <c r="L19" s="33">
        <v>-1.1107291210000001</v>
      </c>
      <c r="M19" s="45">
        <v>5.5242717280193799E-15</v>
      </c>
      <c r="N19" s="45">
        <v>4.7453132812125699E-5</v>
      </c>
      <c r="O19" s="38">
        <v>9.9339898569114204</v>
      </c>
      <c r="P19" s="38" t="s">
        <v>160</v>
      </c>
      <c r="Q19" s="46" t="s">
        <v>161</v>
      </c>
      <c r="S19" s="39"/>
      <c r="U19" s="47"/>
      <c r="W19" s="47"/>
    </row>
    <row r="20" spans="1:23" s="38" customFormat="1" x14ac:dyDescent="0.25">
      <c r="A20" s="38" t="s">
        <v>50</v>
      </c>
      <c r="B20" s="38" t="s">
        <v>9</v>
      </c>
      <c r="C20" s="38" t="s">
        <v>157</v>
      </c>
      <c r="D20" s="39" t="s">
        <v>158</v>
      </c>
      <c r="E20" s="40">
        <v>32517</v>
      </c>
      <c r="F20" s="39" t="s">
        <v>159</v>
      </c>
      <c r="G20" s="41">
        <v>52.437230999999997</v>
      </c>
      <c r="H20" s="38">
        <v>13.647957999999999</v>
      </c>
      <c r="I20" s="42">
        <v>4.8</v>
      </c>
      <c r="J20" s="43">
        <v>12.9</v>
      </c>
      <c r="K20" s="44">
        <v>1.110589710299249</v>
      </c>
      <c r="L20" s="33">
        <v>-1.211385937</v>
      </c>
      <c r="M20" s="45">
        <v>5.5242717280193799E-15</v>
      </c>
      <c r="N20" s="45">
        <v>4.7453132812125699E-5</v>
      </c>
      <c r="O20" s="38">
        <v>9.9339898569114204</v>
      </c>
      <c r="P20" s="38" t="s">
        <v>160</v>
      </c>
      <c r="Q20" s="46" t="s">
        <v>161</v>
      </c>
      <c r="S20" s="39"/>
      <c r="U20" s="47"/>
      <c r="W20" s="47"/>
    </row>
    <row r="21" spans="1:23" s="38" customFormat="1" x14ac:dyDescent="0.25">
      <c r="A21" s="38" t="s">
        <v>50</v>
      </c>
      <c r="B21" s="38" t="s">
        <v>9</v>
      </c>
      <c r="C21" s="38" t="s">
        <v>157</v>
      </c>
      <c r="D21" s="39" t="s">
        <v>158</v>
      </c>
      <c r="E21" s="40">
        <v>32531</v>
      </c>
      <c r="F21" s="39" t="s">
        <v>159</v>
      </c>
      <c r="G21" s="41">
        <v>52.437230999999997</v>
      </c>
      <c r="H21" s="38">
        <v>13.647957999999999</v>
      </c>
      <c r="I21" s="42">
        <v>5</v>
      </c>
      <c r="J21" s="43">
        <v>24.049999999999997</v>
      </c>
      <c r="K21" s="44">
        <v>1.3811150807098505</v>
      </c>
      <c r="L21" s="33">
        <v>-1.2123755679999999</v>
      </c>
      <c r="M21" s="45">
        <v>5.5242717280193799E-15</v>
      </c>
      <c r="N21" s="45">
        <v>4.7453132812125699E-5</v>
      </c>
      <c r="O21" s="38">
        <v>9.9339898569114204</v>
      </c>
      <c r="P21" s="38" t="s">
        <v>160</v>
      </c>
      <c r="Q21" s="46" t="s">
        <v>161</v>
      </c>
      <c r="S21" s="39"/>
      <c r="U21" s="47"/>
      <c r="W21" s="47"/>
    </row>
    <row r="22" spans="1:23" s="38" customFormat="1" x14ac:dyDescent="0.25">
      <c r="A22" s="38" t="s">
        <v>50</v>
      </c>
      <c r="B22" s="38" t="s">
        <v>9</v>
      </c>
      <c r="C22" s="38" t="s">
        <v>157</v>
      </c>
      <c r="D22" s="39" t="s">
        <v>158</v>
      </c>
      <c r="E22" s="40">
        <v>32545</v>
      </c>
      <c r="F22" s="39" t="s">
        <v>159</v>
      </c>
      <c r="G22" s="41">
        <v>52.437230999999997</v>
      </c>
      <c r="H22" s="38">
        <v>13.647957999999999</v>
      </c>
      <c r="I22" s="42">
        <v>2.5</v>
      </c>
      <c r="J22" s="43">
        <v>23.1</v>
      </c>
      <c r="K22" s="44">
        <v>1.3636119798921444</v>
      </c>
      <c r="L22" s="33">
        <v>-1.231067707</v>
      </c>
      <c r="M22" s="45">
        <v>5.5242717280193799E-15</v>
      </c>
      <c r="N22" s="45">
        <v>4.7453132812125699E-5</v>
      </c>
      <c r="O22" s="38">
        <v>9.9339898569114204</v>
      </c>
      <c r="P22" s="38" t="s">
        <v>160</v>
      </c>
      <c r="Q22" s="46" t="s">
        <v>161</v>
      </c>
      <c r="S22" s="39"/>
      <c r="U22" s="47"/>
      <c r="W22" s="47"/>
    </row>
    <row r="23" spans="1:23" s="38" customFormat="1" x14ac:dyDescent="0.25">
      <c r="A23" s="38" t="s">
        <v>50</v>
      </c>
      <c r="B23" s="38" t="s">
        <v>9</v>
      </c>
      <c r="C23" s="38" t="s">
        <v>157</v>
      </c>
      <c r="D23" s="39" t="s">
        <v>158</v>
      </c>
      <c r="E23" s="40">
        <v>32559</v>
      </c>
      <c r="F23" s="39" t="s">
        <v>159</v>
      </c>
      <c r="G23" s="41">
        <v>52.437230999999997</v>
      </c>
      <c r="H23" s="38">
        <v>13.647957999999999</v>
      </c>
      <c r="I23" s="42">
        <v>4.0999999999999996</v>
      </c>
      <c r="J23" s="43">
        <v>41</v>
      </c>
      <c r="K23" s="44">
        <v>1.6127838567197355</v>
      </c>
      <c r="L23" s="33">
        <v>-1.175736715</v>
      </c>
      <c r="M23" s="45">
        <v>5.5242717280193799E-15</v>
      </c>
      <c r="N23" s="45">
        <v>4.7453132812125699E-5</v>
      </c>
      <c r="O23" s="38">
        <v>9.9339898569114204</v>
      </c>
      <c r="P23" s="38" t="s">
        <v>160</v>
      </c>
      <c r="Q23" s="46" t="s">
        <v>161</v>
      </c>
      <c r="S23" s="39"/>
      <c r="U23" s="47"/>
      <c r="W23" s="47"/>
    </row>
    <row r="24" spans="1:23" s="38" customFormat="1" x14ac:dyDescent="0.25">
      <c r="A24" s="38" t="s">
        <v>50</v>
      </c>
      <c r="B24" s="38" t="s">
        <v>9</v>
      </c>
      <c r="C24" s="38" t="s">
        <v>157</v>
      </c>
      <c r="D24" s="39" t="s">
        <v>158</v>
      </c>
      <c r="E24" s="40">
        <v>32580</v>
      </c>
      <c r="F24" s="39" t="s">
        <v>159</v>
      </c>
      <c r="G24" s="41">
        <v>52.437230999999997</v>
      </c>
      <c r="H24" s="38">
        <v>13.647957999999999</v>
      </c>
      <c r="I24" s="42">
        <v>6.6</v>
      </c>
      <c r="J24" s="43">
        <v>68.099999999999994</v>
      </c>
      <c r="K24" s="44">
        <v>1.8331471119127851</v>
      </c>
      <c r="L24" s="33">
        <v>-1.094645734</v>
      </c>
      <c r="M24" s="45">
        <v>5.5242717280193799E-15</v>
      </c>
      <c r="N24" s="45">
        <v>4.7453132812125699E-5</v>
      </c>
      <c r="O24" s="38">
        <v>9.9339898569114204</v>
      </c>
      <c r="P24" s="38" t="s">
        <v>160</v>
      </c>
      <c r="Q24" s="46" t="s">
        <v>161</v>
      </c>
      <c r="S24" s="39"/>
      <c r="U24" s="47"/>
      <c r="W24" s="47"/>
    </row>
    <row r="25" spans="1:23" s="38" customFormat="1" x14ac:dyDescent="0.25">
      <c r="A25" s="38" t="s">
        <v>50</v>
      </c>
      <c r="B25" s="38" t="s">
        <v>9</v>
      </c>
      <c r="C25" s="38" t="s">
        <v>157</v>
      </c>
      <c r="D25" s="39" t="s">
        <v>158</v>
      </c>
      <c r="E25" s="40">
        <v>32594</v>
      </c>
      <c r="F25" s="39" t="s">
        <v>159</v>
      </c>
      <c r="G25" s="41">
        <v>52.437230999999997</v>
      </c>
      <c r="H25" s="38">
        <v>13.647957999999999</v>
      </c>
      <c r="I25" s="42">
        <v>7.1</v>
      </c>
      <c r="J25" s="43">
        <v>47.2</v>
      </c>
      <c r="K25" s="44">
        <v>1.6739419986340878</v>
      </c>
      <c r="L25" s="33">
        <v>-1.1019457610000001</v>
      </c>
      <c r="M25" s="45">
        <v>5.5242717280193799E-15</v>
      </c>
      <c r="N25" s="45">
        <v>4.7453132812125699E-5</v>
      </c>
      <c r="O25" s="38">
        <v>9.9339898569114204</v>
      </c>
      <c r="P25" s="38" t="s">
        <v>160</v>
      </c>
      <c r="Q25" s="46" t="s">
        <v>161</v>
      </c>
      <c r="S25" s="39"/>
      <c r="U25" s="47"/>
      <c r="W25" s="47"/>
    </row>
    <row r="26" spans="1:23" s="38" customFormat="1" x14ac:dyDescent="0.25">
      <c r="A26" s="38" t="s">
        <v>50</v>
      </c>
      <c r="B26" s="38" t="s">
        <v>9</v>
      </c>
      <c r="C26" s="38" t="s">
        <v>157</v>
      </c>
      <c r="D26" s="39" t="s">
        <v>158</v>
      </c>
      <c r="E26" s="40">
        <v>32601</v>
      </c>
      <c r="F26" s="39" t="s">
        <v>159</v>
      </c>
      <c r="G26" s="41">
        <v>52.437230999999997</v>
      </c>
      <c r="H26" s="38">
        <v>13.647957999999999</v>
      </c>
      <c r="I26" s="42">
        <v>8.6</v>
      </c>
      <c r="J26" s="43">
        <v>30.5</v>
      </c>
      <c r="K26" s="44">
        <v>1.4842998393467859</v>
      </c>
      <c r="L26" s="33">
        <v>-1.1282011679999999</v>
      </c>
      <c r="M26" s="45">
        <v>5.5242717280193799E-15</v>
      </c>
      <c r="N26" s="45">
        <v>4.7453132812125699E-5</v>
      </c>
      <c r="O26" s="38">
        <v>9.9339898569114204</v>
      </c>
      <c r="P26" s="38" t="s">
        <v>160</v>
      </c>
      <c r="Q26" s="46" t="s">
        <v>161</v>
      </c>
      <c r="S26" s="39"/>
      <c r="U26" s="47"/>
      <c r="W26" s="47"/>
    </row>
    <row r="27" spans="1:23" s="38" customFormat="1" x14ac:dyDescent="0.25">
      <c r="A27" s="38" t="s">
        <v>50</v>
      </c>
      <c r="B27" s="38" t="s">
        <v>9</v>
      </c>
      <c r="C27" s="38" t="s">
        <v>157</v>
      </c>
      <c r="D27" s="39" t="s">
        <v>158</v>
      </c>
      <c r="E27" s="40">
        <v>32608</v>
      </c>
      <c r="F27" s="39" t="s">
        <v>159</v>
      </c>
      <c r="G27" s="41">
        <v>52.437230999999997</v>
      </c>
      <c r="H27" s="38">
        <v>13.647957999999999</v>
      </c>
      <c r="I27" s="42">
        <v>8.8000000000000007</v>
      </c>
      <c r="J27" s="43">
        <v>45.1</v>
      </c>
      <c r="K27" s="44">
        <v>1.6541765418779606</v>
      </c>
      <c r="L27" s="33">
        <v>-1.0866076570000001</v>
      </c>
      <c r="M27" s="45">
        <v>5.5242717280193799E-15</v>
      </c>
      <c r="N27" s="45">
        <v>4.7453132812125699E-5</v>
      </c>
      <c r="O27" s="38">
        <v>9.9339898569114204</v>
      </c>
      <c r="P27" s="38" t="s">
        <v>160</v>
      </c>
      <c r="Q27" s="46" t="s">
        <v>161</v>
      </c>
      <c r="S27" s="39"/>
      <c r="U27" s="47"/>
      <c r="W27" s="47"/>
    </row>
    <row r="28" spans="1:23" s="38" customFormat="1" x14ac:dyDescent="0.25">
      <c r="A28" s="38" t="s">
        <v>50</v>
      </c>
      <c r="B28" s="38" t="s">
        <v>9</v>
      </c>
      <c r="C28" s="38" t="s">
        <v>157</v>
      </c>
      <c r="D28" s="39" t="s">
        <v>158</v>
      </c>
      <c r="E28" s="40">
        <v>32615</v>
      </c>
      <c r="F28" s="39" t="s">
        <v>159</v>
      </c>
      <c r="G28" s="41">
        <v>52.437230999999997</v>
      </c>
      <c r="H28" s="38">
        <v>13.647957999999999</v>
      </c>
      <c r="I28" s="42">
        <v>10.6</v>
      </c>
      <c r="J28" s="43">
        <v>57.95</v>
      </c>
      <c r="K28" s="44">
        <v>1.7630534402996147</v>
      </c>
      <c r="L28" s="33">
        <v>-1.066506261</v>
      </c>
      <c r="M28" s="45">
        <v>5.5242717280193799E-15</v>
      </c>
      <c r="N28" s="45">
        <v>4.7453132812125699E-5</v>
      </c>
      <c r="O28" s="38">
        <v>9.9339898569114204</v>
      </c>
      <c r="P28" s="38" t="s">
        <v>160</v>
      </c>
      <c r="Q28" s="46" t="s">
        <v>161</v>
      </c>
      <c r="S28" s="39"/>
      <c r="U28" s="47"/>
      <c r="W28" s="47"/>
    </row>
    <row r="29" spans="1:23" s="38" customFormat="1" x14ac:dyDescent="0.25">
      <c r="A29" s="38" t="s">
        <v>50</v>
      </c>
      <c r="B29" s="38" t="s">
        <v>9</v>
      </c>
      <c r="C29" s="38" t="s">
        <v>157</v>
      </c>
      <c r="D29" s="39" t="s">
        <v>158</v>
      </c>
      <c r="E29" s="40">
        <v>32629</v>
      </c>
      <c r="F29" s="39" t="s">
        <v>159</v>
      </c>
      <c r="G29" s="41">
        <v>52.437230999999997</v>
      </c>
      <c r="H29" s="38">
        <v>13.647957999999999</v>
      </c>
      <c r="I29" s="42">
        <v>12.1</v>
      </c>
      <c r="J29" s="43">
        <v>58.7</v>
      </c>
      <c r="K29" s="44">
        <v>1.7686381012476144</v>
      </c>
      <c r="L29" s="33">
        <v>-1.0805780009999999</v>
      </c>
      <c r="M29" s="45">
        <v>5.5242717280193799E-15</v>
      </c>
      <c r="N29" s="45">
        <v>4.7453132812125699E-5</v>
      </c>
      <c r="O29" s="38">
        <v>9.9339898569114204</v>
      </c>
      <c r="P29" s="38" t="s">
        <v>160</v>
      </c>
      <c r="Q29" s="46" t="s">
        <v>161</v>
      </c>
      <c r="S29" s="39"/>
      <c r="U29" s="47"/>
      <c r="W29" s="47"/>
    </row>
    <row r="30" spans="1:23" s="38" customFormat="1" x14ac:dyDescent="0.25">
      <c r="A30" s="38" t="s">
        <v>50</v>
      </c>
      <c r="B30" s="38" t="s">
        <v>9</v>
      </c>
      <c r="C30" s="38" t="s">
        <v>157</v>
      </c>
      <c r="D30" s="39" t="s">
        <v>158</v>
      </c>
      <c r="E30" s="40">
        <v>32643</v>
      </c>
      <c r="F30" s="39" t="s">
        <v>159</v>
      </c>
      <c r="G30" s="41">
        <v>52.437230999999997</v>
      </c>
      <c r="H30" s="38">
        <v>13.647957999999999</v>
      </c>
      <c r="I30" s="42">
        <v>16.5</v>
      </c>
      <c r="J30" s="43">
        <v>61.3</v>
      </c>
      <c r="K30" s="44">
        <v>1.7874604745184151</v>
      </c>
      <c r="L30" s="33">
        <v>-1.00063002</v>
      </c>
      <c r="M30" s="45">
        <v>5.5242717280193799E-15</v>
      </c>
      <c r="N30" s="45">
        <v>4.7453132812125699E-5</v>
      </c>
      <c r="O30" s="38">
        <v>9.9339898569114204</v>
      </c>
      <c r="P30" s="38" t="s">
        <v>160</v>
      </c>
      <c r="Q30" s="46" t="s">
        <v>161</v>
      </c>
      <c r="S30" s="39"/>
      <c r="U30" s="47"/>
      <c r="W30" s="47"/>
    </row>
    <row r="31" spans="1:23" s="38" customFormat="1" x14ac:dyDescent="0.25">
      <c r="A31" s="38" t="s">
        <v>50</v>
      </c>
      <c r="B31" s="38" t="s">
        <v>9</v>
      </c>
      <c r="C31" s="38" t="s">
        <v>157</v>
      </c>
      <c r="D31" s="39" t="s">
        <v>158</v>
      </c>
      <c r="E31" s="40">
        <v>32650</v>
      </c>
      <c r="F31" s="39" t="s">
        <v>159</v>
      </c>
      <c r="G31" s="41">
        <v>52.437230999999997</v>
      </c>
      <c r="H31" s="38">
        <v>13.647957999999999</v>
      </c>
      <c r="I31" s="42">
        <v>16.600000000000001</v>
      </c>
      <c r="J31" s="43">
        <v>43.25</v>
      </c>
      <c r="K31" s="44">
        <v>1.635986111800833</v>
      </c>
      <c r="L31" s="33">
        <v>-0.98032261499999995</v>
      </c>
      <c r="M31" s="45">
        <v>5.5242717280193799E-15</v>
      </c>
      <c r="N31" s="45">
        <v>4.7453132812125699E-5</v>
      </c>
      <c r="O31" s="38">
        <v>9.9339898569114204</v>
      </c>
      <c r="P31" s="38" t="s">
        <v>160</v>
      </c>
      <c r="Q31" s="46" t="s">
        <v>161</v>
      </c>
      <c r="S31" s="39"/>
      <c r="U31" s="47"/>
      <c r="W31" s="47"/>
    </row>
    <row r="32" spans="1:23" s="38" customFormat="1" x14ac:dyDescent="0.25">
      <c r="A32" s="38" t="s">
        <v>50</v>
      </c>
      <c r="B32" s="38" t="s">
        <v>9</v>
      </c>
      <c r="C32" s="38" t="s">
        <v>157</v>
      </c>
      <c r="D32" s="39" t="s">
        <v>158</v>
      </c>
      <c r="E32" s="40">
        <v>32657</v>
      </c>
      <c r="F32" s="39" t="s">
        <v>159</v>
      </c>
      <c r="G32" s="41">
        <v>52.437230999999997</v>
      </c>
      <c r="H32" s="38">
        <v>13.647957999999999</v>
      </c>
      <c r="I32" s="42">
        <v>19.899999999999999</v>
      </c>
      <c r="J32" s="43">
        <v>35.15</v>
      </c>
      <c r="K32" s="44">
        <v>1.5459253293558428</v>
      </c>
      <c r="L32" s="33">
        <v>-0.98694345000000006</v>
      </c>
      <c r="M32" s="45">
        <v>5.5242717280193799E-15</v>
      </c>
      <c r="N32" s="45">
        <v>4.7453132812125699E-5</v>
      </c>
      <c r="O32" s="38">
        <v>9.9339898569114204</v>
      </c>
      <c r="P32" s="38" t="s">
        <v>160</v>
      </c>
      <c r="Q32" s="46" t="s">
        <v>161</v>
      </c>
      <c r="S32" s="39"/>
      <c r="U32" s="47"/>
      <c r="W32" s="47"/>
    </row>
    <row r="33" spans="1:23" s="38" customFormat="1" x14ac:dyDescent="0.25">
      <c r="A33" s="38" t="s">
        <v>50</v>
      </c>
      <c r="B33" s="38" t="s">
        <v>9</v>
      </c>
      <c r="C33" s="38" t="s">
        <v>157</v>
      </c>
      <c r="D33" s="39" t="s">
        <v>158</v>
      </c>
      <c r="E33" s="40">
        <v>32671</v>
      </c>
      <c r="F33" s="39" t="s">
        <v>159</v>
      </c>
      <c r="G33" s="41">
        <v>52.437230999999997</v>
      </c>
      <c r="H33" s="38">
        <v>13.647957999999999</v>
      </c>
      <c r="I33" s="42">
        <v>18.399999999999999</v>
      </c>
      <c r="J33" s="43">
        <v>63.5</v>
      </c>
      <c r="K33" s="44">
        <v>1.8027737252919758</v>
      </c>
      <c r="L33" s="33">
        <v>-1.0047527039999999</v>
      </c>
      <c r="M33" s="45">
        <v>5.5242717280193799E-15</v>
      </c>
      <c r="N33" s="45">
        <v>4.7453132812125699E-5</v>
      </c>
      <c r="O33" s="38">
        <v>9.9339898569114204</v>
      </c>
      <c r="P33" s="38" t="s">
        <v>160</v>
      </c>
      <c r="Q33" s="46" t="s">
        <v>161</v>
      </c>
      <c r="S33" s="39"/>
      <c r="U33" s="47"/>
      <c r="W33" s="47"/>
    </row>
    <row r="34" spans="1:23" s="38" customFormat="1" x14ac:dyDescent="0.25">
      <c r="A34" s="38" t="s">
        <v>50</v>
      </c>
      <c r="B34" s="38" t="s">
        <v>9</v>
      </c>
      <c r="C34" s="38" t="s">
        <v>157</v>
      </c>
      <c r="D34" s="39" t="s">
        <v>158</v>
      </c>
      <c r="E34" s="40">
        <v>32692</v>
      </c>
      <c r="F34" s="39" t="s">
        <v>159</v>
      </c>
      <c r="G34" s="41">
        <v>52.437230999999997</v>
      </c>
      <c r="H34" s="38">
        <v>13.647957999999999</v>
      </c>
      <c r="I34" s="42">
        <v>21.5</v>
      </c>
      <c r="J34" s="43">
        <v>49.55</v>
      </c>
      <c r="K34" s="44">
        <v>1.695043658821294</v>
      </c>
      <c r="L34" s="33">
        <v>-0.99924787599999998</v>
      </c>
      <c r="M34" s="45">
        <v>5.5242717280193799E-15</v>
      </c>
      <c r="N34" s="45">
        <v>4.7453132812125699E-5</v>
      </c>
      <c r="O34" s="38">
        <v>9.9339898569114204</v>
      </c>
      <c r="P34" s="38" t="s">
        <v>160</v>
      </c>
      <c r="Q34" s="46" t="s">
        <v>161</v>
      </c>
      <c r="S34" s="39"/>
      <c r="U34" s="47"/>
      <c r="W34" s="47"/>
    </row>
    <row r="35" spans="1:23" s="38" customFormat="1" x14ac:dyDescent="0.25">
      <c r="A35" s="38" t="s">
        <v>50</v>
      </c>
      <c r="B35" s="38" t="s">
        <v>9</v>
      </c>
      <c r="C35" s="38" t="s">
        <v>157</v>
      </c>
      <c r="D35" s="39" t="s">
        <v>158</v>
      </c>
      <c r="E35" s="40">
        <v>32706</v>
      </c>
      <c r="F35" s="39" t="s">
        <v>159</v>
      </c>
      <c r="G35" s="41">
        <v>52.437230999999997</v>
      </c>
      <c r="H35" s="38">
        <v>13.647957999999999</v>
      </c>
      <c r="I35" s="42">
        <v>18.7</v>
      </c>
      <c r="J35" s="43">
        <v>48.15</v>
      </c>
      <c r="K35" s="44">
        <v>1.6825962914605532</v>
      </c>
      <c r="L35" s="33">
        <v>-1.011834235</v>
      </c>
      <c r="M35" s="45">
        <v>5.5242717280193799E-15</v>
      </c>
      <c r="N35" s="45">
        <v>4.7453132812125699E-5</v>
      </c>
      <c r="O35" s="38">
        <v>9.9339898569114204</v>
      </c>
      <c r="P35" s="38" t="s">
        <v>160</v>
      </c>
      <c r="Q35" s="46" t="s">
        <v>161</v>
      </c>
      <c r="S35" s="39"/>
      <c r="U35" s="47"/>
      <c r="W35" s="47"/>
    </row>
    <row r="36" spans="1:23" s="38" customFormat="1" x14ac:dyDescent="0.25">
      <c r="A36" s="38" t="s">
        <v>50</v>
      </c>
      <c r="B36" s="38" t="s">
        <v>9</v>
      </c>
      <c r="C36" s="38" t="s">
        <v>157</v>
      </c>
      <c r="D36" s="39" t="s">
        <v>158</v>
      </c>
      <c r="E36" s="40">
        <v>32713</v>
      </c>
      <c r="F36" s="39" t="s">
        <v>159</v>
      </c>
      <c r="G36" s="41">
        <v>52.437230999999997</v>
      </c>
      <c r="H36" s="38">
        <v>13.647957999999999</v>
      </c>
      <c r="I36" s="42"/>
      <c r="J36" s="43">
        <v>56.8</v>
      </c>
      <c r="K36" s="44">
        <v>1.7543483357110188</v>
      </c>
      <c r="L36" s="33">
        <v>-1.0228295519999999</v>
      </c>
      <c r="M36" s="45">
        <v>5.5242717280193799E-15</v>
      </c>
      <c r="N36" s="45">
        <v>4.7453132812125699E-5</v>
      </c>
      <c r="O36" s="38">
        <v>9.9339898569114204</v>
      </c>
      <c r="P36" s="38" t="s">
        <v>160</v>
      </c>
      <c r="Q36" s="46" t="s">
        <v>161</v>
      </c>
      <c r="S36" s="39"/>
      <c r="U36" s="47"/>
      <c r="W36" s="47"/>
    </row>
    <row r="37" spans="1:23" s="38" customFormat="1" x14ac:dyDescent="0.25">
      <c r="A37" s="38" t="s">
        <v>50</v>
      </c>
      <c r="B37" s="38" t="s">
        <v>9</v>
      </c>
      <c r="C37" s="38" t="s">
        <v>157</v>
      </c>
      <c r="D37" s="39" t="s">
        <v>158</v>
      </c>
      <c r="E37" s="40">
        <v>32720</v>
      </c>
      <c r="F37" s="39" t="s">
        <v>159</v>
      </c>
      <c r="G37" s="41">
        <v>52.437230999999997</v>
      </c>
      <c r="H37" s="38">
        <v>13.647957999999999</v>
      </c>
      <c r="I37" s="42">
        <v>20.100000000000001</v>
      </c>
      <c r="J37" s="43">
        <v>41.1</v>
      </c>
      <c r="K37" s="44">
        <v>1.6138418218760693</v>
      </c>
      <c r="L37" s="33">
        <v>-1.0087356439999999</v>
      </c>
      <c r="M37" s="45">
        <v>5.5242717280193799E-15</v>
      </c>
      <c r="N37" s="45">
        <v>4.7453132812125699E-5</v>
      </c>
      <c r="O37" s="38">
        <v>9.9339898569114204</v>
      </c>
      <c r="P37" s="38" t="s">
        <v>160</v>
      </c>
      <c r="Q37" s="46" t="s">
        <v>161</v>
      </c>
      <c r="S37" s="39"/>
      <c r="U37" s="47"/>
      <c r="W37" s="47"/>
    </row>
    <row r="38" spans="1:23" s="38" customFormat="1" x14ac:dyDescent="0.25">
      <c r="A38" s="38" t="s">
        <v>50</v>
      </c>
      <c r="B38" s="38" t="s">
        <v>9</v>
      </c>
      <c r="C38" s="38" t="s">
        <v>157</v>
      </c>
      <c r="D38" s="39" t="s">
        <v>158</v>
      </c>
      <c r="E38" s="40">
        <v>32741</v>
      </c>
      <c r="F38" s="39" t="s">
        <v>159</v>
      </c>
      <c r="G38" s="41">
        <v>52.437230999999997</v>
      </c>
      <c r="H38" s="38">
        <v>13.647957999999999</v>
      </c>
      <c r="I38" s="42">
        <v>18.100000000000001</v>
      </c>
      <c r="J38" s="43">
        <v>27.65</v>
      </c>
      <c r="K38" s="44">
        <v>1.4416951356407171</v>
      </c>
      <c r="L38" s="33">
        <v>-0.986291904</v>
      </c>
      <c r="M38" s="45">
        <v>5.5242717280193799E-15</v>
      </c>
      <c r="N38" s="45">
        <v>4.7453132812125699E-5</v>
      </c>
      <c r="O38" s="38">
        <v>9.9339898569114204</v>
      </c>
      <c r="P38" s="38" t="s">
        <v>160</v>
      </c>
      <c r="Q38" s="46" t="s">
        <v>161</v>
      </c>
      <c r="S38" s="39"/>
      <c r="U38" s="47"/>
      <c r="W38" s="47"/>
    </row>
    <row r="39" spans="1:23" s="38" customFormat="1" x14ac:dyDescent="0.25">
      <c r="A39" s="38" t="s">
        <v>50</v>
      </c>
      <c r="B39" s="38" t="s">
        <v>9</v>
      </c>
      <c r="C39" s="38" t="s">
        <v>157</v>
      </c>
      <c r="D39" s="39" t="s">
        <v>158</v>
      </c>
      <c r="E39" s="40">
        <v>32748</v>
      </c>
      <c r="F39" s="39" t="s">
        <v>159</v>
      </c>
      <c r="G39" s="41">
        <v>52.437230999999997</v>
      </c>
      <c r="H39" s="38">
        <v>13.647957999999999</v>
      </c>
      <c r="I39" s="42">
        <v>19.600000000000001</v>
      </c>
      <c r="J39" s="43">
        <v>37.6</v>
      </c>
      <c r="K39" s="44">
        <v>1.5751878449276611</v>
      </c>
      <c r="L39" s="33">
        <v>-1.0056429069999999</v>
      </c>
      <c r="M39" s="45">
        <v>5.5242717280193799E-15</v>
      </c>
      <c r="N39" s="45">
        <v>4.7453132812125699E-5</v>
      </c>
      <c r="O39" s="38">
        <v>9.9339898569114204</v>
      </c>
      <c r="P39" s="38" t="s">
        <v>160</v>
      </c>
      <c r="Q39" s="46" t="s">
        <v>161</v>
      </c>
      <c r="S39" s="39"/>
      <c r="U39" s="47"/>
      <c r="W39" s="47"/>
    </row>
    <row r="40" spans="1:23" s="38" customFormat="1" x14ac:dyDescent="0.25">
      <c r="A40" s="38" t="s">
        <v>50</v>
      </c>
      <c r="B40" s="38" t="s">
        <v>9</v>
      </c>
      <c r="C40" s="38" t="s">
        <v>157</v>
      </c>
      <c r="D40" s="39" t="s">
        <v>158</v>
      </c>
      <c r="E40" s="40">
        <v>32755</v>
      </c>
      <c r="F40" s="39" t="s">
        <v>159</v>
      </c>
      <c r="G40" s="41">
        <v>52.437230999999997</v>
      </c>
      <c r="H40" s="38">
        <v>13.647957999999999</v>
      </c>
      <c r="I40" s="42">
        <v>18</v>
      </c>
      <c r="J40" s="43">
        <v>47.400000000000006</v>
      </c>
      <c r="K40" s="44">
        <v>1.675778341674085</v>
      </c>
      <c r="L40" s="33">
        <v>-1.051575908</v>
      </c>
      <c r="M40" s="45">
        <v>5.5242717280193799E-15</v>
      </c>
      <c r="N40" s="45">
        <v>4.7453132812125699E-5</v>
      </c>
      <c r="O40" s="38">
        <v>9.9339898569114204</v>
      </c>
      <c r="P40" s="38" t="s">
        <v>160</v>
      </c>
      <c r="Q40" s="46" t="s">
        <v>161</v>
      </c>
      <c r="S40" s="39"/>
      <c r="U40" s="47"/>
      <c r="W40" s="47"/>
    </row>
    <row r="41" spans="1:23" s="38" customFormat="1" x14ac:dyDescent="0.25">
      <c r="A41" s="38" t="s">
        <v>50</v>
      </c>
      <c r="B41" s="38" t="s">
        <v>9</v>
      </c>
      <c r="C41" s="38" t="s">
        <v>157</v>
      </c>
      <c r="D41" s="39" t="s">
        <v>158</v>
      </c>
      <c r="E41" s="40">
        <v>32769</v>
      </c>
      <c r="F41" s="39" t="s">
        <v>159</v>
      </c>
      <c r="G41" s="41">
        <v>52.437230999999997</v>
      </c>
      <c r="H41" s="38">
        <v>13.647957999999999</v>
      </c>
      <c r="I41" s="42">
        <v>17.5</v>
      </c>
      <c r="J41" s="43">
        <v>47.45</v>
      </c>
      <c r="K41" s="44">
        <v>1.6762362167633116</v>
      </c>
      <c r="L41" s="33">
        <v>-1.024121659</v>
      </c>
      <c r="M41" s="45">
        <v>5.5242717280193799E-15</v>
      </c>
      <c r="N41" s="45">
        <v>4.7453132812125699E-5</v>
      </c>
      <c r="O41" s="38">
        <v>9.9339898569114204</v>
      </c>
      <c r="P41" s="38" t="s">
        <v>160</v>
      </c>
      <c r="Q41" s="46" t="s">
        <v>161</v>
      </c>
      <c r="S41" s="39"/>
      <c r="U41" s="47"/>
      <c r="W41" s="47"/>
    </row>
    <row r="42" spans="1:23" s="38" customFormat="1" x14ac:dyDescent="0.25">
      <c r="A42" s="38" t="s">
        <v>50</v>
      </c>
      <c r="B42" s="38" t="s">
        <v>9</v>
      </c>
      <c r="C42" s="38" t="s">
        <v>157</v>
      </c>
      <c r="D42" s="39" t="s">
        <v>158</v>
      </c>
      <c r="E42" s="40">
        <v>32783</v>
      </c>
      <c r="F42" s="39" t="s">
        <v>159</v>
      </c>
      <c r="G42" s="41">
        <v>52.437230999999997</v>
      </c>
      <c r="H42" s="38">
        <v>13.647957999999999</v>
      </c>
      <c r="I42" s="42">
        <v>15.7</v>
      </c>
      <c r="J42" s="43">
        <v>46.349999999999994</v>
      </c>
      <c r="K42" s="44">
        <v>1.6660497384805157</v>
      </c>
      <c r="L42" s="33">
        <v>-0.99697588599999998</v>
      </c>
      <c r="M42" s="45">
        <v>5.5242717280193799E-15</v>
      </c>
      <c r="N42" s="45">
        <v>4.7453132812125699E-5</v>
      </c>
      <c r="O42" s="38">
        <v>9.9339898569114204</v>
      </c>
      <c r="P42" s="38" t="s">
        <v>160</v>
      </c>
      <c r="Q42" s="46" t="s">
        <v>161</v>
      </c>
      <c r="S42" s="39"/>
      <c r="U42" s="47"/>
      <c r="W42" s="47"/>
    </row>
    <row r="43" spans="1:23" s="38" customFormat="1" x14ac:dyDescent="0.25">
      <c r="A43" s="38" t="s">
        <v>50</v>
      </c>
      <c r="B43" s="38" t="s">
        <v>9</v>
      </c>
      <c r="C43" s="38" t="s">
        <v>157</v>
      </c>
      <c r="D43" s="39" t="s">
        <v>158</v>
      </c>
      <c r="E43" s="40">
        <v>32797</v>
      </c>
      <c r="F43" s="39" t="s">
        <v>159</v>
      </c>
      <c r="G43" s="41">
        <v>52.437230999999997</v>
      </c>
      <c r="H43" s="38">
        <v>13.647957999999999</v>
      </c>
      <c r="I43" s="42">
        <v>11.9</v>
      </c>
      <c r="J43" s="43">
        <v>21.4</v>
      </c>
      <c r="K43" s="44">
        <v>1.3304137733491908</v>
      </c>
      <c r="L43" s="33">
        <v>-0.99889211499999997</v>
      </c>
      <c r="M43" s="45">
        <v>5.5242717280193799E-15</v>
      </c>
      <c r="N43" s="45">
        <v>4.7453132812125699E-5</v>
      </c>
      <c r="O43" s="38">
        <v>9.9339898569114204</v>
      </c>
      <c r="P43" s="38" t="s">
        <v>160</v>
      </c>
      <c r="Q43" s="46" t="s">
        <v>161</v>
      </c>
      <c r="S43" s="39"/>
      <c r="U43" s="47"/>
      <c r="W43" s="47"/>
    </row>
    <row r="44" spans="1:23" s="38" customFormat="1" x14ac:dyDescent="0.25">
      <c r="A44" s="38" t="s">
        <v>50</v>
      </c>
      <c r="B44" s="38" t="s">
        <v>9</v>
      </c>
      <c r="C44" s="38" t="s">
        <v>157</v>
      </c>
      <c r="D44" s="39" t="s">
        <v>158</v>
      </c>
      <c r="E44" s="40">
        <v>32832</v>
      </c>
      <c r="F44" s="39" t="s">
        <v>159</v>
      </c>
      <c r="G44" s="41">
        <v>52.437230999999997</v>
      </c>
      <c r="H44" s="38">
        <v>13.647957999999999</v>
      </c>
      <c r="I44" s="42">
        <v>5.2</v>
      </c>
      <c r="J44" s="43">
        <v>13.8</v>
      </c>
      <c r="K44" s="44">
        <v>1.1398790864012365</v>
      </c>
      <c r="L44" s="33">
        <v>-1.069008959</v>
      </c>
      <c r="M44" s="45">
        <v>5.5242717280193799E-15</v>
      </c>
      <c r="N44" s="45">
        <v>4.7453132812125699E-5</v>
      </c>
      <c r="O44" s="38">
        <v>9.9339898569114204</v>
      </c>
      <c r="P44" s="38" t="s">
        <v>160</v>
      </c>
      <c r="Q44" s="46" t="s">
        <v>161</v>
      </c>
      <c r="S44" s="39"/>
      <c r="U44" s="47"/>
      <c r="W44" s="47"/>
    </row>
    <row r="45" spans="1:23" s="38" customFormat="1" x14ac:dyDescent="0.25">
      <c r="A45" s="38" t="s">
        <v>50</v>
      </c>
      <c r="B45" s="38" t="s">
        <v>9</v>
      </c>
      <c r="C45" s="38" t="s">
        <v>157</v>
      </c>
      <c r="D45" s="39" t="s">
        <v>158</v>
      </c>
      <c r="E45" s="50">
        <v>32860</v>
      </c>
      <c r="F45" s="39" t="s">
        <v>159</v>
      </c>
      <c r="G45" s="41">
        <v>52.437230999999997</v>
      </c>
      <c r="H45" s="38">
        <v>13.647957999999999</v>
      </c>
      <c r="I45" s="42">
        <v>0.1</v>
      </c>
      <c r="J45" s="51">
        <v>4.1500000000000004</v>
      </c>
      <c r="K45" s="52">
        <v>0.61804809671209271</v>
      </c>
      <c r="L45" s="33">
        <v>-1.1207785830000001</v>
      </c>
      <c r="M45" s="45">
        <v>5.5242717280193799E-15</v>
      </c>
      <c r="N45" s="45">
        <v>4.7453132812125699E-5</v>
      </c>
      <c r="O45" s="38">
        <v>9.9339898569114204</v>
      </c>
      <c r="P45" s="38" t="s">
        <v>160</v>
      </c>
      <c r="Q45" s="46" t="s">
        <v>161</v>
      </c>
      <c r="S45" s="39"/>
      <c r="U45" s="47"/>
      <c r="W45" s="47"/>
    </row>
    <row r="46" spans="1:23" s="38" customFormat="1" x14ac:dyDescent="0.25">
      <c r="A46" s="38" t="s">
        <v>50</v>
      </c>
      <c r="B46" s="38" t="s">
        <v>9</v>
      </c>
      <c r="C46" s="38" t="s">
        <v>157</v>
      </c>
      <c r="D46" s="39" t="s">
        <v>158</v>
      </c>
      <c r="E46" s="48">
        <v>32881</v>
      </c>
      <c r="F46" s="39" t="s">
        <v>159</v>
      </c>
      <c r="G46" s="41">
        <v>52.437230999999997</v>
      </c>
      <c r="H46" s="38">
        <v>13.647957999999999</v>
      </c>
      <c r="I46" s="42">
        <v>1.7</v>
      </c>
      <c r="J46" s="49">
        <v>7.05</v>
      </c>
      <c r="K46" s="44">
        <v>0.84818911699139865</v>
      </c>
      <c r="L46" s="33">
        <v>-1.1433969390000001</v>
      </c>
      <c r="M46" s="45">
        <v>5.5242717280193799E-15</v>
      </c>
      <c r="N46" s="45">
        <v>4.7453132812125699E-5</v>
      </c>
      <c r="O46" s="38">
        <v>9.9339898569114204</v>
      </c>
      <c r="P46" s="38" t="s">
        <v>160</v>
      </c>
      <c r="Q46" s="46" t="s">
        <v>161</v>
      </c>
      <c r="S46" s="39"/>
      <c r="U46" s="47"/>
      <c r="W46" s="47"/>
    </row>
    <row r="47" spans="1:23" s="38" customFormat="1" x14ac:dyDescent="0.25">
      <c r="A47" s="38" t="s">
        <v>50</v>
      </c>
      <c r="B47" s="38" t="s">
        <v>9</v>
      </c>
      <c r="C47" s="38" t="s">
        <v>157</v>
      </c>
      <c r="D47" s="39" t="s">
        <v>158</v>
      </c>
      <c r="E47" s="40">
        <v>32902</v>
      </c>
      <c r="F47" s="39" t="s">
        <v>159</v>
      </c>
      <c r="G47" s="41">
        <v>52.437230999999997</v>
      </c>
      <c r="H47" s="38">
        <v>13.647957999999999</v>
      </c>
      <c r="I47" s="42">
        <v>3.6</v>
      </c>
      <c r="J47" s="43">
        <v>9.9499999999999993</v>
      </c>
      <c r="K47" s="44">
        <v>0.99782308074572545</v>
      </c>
      <c r="L47" s="33">
        <v>-1.144487263</v>
      </c>
      <c r="M47" s="45">
        <v>5.5242717280193799E-15</v>
      </c>
      <c r="N47" s="45">
        <v>4.7453132812125699E-5</v>
      </c>
      <c r="O47" s="38">
        <v>9.9339898569114204</v>
      </c>
      <c r="P47" s="38" t="s">
        <v>160</v>
      </c>
      <c r="Q47" s="46" t="s">
        <v>161</v>
      </c>
      <c r="S47" s="39"/>
      <c r="U47" s="47"/>
      <c r="W47" s="47"/>
    </row>
    <row r="48" spans="1:23" s="38" customFormat="1" x14ac:dyDescent="0.25">
      <c r="A48" s="38" t="s">
        <v>50</v>
      </c>
      <c r="B48" s="38" t="s">
        <v>9</v>
      </c>
      <c r="C48" s="38" t="s">
        <v>157</v>
      </c>
      <c r="D48" s="39" t="s">
        <v>158</v>
      </c>
      <c r="E48" s="40">
        <v>32916</v>
      </c>
      <c r="F48" s="39" t="s">
        <v>159</v>
      </c>
      <c r="G48" s="41">
        <v>52.437230999999997</v>
      </c>
      <c r="H48" s="38">
        <v>13.647957999999999</v>
      </c>
      <c r="I48" s="42">
        <v>4.9000000000000004</v>
      </c>
      <c r="J48" s="43">
        <v>31.85</v>
      </c>
      <c r="K48" s="44">
        <v>1.5031094366713693</v>
      </c>
      <c r="L48" s="33">
        <v>-1.148096225</v>
      </c>
      <c r="M48" s="45">
        <v>5.5242717280193799E-15</v>
      </c>
      <c r="N48" s="45">
        <v>4.7453132812125699E-5</v>
      </c>
      <c r="O48" s="38">
        <v>9.9339898569114204</v>
      </c>
      <c r="P48" s="38" t="s">
        <v>160</v>
      </c>
      <c r="Q48" s="46" t="s">
        <v>161</v>
      </c>
      <c r="S48" s="39"/>
      <c r="U48" s="47"/>
      <c r="W48" s="47"/>
    </row>
    <row r="49" spans="1:23" s="38" customFormat="1" x14ac:dyDescent="0.25">
      <c r="A49" s="38" t="s">
        <v>50</v>
      </c>
      <c r="B49" s="38" t="s">
        <v>9</v>
      </c>
      <c r="C49" s="38" t="s">
        <v>157</v>
      </c>
      <c r="D49" s="39" t="s">
        <v>158</v>
      </c>
      <c r="E49" s="40">
        <v>32930</v>
      </c>
      <c r="F49" s="39" t="s">
        <v>159</v>
      </c>
      <c r="G49" s="41">
        <v>52.437230999999997</v>
      </c>
      <c r="H49" s="38">
        <v>13.647957999999999</v>
      </c>
      <c r="I49" s="42">
        <v>5.2</v>
      </c>
      <c r="J49" s="43">
        <v>43.849999999999994</v>
      </c>
      <c r="K49" s="44">
        <v>1.6419695977020592</v>
      </c>
      <c r="L49" s="33">
        <v>-1.1511244650000001</v>
      </c>
      <c r="M49" s="45">
        <v>5.5242717280193799E-15</v>
      </c>
      <c r="N49" s="45">
        <v>4.7453132812125699E-5</v>
      </c>
      <c r="O49" s="38">
        <v>9.9339898569114204</v>
      </c>
      <c r="P49" s="38" t="s">
        <v>160</v>
      </c>
      <c r="Q49" s="46" t="s">
        <v>161</v>
      </c>
      <c r="S49" s="39"/>
      <c r="U49" s="47"/>
      <c r="W49" s="47"/>
    </row>
    <row r="50" spans="1:23" s="38" customFormat="1" x14ac:dyDescent="0.25">
      <c r="A50" s="38" t="s">
        <v>50</v>
      </c>
      <c r="B50" s="38" t="s">
        <v>9</v>
      </c>
      <c r="C50" s="38" t="s">
        <v>157</v>
      </c>
      <c r="D50" s="39" t="s">
        <v>158</v>
      </c>
      <c r="E50" s="40">
        <v>32944</v>
      </c>
      <c r="F50" s="39" t="s">
        <v>159</v>
      </c>
      <c r="G50" s="41">
        <v>52.437230999999997</v>
      </c>
      <c r="H50" s="38">
        <v>13.647957999999999</v>
      </c>
      <c r="I50" s="42">
        <v>6.6</v>
      </c>
      <c r="J50" s="43">
        <v>71.349999999999994</v>
      </c>
      <c r="K50" s="44">
        <v>1.8533939774506658</v>
      </c>
      <c r="L50" s="33">
        <v>-1.119977</v>
      </c>
      <c r="M50" s="45">
        <v>5.5242717280193799E-15</v>
      </c>
      <c r="N50" s="45">
        <v>4.7453132812125699E-5</v>
      </c>
      <c r="O50" s="38">
        <v>9.9339898569114204</v>
      </c>
      <c r="P50" s="38" t="s">
        <v>160</v>
      </c>
      <c r="Q50" s="46" t="s">
        <v>161</v>
      </c>
      <c r="S50" s="39"/>
      <c r="U50" s="47"/>
      <c r="W50" s="47"/>
    </row>
    <row r="51" spans="1:23" s="38" customFormat="1" x14ac:dyDescent="0.25">
      <c r="A51" s="38" t="s">
        <v>50</v>
      </c>
      <c r="B51" s="38" t="s">
        <v>9</v>
      </c>
      <c r="C51" s="38" t="s">
        <v>157</v>
      </c>
      <c r="D51" s="39" t="s">
        <v>158</v>
      </c>
      <c r="E51" s="40">
        <v>32958</v>
      </c>
      <c r="F51" s="39" t="s">
        <v>159</v>
      </c>
      <c r="G51" s="41">
        <v>52.437230999999997</v>
      </c>
      <c r="H51" s="38">
        <v>13.647957999999999</v>
      </c>
      <c r="I51" s="42">
        <v>8.5</v>
      </c>
      <c r="J51" s="43">
        <v>34.799999999999997</v>
      </c>
      <c r="K51" s="44">
        <v>1.541579243946581</v>
      </c>
      <c r="L51" s="33">
        <v>-1.1222780800000001</v>
      </c>
      <c r="M51" s="45">
        <v>5.5242717280193799E-15</v>
      </c>
      <c r="N51" s="45">
        <v>4.7453132812125699E-5</v>
      </c>
      <c r="O51" s="38">
        <v>9.9339898569114204</v>
      </c>
      <c r="P51" s="38" t="s">
        <v>160</v>
      </c>
      <c r="Q51" s="46" t="s">
        <v>161</v>
      </c>
      <c r="S51" s="39"/>
      <c r="U51" s="47"/>
      <c r="W51" s="47"/>
    </row>
    <row r="52" spans="1:23" s="38" customFormat="1" x14ac:dyDescent="0.25">
      <c r="A52" s="38" t="s">
        <v>50</v>
      </c>
      <c r="B52" s="38" t="s">
        <v>9</v>
      </c>
      <c r="C52" s="38" t="s">
        <v>157</v>
      </c>
      <c r="D52" s="39" t="s">
        <v>158</v>
      </c>
      <c r="E52" s="40">
        <v>32972</v>
      </c>
      <c r="F52" s="39" t="s">
        <v>159</v>
      </c>
      <c r="G52" s="41">
        <v>52.437230999999997</v>
      </c>
      <c r="H52" s="38">
        <v>13.647957999999999</v>
      </c>
      <c r="I52" s="42">
        <v>8.6</v>
      </c>
      <c r="J52" s="43">
        <v>50.5</v>
      </c>
      <c r="K52" s="44">
        <v>1.7032913781186614</v>
      </c>
      <c r="L52" s="33">
        <v>-1.1026460250000001</v>
      </c>
      <c r="M52" s="45">
        <v>5.5242717280193799E-15</v>
      </c>
      <c r="N52" s="45">
        <v>4.7453132812125699E-5</v>
      </c>
      <c r="O52" s="38">
        <v>9.9339898569114204</v>
      </c>
      <c r="P52" s="38" t="s">
        <v>160</v>
      </c>
      <c r="Q52" s="46" t="s">
        <v>161</v>
      </c>
      <c r="S52" s="39"/>
      <c r="U52" s="47"/>
      <c r="W52" s="47"/>
    </row>
    <row r="53" spans="1:23" s="38" customFormat="1" x14ac:dyDescent="0.25">
      <c r="A53" s="38" t="s">
        <v>50</v>
      </c>
      <c r="B53" s="38" t="s">
        <v>9</v>
      </c>
      <c r="C53" s="38" t="s">
        <v>157</v>
      </c>
      <c r="D53" s="39" t="s">
        <v>158</v>
      </c>
      <c r="E53" s="40">
        <v>32993</v>
      </c>
      <c r="F53" s="39" t="s">
        <v>159</v>
      </c>
      <c r="G53" s="41">
        <v>52.437230999999997</v>
      </c>
      <c r="H53" s="38">
        <v>13.647957999999999</v>
      </c>
      <c r="I53" s="42">
        <v>12.1</v>
      </c>
      <c r="J53" s="43">
        <v>47.15</v>
      </c>
      <c r="K53" s="44">
        <v>1.6734816970733473</v>
      </c>
      <c r="L53" s="33">
        <v>-1.0408042319999999</v>
      </c>
      <c r="M53" s="45">
        <v>5.5242717280193799E-15</v>
      </c>
      <c r="N53" s="45">
        <v>4.7453132812125699E-5</v>
      </c>
      <c r="O53" s="38">
        <v>9.9339898569114204</v>
      </c>
      <c r="P53" s="38" t="s">
        <v>160</v>
      </c>
      <c r="Q53" s="46" t="s">
        <v>161</v>
      </c>
      <c r="S53" s="39"/>
      <c r="U53" s="47"/>
      <c r="W53" s="47"/>
    </row>
    <row r="54" spans="1:23" s="38" customFormat="1" x14ac:dyDescent="0.25">
      <c r="A54" s="38" t="s">
        <v>50</v>
      </c>
      <c r="B54" s="38" t="s">
        <v>9</v>
      </c>
      <c r="C54" s="38" t="s">
        <v>157</v>
      </c>
      <c r="D54" s="39" t="s">
        <v>158</v>
      </c>
      <c r="E54" s="40">
        <v>33000</v>
      </c>
      <c r="F54" s="39" t="s">
        <v>159</v>
      </c>
      <c r="G54" s="41">
        <v>52.437230999999997</v>
      </c>
      <c r="H54" s="38">
        <v>13.647957999999999</v>
      </c>
      <c r="I54" s="42">
        <v>18.600000000000001</v>
      </c>
      <c r="J54" s="43">
        <v>19.2</v>
      </c>
      <c r="K54" s="44">
        <v>1.2833012287035497</v>
      </c>
      <c r="L54" s="33">
        <v>-1.014768632</v>
      </c>
      <c r="M54" s="45">
        <v>5.5242717280193799E-15</v>
      </c>
      <c r="N54" s="45">
        <v>4.7453132812125699E-5</v>
      </c>
      <c r="O54" s="38">
        <v>9.9339898569114204</v>
      </c>
      <c r="P54" s="38" t="s">
        <v>160</v>
      </c>
      <c r="Q54" s="46" t="s">
        <v>161</v>
      </c>
      <c r="S54" s="39"/>
      <c r="U54" s="47"/>
      <c r="W54" s="47"/>
    </row>
    <row r="55" spans="1:23" s="38" customFormat="1" x14ac:dyDescent="0.25">
      <c r="A55" s="38" t="s">
        <v>50</v>
      </c>
      <c r="B55" s="38" t="s">
        <v>9</v>
      </c>
      <c r="C55" s="38" t="s">
        <v>157</v>
      </c>
      <c r="D55" s="39" t="s">
        <v>158</v>
      </c>
      <c r="E55" s="40">
        <v>33007</v>
      </c>
      <c r="F55" s="39" t="s">
        <v>159</v>
      </c>
      <c r="G55" s="41">
        <v>52.437230999999997</v>
      </c>
      <c r="H55" s="38">
        <v>13.647957999999999</v>
      </c>
      <c r="I55" s="42">
        <v>18.600000000000001</v>
      </c>
      <c r="J55" s="43">
        <v>1.3499999999999999</v>
      </c>
      <c r="K55" s="44">
        <v>0.13033376849500608</v>
      </c>
      <c r="L55" s="33">
        <v>-0.92778138899999996</v>
      </c>
      <c r="M55" s="45">
        <v>5.5242717280193799E-15</v>
      </c>
      <c r="N55" s="45">
        <v>4.7453132812125699E-5</v>
      </c>
      <c r="O55" s="38">
        <v>9.9339898569114204</v>
      </c>
      <c r="P55" s="38" t="s">
        <v>160</v>
      </c>
      <c r="Q55" s="46" t="s">
        <v>161</v>
      </c>
      <c r="S55" s="39"/>
      <c r="U55" s="47"/>
      <c r="W55" s="47"/>
    </row>
    <row r="56" spans="1:23" s="38" customFormat="1" x14ac:dyDescent="0.25">
      <c r="A56" s="38" t="s">
        <v>50</v>
      </c>
      <c r="B56" s="38" t="s">
        <v>9</v>
      </c>
      <c r="C56" s="38" t="s">
        <v>157</v>
      </c>
      <c r="D56" s="39" t="s">
        <v>158</v>
      </c>
      <c r="E56" s="40">
        <v>33014</v>
      </c>
      <c r="F56" s="39" t="s">
        <v>159</v>
      </c>
      <c r="G56" s="41">
        <v>52.437230999999997</v>
      </c>
      <c r="H56" s="38">
        <v>13.647957999999999</v>
      </c>
      <c r="I56" s="42">
        <v>16.8</v>
      </c>
      <c r="J56" s="43">
        <v>1.1499999999999999</v>
      </c>
      <c r="K56" s="44">
        <v>6.069784035361165E-2</v>
      </c>
      <c r="L56" s="33">
        <v>-0.97527309799999995</v>
      </c>
      <c r="M56" s="45">
        <v>5.5242717280193799E-15</v>
      </c>
      <c r="N56" s="45">
        <v>4.7453132812125699E-5</v>
      </c>
      <c r="O56" s="38">
        <v>9.9339898569114204</v>
      </c>
      <c r="P56" s="38" t="s">
        <v>160</v>
      </c>
      <c r="Q56" s="46" t="s">
        <v>161</v>
      </c>
      <c r="S56" s="39"/>
      <c r="U56" s="47"/>
      <c r="W56" s="47"/>
    </row>
    <row r="57" spans="1:23" s="38" customFormat="1" x14ac:dyDescent="0.25">
      <c r="A57" s="38" t="s">
        <v>50</v>
      </c>
      <c r="B57" s="38" t="s">
        <v>9</v>
      </c>
      <c r="C57" s="38" t="s">
        <v>157</v>
      </c>
      <c r="D57" s="39" t="s">
        <v>158</v>
      </c>
      <c r="E57" s="40">
        <v>33021</v>
      </c>
      <c r="F57" s="39" t="s">
        <v>159</v>
      </c>
      <c r="G57" s="41">
        <v>52.437230999999997</v>
      </c>
      <c r="H57" s="38">
        <v>13.647957999999999</v>
      </c>
      <c r="I57" s="42">
        <v>16.7</v>
      </c>
      <c r="J57" s="43">
        <v>9</v>
      </c>
      <c r="K57" s="44">
        <v>0.95424250943932487</v>
      </c>
      <c r="L57" s="33">
        <v>-1.030347036</v>
      </c>
      <c r="M57" s="45">
        <v>5.5242717280193799E-15</v>
      </c>
      <c r="N57" s="45">
        <v>4.7453132812125699E-5</v>
      </c>
      <c r="O57" s="38">
        <v>9.9339898569114204</v>
      </c>
      <c r="P57" s="38" t="s">
        <v>160</v>
      </c>
      <c r="Q57" s="46" t="s">
        <v>161</v>
      </c>
      <c r="S57" s="39"/>
      <c r="U57" s="47"/>
      <c r="W57" s="47"/>
    </row>
    <row r="58" spans="1:23" s="38" customFormat="1" x14ac:dyDescent="0.25">
      <c r="A58" s="38" t="s">
        <v>50</v>
      </c>
      <c r="B58" s="38" t="s">
        <v>9</v>
      </c>
      <c r="C58" s="38" t="s">
        <v>157</v>
      </c>
      <c r="D58" s="39" t="s">
        <v>158</v>
      </c>
      <c r="E58" s="40">
        <v>33035</v>
      </c>
      <c r="F58" s="39" t="s">
        <v>159</v>
      </c>
      <c r="G58" s="41">
        <v>52.437230999999997</v>
      </c>
      <c r="H58" s="38">
        <v>13.647957999999999</v>
      </c>
      <c r="I58" s="42"/>
      <c r="J58" s="43">
        <v>4.8499999999999996</v>
      </c>
      <c r="K58" s="44">
        <v>0.68574173860226362</v>
      </c>
      <c r="L58" s="33">
        <v>-1.0349142220000001</v>
      </c>
      <c r="M58" s="45">
        <v>5.5242717280193799E-15</v>
      </c>
      <c r="N58" s="45">
        <v>4.7453132812125699E-5</v>
      </c>
      <c r="O58" s="38">
        <v>9.9339898569114204</v>
      </c>
      <c r="P58" s="38" t="s">
        <v>160</v>
      </c>
      <c r="Q58" s="46" t="s">
        <v>161</v>
      </c>
      <c r="S58" s="39"/>
      <c r="U58" s="47"/>
      <c r="W58" s="47"/>
    </row>
    <row r="59" spans="1:23" s="38" customFormat="1" x14ac:dyDescent="0.25">
      <c r="A59" s="38" t="s">
        <v>50</v>
      </c>
      <c r="B59" s="38" t="s">
        <v>9</v>
      </c>
      <c r="C59" s="38" t="s">
        <v>157</v>
      </c>
      <c r="D59" s="39" t="s">
        <v>158</v>
      </c>
      <c r="E59" s="40">
        <v>33042</v>
      </c>
      <c r="F59" s="39" t="s">
        <v>159</v>
      </c>
      <c r="G59" s="41">
        <v>52.437230999999997</v>
      </c>
      <c r="H59" s="38">
        <v>13.647957999999999</v>
      </c>
      <c r="I59" s="42">
        <v>17.899999999999999</v>
      </c>
      <c r="J59" s="43">
        <v>26.9</v>
      </c>
      <c r="K59" s="44">
        <v>1.4297522800024081</v>
      </c>
      <c r="L59" s="33">
        <v>-1.0617017529999999</v>
      </c>
      <c r="M59" s="45">
        <v>5.5242717280193799E-15</v>
      </c>
      <c r="N59" s="45">
        <v>4.7453132812125699E-5</v>
      </c>
      <c r="O59" s="38">
        <v>9.9339898569114204</v>
      </c>
      <c r="P59" s="38" t="s">
        <v>160</v>
      </c>
      <c r="Q59" s="46" t="s">
        <v>161</v>
      </c>
      <c r="S59" s="39"/>
      <c r="U59" s="47"/>
      <c r="W59" s="47"/>
    </row>
    <row r="60" spans="1:23" s="38" customFormat="1" x14ac:dyDescent="0.25">
      <c r="A60" s="38" t="s">
        <v>50</v>
      </c>
      <c r="B60" s="38" t="s">
        <v>9</v>
      </c>
      <c r="C60" s="38" t="s">
        <v>157</v>
      </c>
      <c r="D60" s="39" t="s">
        <v>158</v>
      </c>
      <c r="E60" s="40">
        <v>33049</v>
      </c>
      <c r="F60" s="39" t="s">
        <v>159</v>
      </c>
      <c r="G60" s="41">
        <v>52.437230999999997</v>
      </c>
      <c r="H60" s="38">
        <v>13.647957999999999</v>
      </c>
      <c r="I60" s="42">
        <v>18.7</v>
      </c>
      <c r="J60" s="43">
        <v>36.4</v>
      </c>
      <c r="K60" s="44">
        <v>1.5611013836490559</v>
      </c>
      <c r="L60" s="33">
        <v>-1.088180852</v>
      </c>
      <c r="M60" s="45">
        <v>5.5242717280193799E-15</v>
      </c>
      <c r="N60" s="45">
        <v>4.7453132812125699E-5</v>
      </c>
      <c r="O60" s="38">
        <v>9.9339898569114204</v>
      </c>
      <c r="P60" s="38" t="s">
        <v>160</v>
      </c>
      <c r="Q60" s="46" t="s">
        <v>161</v>
      </c>
      <c r="S60" s="39"/>
      <c r="U60" s="47"/>
      <c r="W60" s="47"/>
    </row>
    <row r="61" spans="1:23" s="38" customFormat="1" x14ac:dyDescent="0.25">
      <c r="A61" s="38" t="s">
        <v>50</v>
      </c>
      <c r="B61" s="38" t="s">
        <v>9</v>
      </c>
      <c r="C61" s="38" t="s">
        <v>157</v>
      </c>
      <c r="D61" s="39" t="s">
        <v>158</v>
      </c>
      <c r="E61" s="40">
        <v>33056</v>
      </c>
      <c r="F61" s="39" t="s">
        <v>159</v>
      </c>
      <c r="G61" s="41">
        <v>52.437230999999997</v>
      </c>
      <c r="H61" s="38">
        <v>13.647957999999999</v>
      </c>
      <c r="I61" s="42">
        <v>20.6</v>
      </c>
      <c r="J61" s="43">
        <v>25.75</v>
      </c>
      <c r="K61" s="44">
        <v>1.4107772333772097</v>
      </c>
      <c r="L61" s="33">
        <v>-1.0404045260000001</v>
      </c>
      <c r="M61" s="45">
        <v>5.5242717280193799E-15</v>
      </c>
      <c r="N61" s="45">
        <v>4.7453132812125699E-5</v>
      </c>
      <c r="O61" s="38">
        <v>9.9339898569114204</v>
      </c>
      <c r="P61" s="38" t="s">
        <v>160</v>
      </c>
      <c r="Q61" s="46" t="s">
        <v>161</v>
      </c>
      <c r="S61" s="39"/>
      <c r="U61" s="47"/>
      <c r="W61" s="47"/>
    </row>
    <row r="62" spans="1:23" s="38" customFormat="1" x14ac:dyDescent="0.25">
      <c r="A62" s="38" t="s">
        <v>50</v>
      </c>
      <c r="B62" s="38" t="s">
        <v>9</v>
      </c>
      <c r="C62" s="38" t="s">
        <v>157</v>
      </c>
      <c r="D62" s="39" t="s">
        <v>158</v>
      </c>
      <c r="E62" s="40">
        <v>33070</v>
      </c>
      <c r="F62" s="39" t="s">
        <v>159</v>
      </c>
      <c r="G62" s="41">
        <v>52.437230999999997</v>
      </c>
      <c r="H62" s="38">
        <v>13.647957999999999</v>
      </c>
      <c r="I62" s="42">
        <v>19.100000000000001</v>
      </c>
      <c r="J62" s="43">
        <v>17.75</v>
      </c>
      <c r="K62" s="44">
        <v>1.249198357391113</v>
      </c>
      <c r="L62" s="33">
        <v>-1.065659482</v>
      </c>
      <c r="M62" s="45">
        <v>5.5242717280193799E-15</v>
      </c>
      <c r="N62" s="45">
        <v>4.7453132812125699E-5</v>
      </c>
      <c r="O62" s="38">
        <v>9.9339898569114204</v>
      </c>
      <c r="P62" s="38" t="s">
        <v>160</v>
      </c>
      <c r="Q62" s="46" t="s">
        <v>161</v>
      </c>
      <c r="S62" s="39"/>
      <c r="U62" s="47"/>
      <c r="W62" s="47"/>
    </row>
    <row r="63" spans="1:23" s="38" customFormat="1" x14ac:dyDescent="0.25">
      <c r="A63" s="38" t="s">
        <v>50</v>
      </c>
      <c r="B63" s="38" t="s">
        <v>9</v>
      </c>
      <c r="C63" s="38" t="s">
        <v>157</v>
      </c>
      <c r="D63" s="39" t="s">
        <v>158</v>
      </c>
      <c r="E63" s="40">
        <v>33077</v>
      </c>
      <c r="F63" s="39" t="s">
        <v>159</v>
      </c>
      <c r="G63" s="41">
        <v>52.437230999999997</v>
      </c>
      <c r="H63" s="38">
        <v>13.647957999999999</v>
      </c>
      <c r="I63" s="42">
        <v>18.600000000000001</v>
      </c>
      <c r="J63" s="43">
        <v>38.450000000000003</v>
      </c>
      <c r="K63" s="44">
        <v>1.58489634413745</v>
      </c>
      <c r="L63" s="33">
        <v>-1.0731725990000001</v>
      </c>
      <c r="M63" s="45">
        <v>5.5242717280193799E-15</v>
      </c>
      <c r="N63" s="45">
        <v>4.7453132812125699E-5</v>
      </c>
      <c r="O63" s="38">
        <v>9.9339898569114204</v>
      </c>
      <c r="P63" s="38" t="s">
        <v>160</v>
      </c>
      <c r="Q63" s="46" t="s">
        <v>161</v>
      </c>
      <c r="S63" s="39"/>
      <c r="U63" s="47"/>
      <c r="W63" s="47"/>
    </row>
    <row r="64" spans="1:23" s="38" customFormat="1" x14ac:dyDescent="0.25">
      <c r="A64" s="38" t="s">
        <v>50</v>
      </c>
      <c r="B64" s="38" t="s">
        <v>9</v>
      </c>
      <c r="C64" s="38" t="s">
        <v>157</v>
      </c>
      <c r="D64" s="39" t="s">
        <v>158</v>
      </c>
      <c r="E64" s="40">
        <v>33105</v>
      </c>
      <c r="F64" s="39" t="s">
        <v>159</v>
      </c>
      <c r="G64" s="41">
        <v>52.437230999999997</v>
      </c>
      <c r="H64" s="38">
        <v>13.647957999999999</v>
      </c>
      <c r="I64" s="42">
        <v>19.399999999999999</v>
      </c>
      <c r="J64" s="43">
        <v>34</v>
      </c>
      <c r="K64" s="44">
        <v>1.5314789170422551</v>
      </c>
      <c r="L64" s="33">
        <v>-1.0887976210000001</v>
      </c>
      <c r="M64" s="45">
        <v>5.5242717280193799E-15</v>
      </c>
      <c r="N64" s="45">
        <v>4.7453132812125699E-5</v>
      </c>
      <c r="O64" s="38">
        <v>9.9339898569114204</v>
      </c>
      <c r="P64" s="38" t="s">
        <v>160</v>
      </c>
      <c r="Q64" s="46" t="s">
        <v>161</v>
      </c>
      <c r="S64" s="39"/>
      <c r="U64" s="47"/>
      <c r="W64" s="47"/>
    </row>
    <row r="65" spans="1:39" s="38" customFormat="1" x14ac:dyDescent="0.25">
      <c r="A65" s="38" t="s">
        <v>50</v>
      </c>
      <c r="B65" s="38" t="s">
        <v>9</v>
      </c>
      <c r="C65" s="38" t="s">
        <v>157</v>
      </c>
      <c r="D65" s="39" t="s">
        <v>158</v>
      </c>
      <c r="E65" s="40">
        <v>33119</v>
      </c>
      <c r="F65" s="39" t="s">
        <v>159</v>
      </c>
      <c r="G65" s="41">
        <v>52.437230999999997</v>
      </c>
      <c r="H65" s="38">
        <v>13.647957999999999</v>
      </c>
      <c r="I65" s="42">
        <v>18.7</v>
      </c>
      <c r="J65" s="43">
        <v>31.9</v>
      </c>
      <c r="K65" s="44">
        <v>1.503790683057181</v>
      </c>
      <c r="L65" s="33">
        <v>-1.0234664760000001</v>
      </c>
      <c r="M65" s="45">
        <v>5.5242717280193799E-15</v>
      </c>
      <c r="N65" s="45">
        <v>4.7453132812125699E-5</v>
      </c>
      <c r="O65" s="38">
        <v>9.9339898569114204</v>
      </c>
      <c r="P65" s="38" t="s">
        <v>160</v>
      </c>
      <c r="Q65" s="46" t="s">
        <v>161</v>
      </c>
      <c r="S65" s="39"/>
      <c r="U65" s="47"/>
      <c r="W65" s="47"/>
    </row>
    <row r="66" spans="1:39" s="38" customFormat="1" x14ac:dyDescent="0.25">
      <c r="A66" s="38" t="s">
        <v>50</v>
      </c>
      <c r="B66" s="38" t="s">
        <v>9</v>
      </c>
      <c r="C66" s="38" t="s">
        <v>157</v>
      </c>
      <c r="D66" s="39" t="s">
        <v>158</v>
      </c>
      <c r="E66" s="40">
        <v>33126</v>
      </c>
      <c r="F66" s="39" t="s">
        <v>159</v>
      </c>
      <c r="G66" s="41">
        <v>52.437230999999997</v>
      </c>
      <c r="H66" s="38">
        <v>13.647957999999999</v>
      </c>
      <c r="I66" s="42">
        <v>16.3</v>
      </c>
      <c r="J66" s="43">
        <v>38.4</v>
      </c>
      <c r="K66" s="44">
        <v>1.5843312243675307</v>
      </c>
      <c r="L66" s="33">
        <v>-1.054963095</v>
      </c>
      <c r="M66" s="45">
        <v>5.5242717280193799E-15</v>
      </c>
      <c r="N66" s="45">
        <v>4.7453132812125699E-5</v>
      </c>
      <c r="O66" s="38">
        <v>9.9339898569114204</v>
      </c>
      <c r="P66" s="38" t="s">
        <v>160</v>
      </c>
      <c r="Q66" s="46" t="s">
        <v>161</v>
      </c>
      <c r="S66" s="39"/>
      <c r="U66" s="47"/>
      <c r="W66" s="47"/>
    </row>
    <row r="67" spans="1:39" s="38" customFormat="1" x14ac:dyDescent="0.25">
      <c r="A67" s="38" t="s">
        <v>50</v>
      </c>
      <c r="B67" s="38" t="s">
        <v>9</v>
      </c>
      <c r="C67" s="38" t="s">
        <v>157</v>
      </c>
      <c r="D67" s="39" t="s">
        <v>158</v>
      </c>
      <c r="E67" s="40">
        <v>33147</v>
      </c>
      <c r="F67" s="39" t="s">
        <v>159</v>
      </c>
      <c r="G67" s="41">
        <v>52.437230999999997</v>
      </c>
      <c r="H67" s="38">
        <v>13.647957999999999</v>
      </c>
      <c r="I67" s="42">
        <v>13.2</v>
      </c>
      <c r="J67" s="43">
        <v>16.8</v>
      </c>
      <c r="K67" s="44">
        <v>1.2253092817258628</v>
      </c>
      <c r="L67" s="33">
        <v>-1.0965281039999999</v>
      </c>
      <c r="M67" s="45">
        <v>5.5242717280193799E-15</v>
      </c>
      <c r="N67" s="45">
        <v>4.7453132812125699E-5</v>
      </c>
      <c r="O67" s="38">
        <v>9.9339898569114204</v>
      </c>
      <c r="P67" s="38" t="s">
        <v>160</v>
      </c>
      <c r="Q67" s="46" t="s">
        <v>161</v>
      </c>
      <c r="S67" s="39"/>
      <c r="U67" s="47"/>
      <c r="W67" s="47"/>
    </row>
    <row r="68" spans="1:39" s="38" customFormat="1" x14ac:dyDescent="0.25">
      <c r="A68" s="38" t="s">
        <v>50</v>
      </c>
      <c r="B68" s="38" t="s">
        <v>9</v>
      </c>
      <c r="C68" s="38" t="s">
        <v>157</v>
      </c>
      <c r="D68" s="39" t="s">
        <v>158</v>
      </c>
      <c r="E68" s="40">
        <v>33161</v>
      </c>
      <c r="F68" s="39" t="s">
        <v>159</v>
      </c>
      <c r="G68" s="41">
        <v>52.437230999999997</v>
      </c>
      <c r="H68" s="38">
        <v>13.647957999999999</v>
      </c>
      <c r="I68" s="42">
        <v>12.9</v>
      </c>
      <c r="J68" s="43">
        <v>11.399999999999999</v>
      </c>
      <c r="K68" s="44">
        <v>1.0569048513364725</v>
      </c>
      <c r="L68" s="33">
        <v>-1.0346591860000001</v>
      </c>
      <c r="M68" s="45">
        <v>5.5242717280193799E-15</v>
      </c>
      <c r="N68" s="45">
        <v>4.7453132812125699E-5</v>
      </c>
      <c r="O68" s="38">
        <v>9.9339898569114204</v>
      </c>
      <c r="P68" s="38" t="s">
        <v>160</v>
      </c>
      <c r="Q68" s="46" t="s">
        <v>161</v>
      </c>
      <c r="S68" s="39"/>
      <c r="U68" s="47"/>
      <c r="W68" s="47"/>
    </row>
    <row r="69" spans="1:39" s="38" customFormat="1" x14ac:dyDescent="0.25">
      <c r="A69" s="38" t="s">
        <v>50</v>
      </c>
      <c r="B69" s="38" t="s">
        <v>9</v>
      </c>
      <c r="C69" s="38" t="s">
        <v>157</v>
      </c>
      <c r="D69" s="39" t="s">
        <v>158</v>
      </c>
      <c r="E69" s="40">
        <v>33168</v>
      </c>
      <c r="F69" s="39" t="s">
        <v>159</v>
      </c>
      <c r="G69" s="41">
        <v>52.437230999999997</v>
      </c>
      <c r="H69" s="38">
        <v>13.647957999999999</v>
      </c>
      <c r="I69" s="42">
        <v>12.1</v>
      </c>
      <c r="J69" s="43">
        <v>6.55</v>
      </c>
      <c r="K69" s="44">
        <v>0.81624129999178308</v>
      </c>
      <c r="L69" s="33">
        <v>-1.0139881449999999</v>
      </c>
      <c r="M69" s="45">
        <v>5.5242717280193799E-15</v>
      </c>
      <c r="N69" s="45">
        <v>4.7453132812125699E-5</v>
      </c>
      <c r="O69" s="38">
        <v>9.9339898569114204</v>
      </c>
      <c r="P69" s="38" t="s">
        <v>160</v>
      </c>
      <c r="Q69" s="46" t="s">
        <v>161</v>
      </c>
      <c r="S69" s="39"/>
      <c r="U69" s="47"/>
      <c r="W69" s="47"/>
    </row>
    <row r="70" spans="1:39" s="38" customFormat="1" x14ac:dyDescent="0.25">
      <c r="A70" s="38" t="s">
        <v>50</v>
      </c>
      <c r="B70" s="38" t="s">
        <v>9</v>
      </c>
      <c r="C70" s="38" t="s">
        <v>157</v>
      </c>
      <c r="D70" s="39" t="s">
        <v>158</v>
      </c>
      <c r="E70" s="40">
        <v>33182</v>
      </c>
      <c r="F70" s="39" t="s">
        <v>159</v>
      </c>
      <c r="G70" s="41">
        <v>52.437230999999997</v>
      </c>
      <c r="H70" s="38">
        <v>13.647957999999999</v>
      </c>
      <c r="I70" s="42">
        <v>7.5</v>
      </c>
      <c r="J70" s="43">
        <v>1.25</v>
      </c>
      <c r="K70" s="44">
        <v>9.691001300805642E-2</v>
      </c>
      <c r="L70" s="33">
        <v>-1.0114662160000001</v>
      </c>
      <c r="M70" s="45">
        <v>5.5242717280193799E-15</v>
      </c>
      <c r="N70" s="45">
        <v>4.7453132812125699E-5</v>
      </c>
      <c r="O70" s="38">
        <v>9.9339898569114204</v>
      </c>
      <c r="P70" s="38" t="s">
        <v>160</v>
      </c>
      <c r="Q70" s="46" t="s">
        <v>161</v>
      </c>
      <c r="S70" s="39"/>
      <c r="U70" s="47"/>
      <c r="W70" s="47"/>
    </row>
    <row r="71" spans="1:39" s="38" customFormat="1" x14ac:dyDescent="0.25">
      <c r="A71" s="38" t="s">
        <v>50</v>
      </c>
      <c r="B71" s="38" t="s">
        <v>9</v>
      </c>
      <c r="C71" s="38" t="s">
        <v>157</v>
      </c>
      <c r="D71" s="39" t="s">
        <v>158</v>
      </c>
      <c r="E71" s="40">
        <v>33196</v>
      </c>
      <c r="F71" s="39" t="s">
        <v>159</v>
      </c>
      <c r="G71" s="41">
        <v>52.437230999999997</v>
      </c>
      <c r="H71" s="38">
        <v>13.647957999999999</v>
      </c>
      <c r="I71" s="42">
        <v>7.3</v>
      </c>
      <c r="J71" s="43">
        <v>2.2000000000000002</v>
      </c>
      <c r="K71" s="44">
        <v>0.34242268082220628</v>
      </c>
      <c r="L71" s="33">
        <v>-1.065912484</v>
      </c>
      <c r="M71" s="45">
        <v>5.5242717280193799E-15</v>
      </c>
      <c r="N71" s="45">
        <v>4.7453132812125699E-5</v>
      </c>
      <c r="O71" s="38">
        <v>9.9339898569114204</v>
      </c>
      <c r="P71" s="38" t="s">
        <v>160</v>
      </c>
      <c r="Q71" s="46" t="s">
        <v>161</v>
      </c>
      <c r="S71" s="39"/>
      <c r="U71" s="47"/>
      <c r="W71" s="47"/>
    </row>
    <row r="72" spans="1:39" s="53" customFormat="1" x14ac:dyDescent="0.25">
      <c r="A72" s="53" t="s">
        <v>99</v>
      </c>
      <c r="B72" s="53" t="s">
        <v>70</v>
      </c>
      <c r="C72" s="53" t="s">
        <v>100</v>
      </c>
      <c r="D72" s="53" t="s">
        <v>101</v>
      </c>
      <c r="E72" s="54" t="s">
        <v>102</v>
      </c>
      <c r="F72" s="53" t="s">
        <v>103</v>
      </c>
      <c r="G72" s="55">
        <v>34.79</v>
      </c>
      <c r="H72" s="55">
        <v>-56.61</v>
      </c>
      <c r="I72" s="55">
        <v>24.65</v>
      </c>
      <c r="J72" s="56">
        <v>0.25</v>
      </c>
      <c r="K72" s="57">
        <v>-0.6020599913279624</v>
      </c>
      <c r="L72" s="58">
        <v>-1.145</v>
      </c>
      <c r="M72" s="59">
        <v>1.6E-15</v>
      </c>
      <c r="N72" s="59">
        <v>1.33E-3</v>
      </c>
      <c r="O72" s="60">
        <v>11.919731658311161</v>
      </c>
      <c r="P72" s="53" t="s">
        <v>162</v>
      </c>
      <c r="Q72" s="61" t="s">
        <v>163</v>
      </c>
    </row>
    <row r="73" spans="1:39" s="53" customFormat="1" x14ac:dyDescent="0.25">
      <c r="A73" s="53" t="s">
        <v>99</v>
      </c>
      <c r="B73" s="53" t="s">
        <v>70</v>
      </c>
      <c r="C73" s="53" t="s">
        <v>100</v>
      </c>
      <c r="D73" s="53" t="s">
        <v>104</v>
      </c>
      <c r="E73" s="54" t="s">
        <v>102</v>
      </c>
      <c r="F73" s="53" t="s">
        <v>103</v>
      </c>
      <c r="G73" s="55">
        <v>34.67</v>
      </c>
      <c r="H73" s="55">
        <v>-54.25</v>
      </c>
      <c r="I73" s="55">
        <v>24.65</v>
      </c>
      <c r="J73" s="56">
        <v>0.26</v>
      </c>
      <c r="K73" s="57">
        <v>-0.58502665202918203</v>
      </c>
      <c r="L73" s="58">
        <v>-1.1559999999999999</v>
      </c>
      <c r="M73" s="59">
        <v>1.6E-15</v>
      </c>
      <c r="N73" s="59">
        <v>1.33E-3</v>
      </c>
      <c r="O73" s="60">
        <v>11.919731658311161</v>
      </c>
      <c r="P73" s="53" t="s">
        <v>162</v>
      </c>
      <c r="Q73" s="61" t="s">
        <v>163</v>
      </c>
    </row>
    <row r="74" spans="1:39" s="53" customFormat="1" x14ac:dyDescent="0.25">
      <c r="A74" s="53" t="s">
        <v>99</v>
      </c>
      <c r="B74" s="53" t="s">
        <v>70</v>
      </c>
      <c r="C74" s="53" t="s">
        <v>100</v>
      </c>
      <c r="D74" s="53" t="s">
        <v>105</v>
      </c>
      <c r="E74" s="54" t="s">
        <v>102</v>
      </c>
      <c r="F74" s="53" t="s">
        <v>103</v>
      </c>
      <c r="G74" s="55">
        <v>34.659999999999997</v>
      </c>
      <c r="H74" s="55">
        <v>-50.85</v>
      </c>
      <c r="I74" s="55">
        <v>24.65</v>
      </c>
      <c r="J74" s="56">
        <v>0.25</v>
      </c>
      <c r="K74" s="57">
        <v>-0.6020599913279624</v>
      </c>
      <c r="L74" s="58">
        <v>-1.1559999999999999</v>
      </c>
      <c r="M74" s="59">
        <v>1.6E-15</v>
      </c>
      <c r="N74" s="59">
        <v>1.33E-3</v>
      </c>
      <c r="O74" s="60">
        <v>11.919731658311161</v>
      </c>
      <c r="P74" s="53" t="s">
        <v>162</v>
      </c>
      <c r="Q74" s="61" t="s">
        <v>163</v>
      </c>
    </row>
    <row r="75" spans="1:39" s="53" customFormat="1" x14ac:dyDescent="0.25">
      <c r="A75" s="53" t="s">
        <v>99</v>
      </c>
      <c r="B75" s="53" t="s">
        <v>70</v>
      </c>
      <c r="C75" s="53" t="s">
        <v>100</v>
      </c>
      <c r="D75" s="53" t="s">
        <v>106</v>
      </c>
      <c r="E75" s="54" t="s">
        <v>102</v>
      </c>
      <c r="F75" s="53" t="s">
        <v>103</v>
      </c>
      <c r="G75" s="55">
        <v>31.98</v>
      </c>
      <c r="H75" s="55">
        <v>-55.65</v>
      </c>
      <c r="I75" s="55">
        <v>24.65</v>
      </c>
      <c r="J75" s="56">
        <v>0.17</v>
      </c>
      <c r="K75" s="57">
        <v>-0.769551078621726</v>
      </c>
      <c r="L75" s="58">
        <v>-1.175</v>
      </c>
      <c r="M75" s="59">
        <v>1.6E-15</v>
      </c>
      <c r="N75" s="59">
        <v>1.33E-3</v>
      </c>
      <c r="O75" s="60">
        <v>11.919731658311161</v>
      </c>
      <c r="P75" s="53" t="s">
        <v>162</v>
      </c>
      <c r="Q75" s="61" t="s">
        <v>163</v>
      </c>
    </row>
    <row r="76" spans="1:39" s="53" customFormat="1" x14ac:dyDescent="0.25">
      <c r="A76" s="53" t="s">
        <v>99</v>
      </c>
      <c r="B76" s="53" t="s">
        <v>70</v>
      </c>
      <c r="C76" s="53" t="s">
        <v>100</v>
      </c>
      <c r="D76" s="53" t="s">
        <v>107</v>
      </c>
      <c r="E76" s="54" t="s">
        <v>102</v>
      </c>
      <c r="F76" s="53" t="s">
        <v>103</v>
      </c>
      <c r="G76" s="55">
        <v>31.96</v>
      </c>
      <c r="H76" s="55">
        <v>-55.64</v>
      </c>
      <c r="I76" s="55">
        <v>24.65</v>
      </c>
      <c r="J76" s="56">
        <v>0.18</v>
      </c>
      <c r="K76" s="57">
        <v>-0.74472749489669399</v>
      </c>
      <c r="L76" s="58">
        <v>-1.151</v>
      </c>
      <c r="M76" s="59">
        <v>1.6E-15</v>
      </c>
      <c r="N76" s="59">
        <v>1.33E-3</v>
      </c>
      <c r="O76" s="60">
        <v>11.919731658311161</v>
      </c>
      <c r="P76" s="53" t="s">
        <v>162</v>
      </c>
      <c r="Q76" s="61" t="s">
        <v>163</v>
      </c>
    </row>
    <row r="77" spans="1:39" s="53" customFormat="1" x14ac:dyDescent="0.25">
      <c r="A77" s="53" t="s">
        <v>99</v>
      </c>
      <c r="B77" s="53" t="s">
        <v>70</v>
      </c>
      <c r="C77" s="53" t="s">
        <v>164</v>
      </c>
      <c r="D77" s="53" t="s">
        <v>108</v>
      </c>
      <c r="E77" s="54" t="s">
        <v>109</v>
      </c>
      <c r="F77" s="53" t="s">
        <v>103</v>
      </c>
      <c r="G77" s="55">
        <v>35.92</v>
      </c>
      <c r="H77" s="55">
        <v>-64.34</v>
      </c>
      <c r="I77" s="55">
        <v>27.3</v>
      </c>
      <c r="J77" s="56">
        <v>0.35</v>
      </c>
      <c r="K77" s="57">
        <v>-0.45593195564972439</v>
      </c>
      <c r="L77" s="58">
        <v>-1.091</v>
      </c>
      <c r="M77" s="59">
        <v>1.6E-15</v>
      </c>
      <c r="N77" s="59">
        <v>6.1500000000000004E-5</v>
      </c>
      <c r="O77" s="60">
        <v>7.58</v>
      </c>
      <c r="P77" s="53" t="s">
        <v>162</v>
      </c>
      <c r="Q77" s="61" t="s">
        <v>165</v>
      </c>
      <c r="R77" s="61"/>
    </row>
    <row r="78" spans="1:39" s="53" customFormat="1" x14ac:dyDescent="0.25">
      <c r="A78" s="53" t="s">
        <v>99</v>
      </c>
      <c r="B78" s="53" t="s">
        <v>70</v>
      </c>
      <c r="C78" s="53" t="s">
        <v>164</v>
      </c>
      <c r="D78" s="53" t="s">
        <v>110</v>
      </c>
      <c r="E78" s="54" t="s">
        <v>109</v>
      </c>
      <c r="F78" s="53" t="s">
        <v>103</v>
      </c>
      <c r="G78" s="55">
        <v>35.93</v>
      </c>
      <c r="H78" s="55">
        <v>-64.790000000000006</v>
      </c>
      <c r="I78" s="55">
        <v>27.3</v>
      </c>
      <c r="J78" s="56">
        <v>0.25</v>
      </c>
      <c r="K78" s="57">
        <v>-0.6020599913279624</v>
      </c>
      <c r="L78" s="58">
        <v>-1.125</v>
      </c>
      <c r="M78" s="59">
        <v>1.6E-15</v>
      </c>
      <c r="N78" s="59">
        <v>1.33E-3</v>
      </c>
      <c r="O78" s="60">
        <v>11.919731658311161</v>
      </c>
      <c r="P78" s="53" t="s">
        <v>162</v>
      </c>
      <c r="Q78" s="61" t="s">
        <v>165</v>
      </c>
      <c r="R78" s="61"/>
    </row>
    <row r="79" spans="1:39" s="61" customFormat="1" x14ac:dyDescent="0.25">
      <c r="A79" s="53" t="s">
        <v>99</v>
      </c>
      <c r="B79" s="53" t="s">
        <v>70</v>
      </c>
      <c r="C79" s="53" t="s">
        <v>164</v>
      </c>
      <c r="D79" s="53" t="s">
        <v>111</v>
      </c>
      <c r="E79" s="54" t="s">
        <v>109</v>
      </c>
      <c r="F79" s="53" t="s">
        <v>103</v>
      </c>
      <c r="G79" s="55">
        <v>36.04</v>
      </c>
      <c r="H79" s="62">
        <v>-65.150000000000006</v>
      </c>
      <c r="I79" s="55">
        <v>27.3</v>
      </c>
      <c r="J79" s="56">
        <v>0.33</v>
      </c>
      <c r="K79" s="57">
        <v>-0.48148606012211248</v>
      </c>
      <c r="L79" s="58">
        <v>-1.141</v>
      </c>
      <c r="M79" s="59">
        <v>1.6E-15</v>
      </c>
      <c r="N79" s="59">
        <v>1.33E-3</v>
      </c>
      <c r="O79" s="60">
        <v>11.919731658311161</v>
      </c>
      <c r="P79" s="53" t="s">
        <v>162</v>
      </c>
      <c r="Q79" s="61" t="s">
        <v>165</v>
      </c>
      <c r="S79" s="53"/>
      <c r="T79" s="53"/>
      <c r="U79" s="53"/>
      <c r="V79" s="53"/>
      <c r="W79" s="53"/>
      <c r="X79" s="53"/>
      <c r="Y79" s="53"/>
      <c r="Z79" s="53"/>
      <c r="AA79" s="53"/>
      <c r="AB79" s="53"/>
      <c r="AC79" s="53"/>
      <c r="AD79" s="53"/>
      <c r="AE79" s="53"/>
      <c r="AF79" s="53"/>
      <c r="AG79" s="53"/>
      <c r="AH79" s="53"/>
      <c r="AI79" s="53"/>
      <c r="AJ79" s="53"/>
      <c r="AK79" s="53"/>
      <c r="AL79" s="53"/>
      <c r="AM79" s="53"/>
    </row>
    <row r="80" spans="1:39" s="61" customFormat="1" x14ac:dyDescent="0.25">
      <c r="A80" s="53" t="s">
        <v>99</v>
      </c>
      <c r="B80" s="53" t="s">
        <v>70</v>
      </c>
      <c r="C80" s="53" t="s">
        <v>164</v>
      </c>
      <c r="D80" s="53" t="s">
        <v>112</v>
      </c>
      <c r="E80" s="54" t="s">
        <v>109</v>
      </c>
      <c r="F80" s="53" t="s">
        <v>103</v>
      </c>
      <c r="G80" s="55">
        <v>36.15</v>
      </c>
      <c r="H80" s="62">
        <v>-65.83</v>
      </c>
      <c r="I80" s="55">
        <v>27.3</v>
      </c>
      <c r="J80" s="56">
        <v>0.28999999999999998</v>
      </c>
      <c r="K80" s="57">
        <v>-0.53760200210104392</v>
      </c>
      <c r="L80" s="58">
        <v>-1.091</v>
      </c>
      <c r="M80" s="59">
        <v>1.6E-15</v>
      </c>
      <c r="N80" s="59">
        <v>1.33E-3</v>
      </c>
      <c r="O80" s="60">
        <v>11.919731658311161</v>
      </c>
      <c r="P80" s="53" t="s">
        <v>162</v>
      </c>
      <c r="Q80" s="61" t="s">
        <v>165</v>
      </c>
      <c r="S80" s="53"/>
      <c r="T80" s="53"/>
      <c r="U80" s="53"/>
      <c r="V80" s="53"/>
      <c r="W80" s="53"/>
      <c r="X80" s="53"/>
      <c r="Y80" s="53"/>
      <c r="Z80" s="53"/>
      <c r="AA80" s="53"/>
      <c r="AB80" s="53"/>
      <c r="AC80" s="53"/>
      <c r="AD80" s="53"/>
      <c r="AE80" s="53"/>
      <c r="AF80" s="53"/>
      <c r="AG80" s="53"/>
      <c r="AH80" s="53"/>
      <c r="AI80" s="53"/>
      <c r="AJ80" s="53"/>
      <c r="AK80" s="53"/>
      <c r="AL80" s="53"/>
      <c r="AM80" s="53"/>
    </row>
    <row r="81" spans="1:18" s="63" customFormat="1" x14ac:dyDescent="0.25">
      <c r="A81" s="63" t="s">
        <v>166</v>
      </c>
      <c r="B81" s="63" t="s">
        <v>70</v>
      </c>
      <c r="C81" s="63" t="s">
        <v>71</v>
      </c>
      <c r="D81" s="63" t="s">
        <v>72</v>
      </c>
      <c r="E81" s="64">
        <v>39814</v>
      </c>
      <c r="F81" s="63" t="s">
        <v>74</v>
      </c>
      <c r="G81" s="57">
        <v>50.25</v>
      </c>
      <c r="H81" s="65">
        <v>-4.21</v>
      </c>
      <c r="I81" s="36">
        <v>8.9</v>
      </c>
      <c r="J81" s="42">
        <v>0.42249999999999999</v>
      </c>
      <c r="K81" s="42">
        <v>-0.37417328671428884</v>
      </c>
      <c r="L81" s="36">
        <v>-1.1795</v>
      </c>
      <c r="M81" s="63">
        <v>3.1622776601683699E-8</v>
      </c>
      <c r="N81" s="66">
        <v>1000</v>
      </c>
      <c r="O81" s="57">
        <v>10.5</v>
      </c>
      <c r="P81" s="63" t="s">
        <v>167</v>
      </c>
      <c r="Q81" s="67" t="s">
        <v>167</v>
      </c>
      <c r="R81" s="67"/>
    </row>
    <row r="82" spans="1:18" s="63" customFormat="1" x14ac:dyDescent="0.25">
      <c r="A82" s="63" t="s">
        <v>166</v>
      </c>
      <c r="B82" s="63" t="s">
        <v>70</v>
      </c>
      <c r="C82" s="63" t="s">
        <v>71</v>
      </c>
      <c r="D82" s="63" t="s">
        <v>72</v>
      </c>
      <c r="E82" s="64">
        <v>39845</v>
      </c>
      <c r="F82" s="63" t="s">
        <v>74</v>
      </c>
      <c r="G82" s="57">
        <v>50.25</v>
      </c>
      <c r="H82" s="65">
        <v>-4.21</v>
      </c>
      <c r="I82" s="36">
        <v>8.2433333330000007</v>
      </c>
      <c r="J82" s="42">
        <v>0.60333333300000003</v>
      </c>
      <c r="K82" s="42">
        <v>-0.21944268009041962</v>
      </c>
      <c r="L82" s="36">
        <v>-1.1597</v>
      </c>
      <c r="M82" s="63">
        <v>3.1622776601683699E-8</v>
      </c>
      <c r="N82" s="66">
        <v>1000</v>
      </c>
      <c r="O82" s="57">
        <v>10.5</v>
      </c>
      <c r="P82" s="63" t="s">
        <v>167</v>
      </c>
      <c r="Q82" s="67" t="s">
        <v>167</v>
      </c>
      <c r="R82" s="67"/>
    </row>
    <row r="83" spans="1:18" s="63" customFormat="1" x14ac:dyDescent="0.25">
      <c r="A83" s="63" t="s">
        <v>166</v>
      </c>
      <c r="B83" s="63" t="s">
        <v>70</v>
      </c>
      <c r="C83" s="63" t="s">
        <v>71</v>
      </c>
      <c r="D83" s="63" t="s">
        <v>72</v>
      </c>
      <c r="E83" s="64">
        <v>39873</v>
      </c>
      <c r="F83" s="63" t="s">
        <v>74</v>
      </c>
      <c r="G83" s="57">
        <v>50.25</v>
      </c>
      <c r="H83" s="65">
        <v>-4.21</v>
      </c>
      <c r="I83" s="36">
        <v>8.9120000000000008</v>
      </c>
      <c r="J83" s="42">
        <v>0.53200000000000003</v>
      </c>
      <c r="K83" s="42">
        <v>-0.27408836770495182</v>
      </c>
      <c r="L83" s="68">
        <v>-1.1094999999999999</v>
      </c>
      <c r="M83" s="63">
        <v>3.1622776601683699E-8</v>
      </c>
      <c r="N83" s="66">
        <v>1000</v>
      </c>
      <c r="O83" s="57">
        <v>10.5</v>
      </c>
      <c r="P83" s="63" t="s">
        <v>167</v>
      </c>
      <c r="Q83" s="67" t="s">
        <v>167</v>
      </c>
      <c r="R83" s="67"/>
    </row>
    <row r="84" spans="1:18" s="63" customFormat="1" x14ac:dyDescent="0.25">
      <c r="A84" s="63" t="s">
        <v>166</v>
      </c>
      <c r="B84" s="63" t="s">
        <v>70</v>
      </c>
      <c r="C84" s="63" t="s">
        <v>71</v>
      </c>
      <c r="D84" s="63" t="s">
        <v>72</v>
      </c>
      <c r="E84" s="64">
        <v>39904</v>
      </c>
      <c r="F84" s="63" t="s">
        <v>74</v>
      </c>
      <c r="G84" s="57">
        <v>50.25</v>
      </c>
      <c r="H84" s="65">
        <v>-4.21</v>
      </c>
      <c r="I84" s="36">
        <v>10.52</v>
      </c>
      <c r="J84" s="42">
        <v>1.953333333</v>
      </c>
      <c r="K84" s="42">
        <v>0.29077636122431655</v>
      </c>
      <c r="L84" s="68">
        <v>-1.0466</v>
      </c>
      <c r="M84" s="63">
        <v>3.1622776601683699E-8</v>
      </c>
      <c r="N84" s="66">
        <v>1000</v>
      </c>
      <c r="O84" s="57">
        <v>10.5</v>
      </c>
      <c r="P84" s="63" t="s">
        <v>167</v>
      </c>
      <c r="Q84" s="67" t="s">
        <v>167</v>
      </c>
      <c r="R84" s="67"/>
    </row>
    <row r="85" spans="1:18" s="63" customFormat="1" x14ac:dyDescent="0.25">
      <c r="A85" s="63" t="s">
        <v>166</v>
      </c>
      <c r="B85" s="63" t="s">
        <v>70</v>
      </c>
      <c r="C85" s="63" t="s">
        <v>71</v>
      </c>
      <c r="D85" s="63" t="s">
        <v>72</v>
      </c>
      <c r="E85" s="64">
        <v>39934</v>
      </c>
      <c r="F85" s="63" t="s">
        <v>74</v>
      </c>
      <c r="G85" s="57">
        <v>50.25</v>
      </c>
      <c r="H85" s="65">
        <v>-4.21</v>
      </c>
      <c r="I85" s="36">
        <v>11.955</v>
      </c>
      <c r="J85" s="42">
        <v>2.346666667</v>
      </c>
      <c r="K85" s="42">
        <v>0.37045140448413932</v>
      </c>
      <c r="L85" s="68">
        <v>-1.0503</v>
      </c>
      <c r="M85" s="63">
        <v>3.1622776601683699E-8</v>
      </c>
      <c r="N85" s="66">
        <v>1000</v>
      </c>
      <c r="O85" s="57">
        <v>10.5</v>
      </c>
      <c r="P85" s="63" t="s">
        <v>167</v>
      </c>
      <c r="Q85" s="67" t="s">
        <v>167</v>
      </c>
      <c r="R85" s="67"/>
    </row>
    <row r="86" spans="1:18" s="63" customFormat="1" x14ac:dyDescent="0.25">
      <c r="A86" s="63" t="s">
        <v>166</v>
      </c>
      <c r="B86" s="63" t="s">
        <v>70</v>
      </c>
      <c r="C86" s="63" t="s">
        <v>71</v>
      </c>
      <c r="D86" s="63" t="s">
        <v>72</v>
      </c>
      <c r="E86" s="64">
        <v>39965</v>
      </c>
      <c r="F86" s="63" t="s">
        <v>74</v>
      </c>
      <c r="G86" s="57">
        <v>50.25</v>
      </c>
      <c r="H86" s="65">
        <v>-4.21</v>
      </c>
      <c r="I86" s="36">
        <v>15.2425</v>
      </c>
      <c r="J86" s="42">
        <v>0.72599999999999998</v>
      </c>
      <c r="K86" s="42">
        <v>-0.13906337929990631</v>
      </c>
      <c r="L86" s="68">
        <v>-1.0429999999999999</v>
      </c>
      <c r="M86" s="63">
        <v>3.1622776601683699E-8</v>
      </c>
      <c r="N86" s="66">
        <v>1000</v>
      </c>
      <c r="O86" s="57">
        <v>10.5</v>
      </c>
      <c r="P86" s="63" t="s">
        <v>167</v>
      </c>
      <c r="Q86" s="67" t="s">
        <v>167</v>
      </c>
      <c r="R86" s="67"/>
    </row>
    <row r="87" spans="1:18" s="63" customFormat="1" x14ac:dyDescent="0.25">
      <c r="A87" s="63" t="s">
        <v>166</v>
      </c>
      <c r="B87" s="63" t="s">
        <v>70</v>
      </c>
      <c r="C87" s="63" t="s">
        <v>71</v>
      </c>
      <c r="D87" s="63" t="s">
        <v>72</v>
      </c>
      <c r="E87" s="64">
        <v>39995</v>
      </c>
      <c r="F87" s="63" t="s">
        <v>74</v>
      </c>
      <c r="G87" s="57">
        <v>50.25</v>
      </c>
      <c r="H87" s="65">
        <v>-4.21</v>
      </c>
      <c r="I87" s="36">
        <v>15.1275</v>
      </c>
      <c r="J87" s="42">
        <v>1.84</v>
      </c>
      <c r="K87" s="42">
        <v>0.26481782300953649</v>
      </c>
      <c r="L87" s="68">
        <v>-1.1314</v>
      </c>
      <c r="M87" s="63">
        <v>3.1622776601683699E-8</v>
      </c>
      <c r="N87" s="66">
        <v>1000</v>
      </c>
      <c r="O87" s="57">
        <v>10.5</v>
      </c>
      <c r="P87" s="63" t="s">
        <v>167</v>
      </c>
      <c r="Q87" s="67" t="s">
        <v>167</v>
      </c>
      <c r="R87" s="67"/>
    </row>
    <row r="88" spans="1:18" s="63" customFormat="1" x14ac:dyDescent="0.25">
      <c r="A88" s="63" t="s">
        <v>166</v>
      </c>
      <c r="B88" s="63" t="s">
        <v>70</v>
      </c>
      <c r="C88" s="63" t="s">
        <v>71</v>
      </c>
      <c r="D88" s="63" t="s">
        <v>72</v>
      </c>
      <c r="E88" s="64">
        <v>40026</v>
      </c>
      <c r="F88" s="63" t="s">
        <v>74</v>
      </c>
      <c r="G88" s="57">
        <v>50.25</v>
      </c>
      <c r="H88" s="65">
        <v>-4.21</v>
      </c>
      <c r="I88" s="36">
        <v>16.97</v>
      </c>
      <c r="J88" s="42">
        <v>3.2288888889999998</v>
      </c>
      <c r="K88" s="42">
        <v>0.50905310053762254</v>
      </c>
      <c r="L88" s="68">
        <v>-1.1059000000000001</v>
      </c>
      <c r="M88" s="63">
        <v>3.1622776601683699E-8</v>
      </c>
      <c r="N88" s="66">
        <v>1000</v>
      </c>
      <c r="O88" s="57">
        <v>10.5</v>
      </c>
      <c r="P88" s="63" t="s">
        <v>167</v>
      </c>
      <c r="Q88" s="67" t="s">
        <v>167</v>
      </c>
      <c r="R88" s="67"/>
    </row>
    <row r="89" spans="1:18" s="63" customFormat="1" x14ac:dyDescent="0.25">
      <c r="A89" s="63" t="s">
        <v>166</v>
      </c>
      <c r="B89" s="63" t="s">
        <v>70</v>
      </c>
      <c r="C89" s="63" t="s">
        <v>71</v>
      </c>
      <c r="D89" s="63" t="s">
        <v>72</v>
      </c>
      <c r="E89" s="64">
        <v>40057</v>
      </c>
      <c r="F89" s="63" t="s">
        <v>74</v>
      </c>
      <c r="G89" s="57">
        <v>50.25</v>
      </c>
      <c r="H89" s="65">
        <v>-4.21</v>
      </c>
      <c r="I89" s="36">
        <v>15.398</v>
      </c>
      <c r="J89" s="42">
        <v>3.1019999999999999</v>
      </c>
      <c r="K89" s="42">
        <v>0.49164179347758613</v>
      </c>
      <c r="L89" s="68">
        <v>-1.1876</v>
      </c>
      <c r="M89" s="63">
        <v>3.1622776601683699E-8</v>
      </c>
      <c r="N89" s="66">
        <v>1000</v>
      </c>
      <c r="O89" s="57">
        <v>10.5</v>
      </c>
      <c r="P89" s="63" t="s">
        <v>167</v>
      </c>
      <c r="Q89" s="67" t="s">
        <v>167</v>
      </c>
      <c r="R89" s="67"/>
    </row>
    <row r="90" spans="1:18" s="63" customFormat="1" x14ac:dyDescent="0.25">
      <c r="A90" s="63" t="s">
        <v>166</v>
      </c>
      <c r="B90" s="63" t="s">
        <v>70</v>
      </c>
      <c r="C90" s="63" t="s">
        <v>71</v>
      </c>
      <c r="D90" s="63" t="s">
        <v>72</v>
      </c>
      <c r="E90" s="64">
        <v>40087</v>
      </c>
      <c r="F90" s="63" t="s">
        <v>74</v>
      </c>
      <c r="G90" s="57">
        <v>50.25</v>
      </c>
      <c r="H90" s="65">
        <v>-4.21</v>
      </c>
      <c r="I90" s="36">
        <v>15.432499999999999</v>
      </c>
      <c r="J90" s="42">
        <v>1.12225</v>
      </c>
      <c r="K90" s="42">
        <v>5.0089614073690468E-2</v>
      </c>
      <c r="L90" s="36">
        <v>-1.0962000000000001</v>
      </c>
      <c r="M90" s="63">
        <v>3.1622776601683699E-8</v>
      </c>
      <c r="N90" s="66">
        <v>1000</v>
      </c>
      <c r="O90" s="57">
        <v>10.5</v>
      </c>
      <c r="P90" s="63" t="s">
        <v>167</v>
      </c>
      <c r="Q90" s="67" t="s">
        <v>167</v>
      </c>
      <c r="R90" s="67"/>
    </row>
    <row r="91" spans="1:18" s="63" customFormat="1" x14ac:dyDescent="0.25">
      <c r="A91" s="63" t="s">
        <v>166</v>
      </c>
      <c r="B91" s="63" t="s">
        <v>70</v>
      </c>
      <c r="C91" s="63" t="s">
        <v>71</v>
      </c>
      <c r="D91" s="63" t="s">
        <v>72</v>
      </c>
      <c r="E91" s="64">
        <v>40118</v>
      </c>
      <c r="F91" s="63" t="s">
        <v>74</v>
      </c>
      <c r="G91" s="57">
        <v>50.25</v>
      </c>
      <c r="H91" s="65">
        <v>-4.21</v>
      </c>
      <c r="I91" s="36">
        <v>13.74</v>
      </c>
      <c r="J91" s="42">
        <v>0.84499999999999997</v>
      </c>
      <c r="K91" s="42">
        <v>-7.3143291050307674E-2</v>
      </c>
      <c r="L91" s="36">
        <v>-1.0882000000000001</v>
      </c>
      <c r="M91" s="63">
        <v>3.1622776601683699E-8</v>
      </c>
      <c r="N91" s="66">
        <v>1000</v>
      </c>
      <c r="O91" s="57">
        <v>10.5</v>
      </c>
      <c r="P91" s="63" t="s">
        <v>167</v>
      </c>
      <c r="Q91" s="67" t="s">
        <v>167</v>
      </c>
      <c r="R91" s="67"/>
    </row>
    <row r="92" spans="1:18" s="63" customFormat="1" x14ac:dyDescent="0.25">
      <c r="A92" s="63" t="s">
        <v>166</v>
      </c>
      <c r="B92" s="63" t="s">
        <v>70</v>
      </c>
      <c r="C92" s="63" t="s">
        <v>71</v>
      </c>
      <c r="D92" s="63" t="s">
        <v>72</v>
      </c>
      <c r="E92" s="64">
        <v>40148</v>
      </c>
      <c r="F92" s="63" t="s">
        <v>74</v>
      </c>
      <c r="G92" s="57">
        <v>50.25</v>
      </c>
      <c r="H92" s="65">
        <v>-4.21</v>
      </c>
      <c r="I92" s="36">
        <v>10.7575</v>
      </c>
      <c r="J92" s="42">
        <v>0.59333333300000002</v>
      </c>
      <c r="K92" s="42">
        <v>-0.2267012526547541</v>
      </c>
      <c r="L92" s="36">
        <v>-1.1138999999999999</v>
      </c>
      <c r="M92" s="63">
        <v>3.1622776601683699E-8</v>
      </c>
      <c r="N92" s="66">
        <v>1000</v>
      </c>
      <c r="O92" s="57">
        <v>10.5</v>
      </c>
      <c r="P92" s="63" t="s">
        <v>167</v>
      </c>
      <c r="Q92" s="67" t="s">
        <v>167</v>
      </c>
      <c r="R92" s="67"/>
    </row>
    <row r="93" spans="1:18" s="63" customFormat="1" x14ac:dyDescent="0.25">
      <c r="A93" s="63" t="s">
        <v>166</v>
      </c>
      <c r="B93" s="63" t="s">
        <v>70</v>
      </c>
      <c r="C93" s="63" t="s">
        <v>71</v>
      </c>
      <c r="D93" s="63" t="s">
        <v>72</v>
      </c>
      <c r="E93" s="64">
        <v>40179</v>
      </c>
      <c r="F93" s="63" t="s">
        <v>74</v>
      </c>
      <c r="G93" s="57">
        <v>50.25</v>
      </c>
      <c r="H93" s="65">
        <v>-4.21</v>
      </c>
      <c r="I93" s="36">
        <v>8.4849999999999994</v>
      </c>
      <c r="J93" s="42">
        <v>0.45016666700000002</v>
      </c>
      <c r="K93" s="42">
        <v>-0.34662666587461222</v>
      </c>
      <c r="L93" s="36">
        <v>-1.1047</v>
      </c>
      <c r="M93" s="63">
        <v>3.1622776601683699E-8</v>
      </c>
      <c r="N93" s="66">
        <v>1000</v>
      </c>
      <c r="O93" s="57">
        <v>10.5</v>
      </c>
      <c r="P93" s="63" t="s">
        <v>167</v>
      </c>
      <c r="Q93" s="67" t="s">
        <v>167</v>
      </c>
      <c r="R93" s="67"/>
    </row>
    <row r="94" spans="1:18" s="63" customFormat="1" x14ac:dyDescent="0.25">
      <c r="A94" s="63" t="s">
        <v>166</v>
      </c>
      <c r="B94" s="63" t="s">
        <v>70</v>
      </c>
      <c r="C94" s="63" t="s">
        <v>71</v>
      </c>
      <c r="D94" s="63" t="s">
        <v>72</v>
      </c>
      <c r="E94" s="64">
        <v>40210</v>
      </c>
      <c r="F94" s="63" t="s">
        <v>74</v>
      </c>
      <c r="G94" s="57">
        <v>50.25</v>
      </c>
      <c r="H94" s="65">
        <v>-4.21</v>
      </c>
      <c r="I94" s="36">
        <v>8.15</v>
      </c>
      <c r="J94" s="42">
        <v>0.66008333299999999</v>
      </c>
      <c r="K94" s="42">
        <v>-0.18040123297711222</v>
      </c>
      <c r="L94" s="36">
        <v>-1.1483000000000001</v>
      </c>
      <c r="M94" s="63">
        <v>3.1622776601683699E-8</v>
      </c>
      <c r="N94" s="66">
        <v>1000</v>
      </c>
      <c r="O94" s="57">
        <v>10.5</v>
      </c>
      <c r="P94" s="63" t="s">
        <v>167</v>
      </c>
      <c r="Q94" s="67" t="s">
        <v>167</v>
      </c>
      <c r="R94" s="67"/>
    </row>
    <row r="95" spans="1:18" s="63" customFormat="1" x14ac:dyDescent="0.25">
      <c r="A95" s="63" t="s">
        <v>166</v>
      </c>
      <c r="B95" s="63" t="s">
        <v>70</v>
      </c>
      <c r="C95" s="63" t="s">
        <v>71</v>
      </c>
      <c r="D95" s="63" t="s">
        <v>72</v>
      </c>
      <c r="E95" s="64">
        <v>40238</v>
      </c>
      <c r="F95" s="63" t="s">
        <v>74</v>
      </c>
      <c r="G95" s="57">
        <v>50.25</v>
      </c>
      <c r="H95" s="65">
        <v>-4.21</v>
      </c>
      <c r="I95" s="36">
        <v>7.9</v>
      </c>
      <c r="J95" s="42">
        <v>1.1132500000000001</v>
      </c>
      <c r="K95" s="42">
        <v>4.6592703803260575E-2</v>
      </c>
      <c r="L95" s="68">
        <v>-1.0911</v>
      </c>
      <c r="M95" s="63">
        <v>3.1622776601683699E-8</v>
      </c>
      <c r="N95" s="66">
        <v>1000</v>
      </c>
      <c r="O95" s="57">
        <v>10.5</v>
      </c>
      <c r="P95" s="63" t="s">
        <v>167</v>
      </c>
      <c r="Q95" s="67" t="s">
        <v>167</v>
      </c>
      <c r="R95" s="67"/>
    </row>
    <row r="96" spans="1:18" s="63" customFormat="1" x14ac:dyDescent="0.25">
      <c r="A96" s="63" t="s">
        <v>166</v>
      </c>
      <c r="B96" s="63" t="s">
        <v>70</v>
      </c>
      <c r="C96" s="63" t="s">
        <v>71</v>
      </c>
      <c r="D96" s="63" t="s">
        <v>72</v>
      </c>
      <c r="E96" s="64">
        <v>40269</v>
      </c>
      <c r="F96" s="63" t="s">
        <v>74</v>
      </c>
      <c r="G96" s="57">
        <v>50.25</v>
      </c>
      <c r="H96" s="65">
        <v>-4.21</v>
      </c>
      <c r="I96" s="36">
        <v>9.1433333329999993</v>
      </c>
      <c r="J96" s="42">
        <v>1.3798333330000001</v>
      </c>
      <c r="K96" s="42">
        <v>0.13982663210434995</v>
      </c>
      <c r="L96" s="68">
        <v>-1.0753999999999999</v>
      </c>
      <c r="M96" s="63">
        <v>3.1622776601683699E-8</v>
      </c>
      <c r="N96" s="66">
        <v>1000</v>
      </c>
      <c r="O96" s="57">
        <v>10.5</v>
      </c>
      <c r="P96" s="63" t="s">
        <v>167</v>
      </c>
      <c r="Q96" s="67" t="s">
        <v>167</v>
      </c>
      <c r="R96" s="67"/>
    </row>
    <row r="97" spans="1:18" s="63" customFormat="1" x14ac:dyDescent="0.25">
      <c r="A97" s="63" t="s">
        <v>166</v>
      </c>
      <c r="B97" s="63" t="s">
        <v>70</v>
      </c>
      <c r="C97" s="63" t="s">
        <v>71</v>
      </c>
      <c r="D97" s="63" t="s">
        <v>72</v>
      </c>
      <c r="E97" s="64">
        <v>40299</v>
      </c>
      <c r="F97" s="63" t="s">
        <v>74</v>
      </c>
      <c r="G97" s="57">
        <v>50.25</v>
      </c>
      <c r="H97" s="65">
        <v>-4.21</v>
      </c>
      <c r="I97" s="36">
        <v>10.904999999999999</v>
      </c>
      <c r="J97" s="42">
        <v>1.1299999999999999</v>
      </c>
      <c r="K97" s="42">
        <v>5.3078443483419682E-2</v>
      </c>
      <c r="L97" s="68">
        <v>-1.099</v>
      </c>
      <c r="M97" s="63">
        <v>3.1622776601683699E-8</v>
      </c>
      <c r="N97" s="66">
        <v>1000</v>
      </c>
      <c r="O97" s="57">
        <v>10.5</v>
      </c>
      <c r="P97" s="63" t="s">
        <v>167</v>
      </c>
      <c r="Q97" s="67" t="s">
        <v>167</v>
      </c>
      <c r="R97" s="67"/>
    </row>
    <row r="98" spans="1:18" s="63" customFormat="1" x14ac:dyDescent="0.25">
      <c r="A98" s="63" t="s">
        <v>166</v>
      </c>
      <c r="B98" s="63" t="s">
        <v>70</v>
      </c>
      <c r="C98" s="63" t="s">
        <v>71</v>
      </c>
      <c r="D98" s="63" t="s">
        <v>72</v>
      </c>
      <c r="E98" s="64">
        <v>40330</v>
      </c>
      <c r="F98" s="63" t="s">
        <v>74</v>
      </c>
      <c r="G98" s="57">
        <v>50.25</v>
      </c>
      <c r="H98" s="65">
        <v>-4.21</v>
      </c>
      <c r="I98" s="36">
        <v>13.624000000000001</v>
      </c>
      <c r="J98" s="42">
        <v>0.34526666700000003</v>
      </c>
      <c r="K98" s="42">
        <v>-0.46184534761850304</v>
      </c>
      <c r="L98" s="68">
        <v>-1.0599000000000001</v>
      </c>
      <c r="M98" s="63">
        <v>3.1622776601683699E-8</v>
      </c>
      <c r="N98" s="66">
        <v>1000</v>
      </c>
      <c r="O98" s="57">
        <v>10.5</v>
      </c>
      <c r="P98" s="63" t="s">
        <v>167</v>
      </c>
      <c r="Q98" s="67" t="s">
        <v>167</v>
      </c>
      <c r="R98" s="67"/>
    </row>
    <row r="99" spans="1:18" s="63" customFormat="1" x14ac:dyDescent="0.25">
      <c r="A99" s="63" t="s">
        <v>166</v>
      </c>
      <c r="B99" s="63" t="s">
        <v>70</v>
      </c>
      <c r="C99" s="63" t="s">
        <v>71</v>
      </c>
      <c r="D99" s="63" t="s">
        <v>72</v>
      </c>
      <c r="E99" s="64">
        <v>40360</v>
      </c>
      <c r="F99" s="63" t="s">
        <v>74</v>
      </c>
      <c r="G99" s="57">
        <v>50.25</v>
      </c>
      <c r="H99" s="65">
        <v>-4.21</v>
      </c>
      <c r="I99" s="36">
        <v>15.803333329999999</v>
      </c>
      <c r="J99" s="42">
        <v>0.75049999999999994</v>
      </c>
      <c r="K99" s="42">
        <v>-0.12464930342071084</v>
      </c>
      <c r="L99" s="68">
        <v>-1.0754999999999999</v>
      </c>
      <c r="M99" s="63">
        <v>3.1622776601683699E-8</v>
      </c>
      <c r="N99" s="66">
        <v>1000</v>
      </c>
      <c r="O99" s="57">
        <v>10.5</v>
      </c>
      <c r="P99" s="63" t="s">
        <v>167</v>
      </c>
      <c r="Q99" s="67" t="s">
        <v>167</v>
      </c>
      <c r="R99" s="67"/>
    </row>
    <row r="100" spans="1:18" s="63" customFormat="1" x14ac:dyDescent="0.25">
      <c r="A100" s="63" t="s">
        <v>166</v>
      </c>
      <c r="B100" s="63" t="s">
        <v>70</v>
      </c>
      <c r="C100" s="63" t="s">
        <v>71</v>
      </c>
      <c r="D100" s="63" t="s">
        <v>72</v>
      </c>
      <c r="E100" s="64">
        <v>40391</v>
      </c>
      <c r="F100" s="63" t="s">
        <v>74</v>
      </c>
      <c r="G100" s="57">
        <v>50.25</v>
      </c>
      <c r="H100" s="65">
        <v>-4.21</v>
      </c>
      <c r="I100" s="36">
        <v>15.4475</v>
      </c>
      <c r="J100" s="42">
        <v>0.92600000000000005</v>
      </c>
      <c r="K100" s="42">
        <v>-3.3389013318065645E-2</v>
      </c>
      <c r="L100" s="68">
        <v>-1.1185</v>
      </c>
      <c r="M100" s="63">
        <v>3.1622776601683699E-8</v>
      </c>
      <c r="N100" s="66">
        <v>1000</v>
      </c>
      <c r="O100" s="57">
        <v>10.5</v>
      </c>
      <c r="P100" s="63" t="s">
        <v>167</v>
      </c>
      <c r="Q100" s="67" t="s">
        <v>167</v>
      </c>
      <c r="R100" s="67"/>
    </row>
    <row r="101" spans="1:18" s="63" customFormat="1" x14ac:dyDescent="0.25">
      <c r="A101" s="63" t="s">
        <v>166</v>
      </c>
      <c r="B101" s="63" t="s">
        <v>70</v>
      </c>
      <c r="C101" s="63" t="s">
        <v>71</v>
      </c>
      <c r="D101" s="63" t="s">
        <v>72</v>
      </c>
      <c r="E101" s="64">
        <v>40422</v>
      </c>
      <c r="F101" s="63" t="s">
        <v>74</v>
      </c>
      <c r="G101" s="57">
        <v>50.25</v>
      </c>
      <c r="H101" s="65">
        <v>-4.21</v>
      </c>
      <c r="I101" s="36">
        <v>15.824999999999999</v>
      </c>
      <c r="J101" s="42">
        <v>2.0099999999999998</v>
      </c>
      <c r="K101" s="42">
        <v>0.30319605742048883</v>
      </c>
      <c r="L101" s="68">
        <v>-1.1793</v>
      </c>
      <c r="M101" s="63">
        <v>3.1622776601683699E-8</v>
      </c>
      <c r="N101" s="66">
        <v>1000</v>
      </c>
      <c r="O101" s="57">
        <v>10.5</v>
      </c>
      <c r="P101" s="63" t="s">
        <v>167</v>
      </c>
      <c r="Q101" s="67" t="s">
        <v>167</v>
      </c>
      <c r="R101" s="67"/>
    </row>
    <row r="102" spans="1:18" s="63" customFormat="1" x14ac:dyDescent="0.25">
      <c r="A102" s="63" t="s">
        <v>166</v>
      </c>
      <c r="B102" s="63" t="s">
        <v>70</v>
      </c>
      <c r="C102" s="63" t="s">
        <v>71</v>
      </c>
      <c r="D102" s="63" t="s">
        <v>72</v>
      </c>
      <c r="E102" s="64">
        <v>40452</v>
      </c>
      <c r="F102" s="63" t="s">
        <v>74</v>
      </c>
      <c r="G102" s="57">
        <v>50.25</v>
      </c>
      <c r="H102" s="65">
        <v>-4.21</v>
      </c>
      <c r="I102" s="36">
        <v>14.82</v>
      </c>
      <c r="J102" s="42">
        <v>1.02475</v>
      </c>
      <c r="K102" s="42">
        <v>1.061792698853938E-2</v>
      </c>
      <c r="L102" s="36">
        <v>-1.0651999999999999</v>
      </c>
      <c r="M102" s="63">
        <v>3.1622776601683699E-8</v>
      </c>
      <c r="N102" s="66">
        <v>1000</v>
      </c>
      <c r="O102" s="57">
        <v>10.5</v>
      </c>
      <c r="P102" s="63" t="s">
        <v>167</v>
      </c>
      <c r="Q102" s="67" t="s">
        <v>167</v>
      </c>
      <c r="R102" s="67"/>
    </row>
    <row r="103" spans="1:18" s="63" customFormat="1" x14ac:dyDescent="0.25">
      <c r="A103" s="63" t="s">
        <v>166</v>
      </c>
      <c r="B103" s="63" t="s">
        <v>70</v>
      </c>
      <c r="C103" s="63" t="s">
        <v>71</v>
      </c>
      <c r="D103" s="63" t="s">
        <v>72</v>
      </c>
      <c r="E103" s="64">
        <v>40483</v>
      </c>
      <c r="F103" s="63" t="s">
        <v>74</v>
      </c>
      <c r="G103" s="57">
        <v>50.25</v>
      </c>
      <c r="H103" s="65">
        <v>-4.21</v>
      </c>
      <c r="I103" s="36">
        <v>12.978</v>
      </c>
      <c r="J103" s="42">
        <v>0.37708333300000002</v>
      </c>
      <c r="K103" s="42">
        <v>-0.42356266289030942</v>
      </c>
      <c r="L103" s="36">
        <v>-1.0834999999999999</v>
      </c>
      <c r="M103" s="63">
        <v>3.1622776601683699E-8</v>
      </c>
      <c r="N103" s="66">
        <v>1000</v>
      </c>
      <c r="O103" s="57">
        <v>10.5</v>
      </c>
      <c r="P103" s="63" t="s">
        <v>167</v>
      </c>
      <c r="Q103" s="67" t="s">
        <v>167</v>
      </c>
      <c r="R103" s="67"/>
    </row>
    <row r="104" spans="1:18" s="63" customFormat="1" x14ac:dyDescent="0.25">
      <c r="A104" s="63" t="s">
        <v>166</v>
      </c>
      <c r="B104" s="63" t="s">
        <v>70</v>
      </c>
      <c r="C104" s="63" t="s">
        <v>71</v>
      </c>
      <c r="D104" s="63" t="s">
        <v>72</v>
      </c>
      <c r="E104" s="64">
        <v>40513</v>
      </c>
      <c r="F104" s="63" t="s">
        <v>74</v>
      </c>
      <c r="G104" s="57">
        <v>50.25</v>
      </c>
      <c r="H104" s="65">
        <v>-4.21</v>
      </c>
      <c r="I104" s="36">
        <v>10.75</v>
      </c>
      <c r="J104" s="42">
        <v>0.39916666699999998</v>
      </c>
      <c r="K104" s="42">
        <v>-0.39884573227039399</v>
      </c>
      <c r="L104" s="36">
        <v>-1.1135999999999999</v>
      </c>
      <c r="M104" s="63">
        <v>3.1622776601683699E-8</v>
      </c>
      <c r="N104" s="66">
        <v>1000</v>
      </c>
      <c r="O104" s="57">
        <v>10.5</v>
      </c>
      <c r="P104" s="63" t="s">
        <v>167</v>
      </c>
      <c r="Q104" s="67" t="s">
        <v>167</v>
      </c>
      <c r="R104" s="67"/>
    </row>
    <row r="105" spans="1:18" s="63" customFormat="1" x14ac:dyDescent="0.25">
      <c r="A105" s="63" t="s">
        <v>166</v>
      </c>
      <c r="B105" s="63" t="s">
        <v>70</v>
      </c>
      <c r="C105" s="63" t="s">
        <v>71</v>
      </c>
      <c r="D105" s="63" t="s">
        <v>72</v>
      </c>
      <c r="E105" s="64">
        <v>40544</v>
      </c>
      <c r="F105" s="63" t="s">
        <v>74</v>
      </c>
      <c r="G105" s="57">
        <v>50.25</v>
      </c>
      <c r="H105" s="65">
        <v>-4.21</v>
      </c>
      <c r="I105" s="36">
        <v>8.9550000000000001</v>
      </c>
      <c r="J105" s="42">
        <v>0.39</v>
      </c>
      <c r="K105" s="42">
        <v>-0.40893539297350079</v>
      </c>
      <c r="L105" s="36">
        <v>-1.1901999999999999</v>
      </c>
      <c r="M105" s="63">
        <v>3.1622776601683699E-8</v>
      </c>
      <c r="N105" s="66">
        <v>1000</v>
      </c>
      <c r="O105" s="57">
        <v>10.5</v>
      </c>
      <c r="P105" s="63" t="s">
        <v>167</v>
      </c>
      <c r="Q105" s="67" t="s">
        <v>167</v>
      </c>
      <c r="R105" s="67"/>
    </row>
    <row r="106" spans="1:18" s="63" customFormat="1" x14ac:dyDescent="0.25">
      <c r="A106" s="63" t="s">
        <v>166</v>
      </c>
      <c r="B106" s="63" t="s">
        <v>70</v>
      </c>
      <c r="C106" s="63" t="s">
        <v>71</v>
      </c>
      <c r="D106" s="63" t="s">
        <v>72</v>
      </c>
      <c r="E106" s="64">
        <v>40575</v>
      </c>
      <c r="F106" s="63" t="s">
        <v>74</v>
      </c>
      <c r="G106" s="57">
        <v>50.25</v>
      </c>
      <c r="H106" s="65">
        <v>-4.21</v>
      </c>
      <c r="I106" s="36">
        <v>8.52</v>
      </c>
      <c r="J106" s="42">
        <v>0.47766666699999999</v>
      </c>
      <c r="K106" s="42">
        <v>-0.32087506401925137</v>
      </c>
      <c r="L106" s="36">
        <v>-1.1567000000000001</v>
      </c>
      <c r="M106" s="63">
        <v>3.1622776601683699E-8</v>
      </c>
      <c r="N106" s="66">
        <v>1000</v>
      </c>
      <c r="O106" s="57">
        <v>10.5</v>
      </c>
      <c r="P106" s="63" t="s">
        <v>167</v>
      </c>
      <c r="Q106" s="67" t="s">
        <v>167</v>
      </c>
      <c r="R106" s="67"/>
    </row>
    <row r="107" spans="1:18" s="63" customFormat="1" x14ac:dyDescent="0.25">
      <c r="A107" s="63" t="s">
        <v>166</v>
      </c>
      <c r="B107" s="63" t="s">
        <v>70</v>
      </c>
      <c r="C107" s="63" t="s">
        <v>71</v>
      </c>
      <c r="D107" s="63" t="s">
        <v>72</v>
      </c>
      <c r="E107" s="64">
        <v>40603</v>
      </c>
      <c r="F107" s="63" t="s">
        <v>74</v>
      </c>
      <c r="G107" s="57">
        <v>50.25</v>
      </c>
      <c r="H107" s="65">
        <v>-4.21</v>
      </c>
      <c r="I107" s="36">
        <v>8.7550000000000008</v>
      </c>
      <c r="J107" s="42">
        <v>0.94099999999999995</v>
      </c>
      <c r="K107" s="42">
        <v>-2.6410376572743116E-2</v>
      </c>
      <c r="L107" s="68">
        <v>-1.0351999999999999</v>
      </c>
      <c r="M107" s="63">
        <v>3.1622776601683699E-8</v>
      </c>
      <c r="N107" s="66">
        <v>1000</v>
      </c>
      <c r="O107" s="57">
        <v>10.5</v>
      </c>
      <c r="P107" s="63" t="s">
        <v>167</v>
      </c>
      <c r="Q107" s="67" t="s">
        <v>167</v>
      </c>
      <c r="R107" s="67"/>
    </row>
    <row r="108" spans="1:18" s="63" customFormat="1" x14ac:dyDescent="0.25">
      <c r="A108" s="63" t="s">
        <v>166</v>
      </c>
      <c r="B108" s="63" t="s">
        <v>70</v>
      </c>
      <c r="C108" s="63" t="s">
        <v>71</v>
      </c>
      <c r="D108" s="63" t="s">
        <v>72</v>
      </c>
      <c r="E108" s="64">
        <v>40634</v>
      </c>
      <c r="F108" s="63" t="s">
        <v>74</v>
      </c>
      <c r="G108" s="57">
        <v>50.25</v>
      </c>
      <c r="H108" s="65">
        <v>-4.21</v>
      </c>
      <c r="I108" s="36">
        <v>10.526666669999999</v>
      </c>
      <c r="J108" s="42">
        <v>2.4529999999999998</v>
      </c>
      <c r="K108" s="42">
        <v>0.38969754820638569</v>
      </c>
      <c r="L108" s="68">
        <v>-1.1331</v>
      </c>
      <c r="M108" s="63">
        <v>3.1622776601683699E-8</v>
      </c>
      <c r="N108" s="66">
        <v>1000</v>
      </c>
      <c r="O108" s="57">
        <v>10.5</v>
      </c>
      <c r="P108" s="63" t="s">
        <v>167</v>
      </c>
      <c r="Q108" s="67" t="s">
        <v>167</v>
      </c>
      <c r="R108" s="67"/>
    </row>
    <row r="109" spans="1:18" s="63" customFormat="1" x14ac:dyDescent="0.25">
      <c r="A109" s="63" t="s">
        <v>166</v>
      </c>
      <c r="B109" s="63" t="s">
        <v>70</v>
      </c>
      <c r="C109" s="63" t="s">
        <v>71</v>
      </c>
      <c r="D109" s="63" t="s">
        <v>72</v>
      </c>
      <c r="E109" s="64">
        <v>40664</v>
      </c>
      <c r="F109" s="63" t="s">
        <v>74</v>
      </c>
      <c r="G109" s="57">
        <v>50.25</v>
      </c>
      <c r="H109" s="65">
        <v>-4.21</v>
      </c>
      <c r="I109" s="36">
        <v>12.11</v>
      </c>
      <c r="J109" s="42">
        <v>1.244</v>
      </c>
      <c r="K109" s="42">
        <v>9.4820380354799894E-2</v>
      </c>
      <c r="L109" s="68">
        <v>-1.0967</v>
      </c>
      <c r="M109" s="63">
        <v>3.1622776601683699E-8</v>
      </c>
      <c r="N109" s="66">
        <v>1000</v>
      </c>
      <c r="O109" s="57">
        <v>10.5</v>
      </c>
      <c r="P109" s="63" t="s">
        <v>167</v>
      </c>
      <c r="Q109" s="67" t="s">
        <v>167</v>
      </c>
      <c r="R109" s="67"/>
    </row>
    <row r="110" spans="1:18" s="63" customFormat="1" x14ac:dyDescent="0.25">
      <c r="A110" s="63" t="s">
        <v>166</v>
      </c>
      <c r="B110" s="63" t="s">
        <v>70</v>
      </c>
      <c r="C110" s="63" t="s">
        <v>71</v>
      </c>
      <c r="D110" s="63" t="s">
        <v>72</v>
      </c>
      <c r="E110" s="64">
        <v>40695</v>
      </c>
      <c r="F110" s="63" t="s">
        <v>74</v>
      </c>
      <c r="G110" s="57">
        <v>50.25</v>
      </c>
      <c r="H110" s="65">
        <v>-4.21</v>
      </c>
      <c r="I110" s="36">
        <v>13.512499999999999</v>
      </c>
      <c r="J110" s="42">
        <v>1.1000000000000001</v>
      </c>
      <c r="K110" s="42">
        <v>4.1392685158225077E-2</v>
      </c>
      <c r="L110" s="68">
        <v>-1.135</v>
      </c>
      <c r="M110" s="63">
        <v>3.1622776601683699E-8</v>
      </c>
      <c r="N110" s="66">
        <v>1000</v>
      </c>
      <c r="O110" s="57">
        <v>10.5</v>
      </c>
      <c r="P110" s="63" t="s">
        <v>167</v>
      </c>
      <c r="Q110" s="67" t="s">
        <v>167</v>
      </c>
      <c r="R110" s="67"/>
    </row>
    <row r="111" spans="1:18" s="63" customFormat="1" x14ac:dyDescent="0.25">
      <c r="A111" s="63" t="s">
        <v>166</v>
      </c>
      <c r="B111" s="63" t="s">
        <v>70</v>
      </c>
      <c r="C111" s="63" t="s">
        <v>71</v>
      </c>
      <c r="D111" s="63" t="s">
        <v>72</v>
      </c>
      <c r="E111" s="64">
        <v>40725</v>
      </c>
      <c r="F111" s="63" t="s">
        <v>74</v>
      </c>
      <c r="G111" s="57">
        <v>50.25</v>
      </c>
      <c r="H111" s="65">
        <v>-4.21</v>
      </c>
      <c r="I111" s="36">
        <v>15.01</v>
      </c>
      <c r="J111" s="42">
        <v>1.098222222</v>
      </c>
      <c r="K111" s="42">
        <v>4.0690227202838616E-2</v>
      </c>
      <c r="L111" s="68">
        <v>-1.171</v>
      </c>
      <c r="M111" s="63">
        <v>3.1622776601683699E-8</v>
      </c>
      <c r="N111" s="66">
        <v>1000</v>
      </c>
      <c r="O111" s="57">
        <v>10.5</v>
      </c>
      <c r="P111" s="63" t="s">
        <v>167</v>
      </c>
      <c r="Q111" s="67" t="s">
        <v>167</v>
      </c>
      <c r="R111" s="67"/>
    </row>
    <row r="112" spans="1:18" s="63" customFormat="1" x14ac:dyDescent="0.25">
      <c r="A112" s="63" t="s">
        <v>166</v>
      </c>
      <c r="B112" s="63" t="s">
        <v>70</v>
      </c>
      <c r="C112" s="63" t="s">
        <v>71</v>
      </c>
      <c r="D112" s="63" t="s">
        <v>72</v>
      </c>
      <c r="E112" s="64">
        <v>40756</v>
      </c>
      <c r="F112" s="63" t="s">
        <v>74</v>
      </c>
      <c r="G112" s="57">
        <v>50.25</v>
      </c>
      <c r="H112" s="65">
        <v>-4.21</v>
      </c>
      <c r="I112" s="36">
        <v>16.25</v>
      </c>
      <c r="J112" s="42">
        <v>1.090533333</v>
      </c>
      <c r="K112" s="42">
        <v>3.7638944666413487E-2</v>
      </c>
      <c r="L112" s="68">
        <v>-1.147</v>
      </c>
      <c r="M112" s="63">
        <v>3.1622776601683699E-8</v>
      </c>
      <c r="N112" s="66">
        <v>1000</v>
      </c>
      <c r="O112" s="57">
        <v>10.5</v>
      </c>
      <c r="P112" s="63" t="s">
        <v>167</v>
      </c>
      <c r="Q112" s="67" t="s">
        <v>167</v>
      </c>
      <c r="R112" s="67"/>
    </row>
    <row r="113" spans="1:18" s="63" customFormat="1" x14ac:dyDescent="0.25">
      <c r="A113" s="63" t="s">
        <v>166</v>
      </c>
      <c r="B113" s="63" t="s">
        <v>70</v>
      </c>
      <c r="C113" s="63" t="s">
        <v>71</v>
      </c>
      <c r="D113" s="63" t="s">
        <v>72</v>
      </c>
      <c r="E113" s="64">
        <v>40787</v>
      </c>
      <c r="F113" s="63" t="s">
        <v>74</v>
      </c>
      <c r="G113" s="57">
        <v>50.25</v>
      </c>
      <c r="H113" s="65">
        <v>-4.21</v>
      </c>
      <c r="I113" s="36">
        <v>15.24333333</v>
      </c>
      <c r="J113" s="42">
        <v>1.4866666669999999</v>
      </c>
      <c r="K113" s="42">
        <v>0.17221360408985487</v>
      </c>
      <c r="L113" s="68">
        <v>-1.1022000000000001</v>
      </c>
      <c r="M113" s="63">
        <v>3.1622776601683699E-8</v>
      </c>
      <c r="N113" s="66">
        <v>1000</v>
      </c>
      <c r="O113" s="57">
        <v>10.5</v>
      </c>
      <c r="P113" s="63" t="s">
        <v>167</v>
      </c>
      <c r="Q113" s="67" t="s">
        <v>167</v>
      </c>
      <c r="R113" s="67"/>
    </row>
    <row r="114" spans="1:18" s="63" customFormat="1" x14ac:dyDescent="0.25">
      <c r="A114" s="63" t="s">
        <v>166</v>
      </c>
      <c r="B114" s="63" t="s">
        <v>70</v>
      </c>
      <c r="C114" s="63" t="s">
        <v>71</v>
      </c>
      <c r="D114" s="63" t="s">
        <v>72</v>
      </c>
      <c r="E114" s="64">
        <v>40817</v>
      </c>
      <c r="F114" s="63" t="s">
        <v>74</v>
      </c>
      <c r="G114" s="57">
        <v>50.25</v>
      </c>
      <c r="H114" s="65">
        <v>-4.21</v>
      </c>
      <c r="I114" s="36">
        <v>14.977499999999999</v>
      </c>
      <c r="J114" s="42">
        <v>1.150555556</v>
      </c>
      <c r="K114" s="42">
        <v>6.0907593957908776E-2</v>
      </c>
      <c r="L114" s="36">
        <v>-1.0693999999999999</v>
      </c>
      <c r="M114" s="63">
        <v>3.1622776601683699E-8</v>
      </c>
      <c r="N114" s="66">
        <v>1000</v>
      </c>
      <c r="O114" s="57">
        <v>10.5</v>
      </c>
      <c r="P114" s="63" t="s">
        <v>167</v>
      </c>
      <c r="Q114" s="67" t="s">
        <v>167</v>
      </c>
      <c r="R114" s="67"/>
    </row>
    <row r="115" spans="1:18" s="63" customFormat="1" x14ac:dyDescent="0.25">
      <c r="A115" s="63" t="s">
        <v>166</v>
      </c>
      <c r="B115" s="63" t="s">
        <v>70</v>
      </c>
      <c r="C115" s="63" t="s">
        <v>71</v>
      </c>
      <c r="D115" s="63" t="s">
        <v>72</v>
      </c>
      <c r="E115" s="64">
        <v>40848</v>
      </c>
      <c r="F115" s="63" t="s">
        <v>74</v>
      </c>
      <c r="G115" s="57">
        <v>50.25</v>
      </c>
      <c r="H115" s="65">
        <v>-4.21</v>
      </c>
      <c r="I115" s="36">
        <v>14.15</v>
      </c>
      <c r="J115" s="42">
        <v>0.83255555599999997</v>
      </c>
      <c r="K115" s="42">
        <v>-7.9586776609383722E-2</v>
      </c>
      <c r="L115" s="36">
        <v>-1.0596000000000001</v>
      </c>
      <c r="M115" s="63">
        <v>3.1622776601683699E-8</v>
      </c>
      <c r="N115" s="66">
        <v>1000</v>
      </c>
      <c r="O115" s="57">
        <v>10.5</v>
      </c>
      <c r="P115" s="63" t="s">
        <v>167</v>
      </c>
      <c r="Q115" s="67" t="s">
        <v>167</v>
      </c>
      <c r="R115" s="67"/>
    </row>
    <row r="116" spans="1:18" s="63" customFormat="1" x14ac:dyDescent="0.25">
      <c r="A116" s="63" t="s">
        <v>166</v>
      </c>
      <c r="B116" s="63" t="s">
        <v>70</v>
      </c>
      <c r="C116" s="63" t="s">
        <v>71</v>
      </c>
      <c r="D116" s="63" t="s">
        <v>72</v>
      </c>
      <c r="E116" s="64">
        <v>40878</v>
      </c>
      <c r="F116" s="63" t="s">
        <v>74</v>
      </c>
      <c r="G116" s="57">
        <v>50.25</v>
      </c>
      <c r="H116" s="65">
        <v>-4.21</v>
      </c>
      <c r="I116" s="36"/>
      <c r="J116" s="42"/>
      <c r="K116" s="42"/>
      <c r="L116" s="36">
        <v>-1.1115999999999999</v>
      </c>
      <c r="M116" s="63">
        <v>3.1622776601683699E-8</v>
      </c>
      <c r="N116" s="66">
        <v>1000</v>
      </c>
      <c r="O116" s="57">
        <v>10.5</v>
      </c>
      <c r="P116" s="63" t="s">
        <v>167</v>
      </c>
      <c r="Q116" s="67" t="s">
        <v>167</v>
      </c>
      <c r="R116" s="67"/>
    </row>
    <row r="117" spans="1:18" s="63" customFormat="1" x14ac:dyDescent="0.25">
      <c r="A117" s="63" t="s">
        <v>166</v>
      </c>
      <c r="B117" s="63" t="s">
        <v>70</v>
      </c>
      <c r="C117" s="63" t="s">
        <v>71</v>
      </c>
      <c r="D117" s="63" t="s">
        <v>72</v>
      </c>
      <c r="E117" s="64">
        <v>40909</v>
      </c>
      <c r="F117" s="63" t="s">
        <v>74</v>
      </c>
      <c r="G117" s="57">
        <v>50.25</v>
      </c>
      <c r="H117" s="65">
        <v>-4.21</v>
      </c>
      <c r="I117" s="36">
        <v>10.53</v>
      </c>
      <c r="J117" s="42">
        <v>0.53425</v>
      </c>
      <c r="K117" s="42">
        <v>-0.27225546916389298</v>
      </c>
      <c r="L117" s="36">
        <v>-1.1133</v>
      </c>
      <c r="M117" s="63">
        <v>3.1622776601683699E-8</v>
      </c>
      <c r="N117" s="66">
        <v>1000</v>
      </c>
      <c r="O117" s="57">
        <v>10.5</v>
      </c>
      <c r="P117" s="63" t="s">
        <v>167</v>
      </c>
      <c r="Q117" s="67" t="s">
        <v>167</v>
      </c>
      <c r="R117" s="67"/>
    </row>
    <row r="118" spans="1:18" s="63" customFormat="1" x14ac:dyDescent="0.25">
      <c r="A118" s="63" t="s">
        <v>166</v>
      </c>
      <c r="B118" s="63" t="s">
        <v>70</v>
      </c>
      <c r="C118" s="63" t="s">
        <v>71</v>
      </c>
      <c r="D118" s="63" t="s">
        <v>72</v>
      </c>
      <c r="E118" s="64">
        <v>40940</v>
      </c>
      <c r="F118" s="63" t="s">
        <v>74</v>
      </c>
      <c r="G118" s="57">
        <v>50.25</v>
      </c>
      <c r="H118" s="65">
        <v>-4.21</v>
      </c>
      <c r="I118" s="36">
        <v>9.2974999999999994</v>
      </c>
      <c r="J118" s="42">
        <v>0.50091666700000004</v>
      </c>
      <c r="K118" s="42">
        <v>-0.3002345177900082</v>
      </c>
      <c r="L118" s="36">
        <v>-1.1156999999999999</v>
      </c>
      <c r="M118" s="63">
        <v>3.1622776601683699E-8</v>
      </c>
      <c r="N118" s="66">
        <v>1000</v>
      </c>
      <c r="O118" s="57">
        <v>10.5</v>
      </c>
      <c r="P118" s="63" t="s">
        <v>167</v>
      </c>
      <c r="Q118" s="67" t="s">
        <v>167</v>
      </c>
      <c r="R118" s="67"/>
    </row>
    <row r="119" spans="1:18" s="63" customFormat="1" x14ac:dyDescent="0.25">
      <c r="A119" s="63" t="s">
        <v>166</v>
      </c>
      <c r="B119" s="63" t="s">
        <v>70</v>
      </c>
      <c r="C119" s="63" t="s">
        <v>71</v>
      </c>
      <c r="D119" s="63" t="s">
        <v>72</v>
      </c>
      <c r="E119" s="64">
        <v>40969</v>
      </c>
      <c r="F119" s="63" t="s">
        <v>74</v>
      </c>
      <c r="G119" s="57">
        <v>50.25</v>
      </c>
      <c r="H119" s="65">
        <v>-4.21</v>
      </c>
      <c r="I119" s="36">
        <v>9.5850000000000009</v>
      </c>
      <c r="J119" s="42">
        <v>1.413666667</v>
      </c>
      <c r="K119" s="42">
        <v>0.15034701784245097</v>
      </c>
      <c r="L119" s="68">
        <v>-1.0841000000000001</v>
      </c>
      <c r="M119" s="63">
        <v>3.1622776601683699E-8</v>
      </c>
      <c r="N119" s="66">
        <v>1000</v>
      </c>
      <c r="O119" s="57">
        <v>10.5</v>
      </c>
      <c r="P119" s="63" t="s">
        <v>167</v>
      </c>
      <c r="Q119" s="67" t="s">
        <v>167</v>
      </c>
      <c r="R119" s="67"/>
    </row>
    <row r="120" spans="1:18" s="63" customFormat="1" x14ac:dyDescent="0.25">
      <c r="A120" s="63" t="s">
        <v>166</v>
      </c>
      <c r="B120" s="63" t="s">
        <v>70</v>
      </c>
      <c r="C120" s="63" t="s">
        <v>71</v>
      </c>
      <c r="D120" s="63" t="s">
        <v>72</v>
      </c>
      <c r="E120" s="64">
        <v>41000</v>
      </c>
      <c r="F120" s="63" t="s">
        <v>74</v>
      </c>
      <c r="G120" s="57">
        <v>50.25</v>
      </c>
      <c r="H120" s="65">
        <v>-4.21</v>
      </c>
      <c r="I120" s="36">
        <v>10.14</v>
      </c>
      <c r="J120" s="42">
        <v>4.0541666669999996</v>
      </c>
      <c r="K120" s="42">
        <v>0.60790159859245352</v>
      </c>
      <c r="L120" s="68">
        <v>-1.0885</v>
      </c>
      <c r="M120" s="63">
        <v>3.1622776601683699E-8</v>
      </c>
      <c r="N120" s="66">
        <v>1000</v>
      </c>
      <c r="O120" s="57">
        <v>10.5</v>
      </c>
      <c r="P120" s="63" t="s">
        <v>167</v>
      </c>
      <c r="Q120" s="67" t="s">
        <v>167</v>
      </c>
      <c r="R120" s="67"/>
    </row>
    <row r="121" spans="1:18" s="63" customFormat="1" x14ac:dyDescent="0.25">
      <c r="A121" s="63" t="s">
        <v>166</v>
      </c>
      <c r="B121" s="63" t="s">
        <v>70</v>
      </c>
      <c r="C121" s="63" t="s">
        <v>71</v>
      </c>
      <c r="D121" s="63" t="s">
        <v>72</v>
      </c>
      <c r="E121" s="64">
        <v>41030</v>
      </c>
      <c r="F121" s="63" t="s">
        <v>74</v>
      </c>
      <c r="G121" s="57">
        <v>50.25</v>
      </c>
      <c r="H121" s="65">
        <v>-4.21</v>
      </c>
      <c r="I121" s="36">
        <v>11.378</v>
      </c>
      <c r="J121" s="42">
        <v>2.2959999999999998</v>
      </c>
      <c r="K121" s="42">
        <v>0.36097188372593586</v>
      </c>
      <c r="L121" s="68">
        <v>-1.1304000000000001</v>
      </c>
      <c r="M121" s="63">
        <v>3.1622776601683699E-8</v>
      </c>
      <c r="N121" s="66">
        <v>1000</v>
      </c>
      <c r="O121" s="57">
        <v>10.5</v>
      </c>
      <c r="P121" s="63" t="s">
        <v>167</v>
      </c>
      <c r="Q121" s="67" t="s">
        <v>167</v>
      </c>
      <c r="R121" s="67"/>
    </row>
    <row r="122" spans="1:18" s="63" customFormat="1" x14ac:dyDescent="0.25">
      <c r="A122" s="63" t="s">
        <v>166</v>
      </c>
      <c r="B122" s="63" t="s">
        <v>70</v>
      </c>
      <c r="C122" s="63" t="s">
        <v>71</v>
      </c>
      <c r="D122" s="63" t="s">
        <v>72</v>
      </c>
      <c r="E122" s="64">
        <v>41061</v>
      </c>
      <c r="F122" s="63" t="s">
        <v>74</v>
      </c>
      <c r="G122" s="57">
        <v>50.25</v>
      </c>
      <c r="H122" s="65">
        <v>-4.21</v>
      </c>
      <c r="I122" s="36">
        <v>13.446666670000001</v>
      </c>
      <c r="J122" s="42">
        <v>2.4344444439999999</v>
      </c>
      <c r="K122" s="42">
        <v>0.38639986804209342</v>
      </c>
      <c r="L122" s="68">
        <v>-1.0832999999999999</v>
      </c>
      <c r="M122" s="63">
        <v>3.1622776601683699E-8</v>
      </c>
      <c r="N122" s="66">
        <v>1000</v>
      </c>
      <c r="O122" s="57">
        <v>10.5</v>
      </c>
      <c r="P122" s="63" t="s">
        <v>167</v>
      </c>
      <c r="Q122" s="67" t="s">
        <v>167</v>
      </c>
      <c r="R122" s="67"/>
    </row>
    <row r="123" spans="1:18" s="63" customFormat="1" x14ac:dyDescent="0.25">
      <c r="A123" s="63" t="s">
        <v>166</v>
      </c>
      <c r="B123" s="63" t="s">
        <v>70</v>
      </c>
      <c r="C123" s="63" t="s">
        <v>71</v>
      </c>
      <c r="D123" s="63" t="s">
        <v>72</v>
      </c>
      <c r="E123" s="64">
        <v>41091</v>
      </c>
      <c r="F123" s="63" t="s">
        <v>74</v>
      </c>
      <c r="G123" s="57">
        <v>50.25</v>
      </c>
      <c r="H123" s="65">
        <v>-4.21</v>
      </c>
      <c r="I123" s="36">
        <v>14.58</v>
      </c>
      <c r="J123" s="42">
        <v>1.389</v>
      </c>
      <c r="K123" s="42">
        <v>0.14270224573761559</v>
      </c>
      <c r="L123" s="68">
        <v>-1.1001000000000001</v>
      </c>
      <c r="M123" s="63">
        <v>3.1622776601683699E-8</v>
      </c>
      <c r="N123" s="66">
        <v>1000</v>
      </c>
      <c r="O123" s="57">
        <v>10.5</v>
      </c>
      <c r="P123" s="63" t="s">
        <v>167</v>
      </c>
      <c r="Q123" s="67" t="s">
        <v>167</v>
      </c>
      <c r="R123" s="67"/>
    </row>
    <row r="124" spans="1:18" s="63" customFormat="1" x14ac:dyDescent="0.25">
      <c r="A124" s="63" t="s">
        <v>166</v>
      </c>
      <c r="B124" s="63" t="s">
        <v>70</v>
      </c>
      <c r="C124" s="63" t="s">
        <v>71</v>
      </c>
      <c r="D124" s="63" t="s">
        <v>72</v>
      </c>
      <c r="E124" s="64">
        <v>41122</v>
      </c>
      <c r="F124" s="63" t="s">
        <v>74</v>
      </c>
      <c r="G124" s="57">
        <v>50.25</v>
      </c>
      <c r="H124" s="65">
        <v>-4.21</v>
      </c>
      <c r="I124" s="36">
        <v>16.87</v>
      </c>
      <c r="J124" s="42">
        <v>1.093888889</v>
      </c>
      <c r="K124" s="42">
        <v>3.8973211078925353E-2</v>
      </c>
      <c r="L124" s="68">
        <v>-1.0869</v>
      </c>
      <c r="M124" s="63">
        <v>3.1622776601683699E-8</v>
      </c>
      <c r="N124" s="66">
        <v>1000</v>
      </c>
      <c r="O124" s="57">
        <v>10.5</v>
      </c>
      <c r="P124" s="63" t="s">
        <v>167</v>
      </c>
      <c r="Q124" s="67" t="s">
        <v>167</v>
      </c>
      <c r="R124" s="67"/>
    </row>
    <row r="125" spans="1:18" s="63" customFormat="1" x14ac:dyDescent="0.25">
      <c r="A125" s="63" t="s">
        <v>166</v>
      </c>
      <c r="B125" s="63" t="s">
        <v>70</v>
      </c>
      <c r="C125" s="63" t="s">
        <v>71</v>
      </c>
      <c r="D125" s="63" t="s">
        <v>72</v>
      </c>
      <c r="E125" s="64">
        <v>41153</v>
      </c>
      <c r="F125" s="63" t="s">
        <v>74</v>
      </c>
      <c r="G125" s="57">
        <v>50.25</v>
      </c>
      <c r="H125" s="65">
        <v>-4.21</v>
      </c>
      <c r="I125" s="36">
        <v>15.8375</v>
      </c>
      <c r="J125" s="42">
        <v>1.776333333</v>
      </c>
      <c r="K125" s="42">
        <v>0.24952446543975293</v>
      </c>
      <c r="L125" s="68">
        <v>-1.0899000000000001</v>
      </c>
      <c r="M125" s="63">
        <v>3.1622776601683699E-8</v>
      </c>
      <c r="N125" s="66">
        <v>1000</v>
      </c>
      <c r="O125" s="57">
        <v>10.5</v>
      </c>
      <c r="P125" s="63" t="s">
        <v>167</v>
      </c>
      <c r="Q125" s="67" t="s">
        <v>167</v>
      </c>
      <c r="R125" s="67"/>
    </row>
    <row r="126" spans="1:18" s="63" customFormat="1" x14ac:dyDescent="0.25">
      <c r="A126" s="63" t="s">
        <v>166</v>
      </c>
      <c r="B126" s="63" t="s">
        <v>70</v>
      </c>
      <c r="C126" s="63" t="s">
        <v>71</v>
      </c>
      <c r="D126" s="63" t="s">
        <v>72</v>
      </c>
      <c r="E126" s="64">
        <v>41183</v>
      </c>
      <c r="F126" s="63" t="s">
        <v>74</v>
      </c>
      <c r="G126" s="57">
        <v>50.25</v>
      </c>
      <c r="H126" s="65">
        <v>-4.21</v>
      </c>
      <c r="I126" s="36">
        <v>14.365</v>
      </c>
      <c r="J126" s="42">
        <v>1.089166667</v>
      </c>
      <c r="K126" s="42">
        <v>3.7094341665832843E-2</v>
      </c>
      <c r="L126" s="36">
        <v>-1.1094999999999999</v>
      </c>
      <c r="M126" s="63">
        <v>3.1622776601683699E-8</v>
      </c>
      <c r="N126" s="66">
        <v>1000</v>
      </c>
      <c r="O126" s="57">
        <v>10.5</v>
      </c>
      <c r="P126" s="63" t="s">
        <v>167</v>
      </c>
      <c r="Q126" s="67" t="s">
        <v>167</v>
      </c>
      <c r="R126" s="67"/>
    </row>
    <row r="127" spans="1:18" s="63" customFormat="1" x14ac:dyDescent="0.25">
      <c r="A127" s="63" t="s">
        <v>166</v>
      </c>
      <c r="B127" s="63" t="s">
        <v>70</v>
      </c>
      <c r="C127" s="63" t="s">
        <v>71</v>
      </c>
      <c r="D127" s="63" t="s">
        <v>72</v>
      </c>
      <c r="E127" s="64">
        <v>41214</v>
      </c>
      <c r="F127" s="63" t="s">
        <v>74</v>
      </c>
      <c r="G127" s="57">
        <v>50.25</v>
      </c>
      <c r="H127" s="65">
        <v>-4.21</v>
      </c>
      <c r="I127" s="36">
        <v>12.553333329999999</v>
      </c>
      <c r="J127" s="42">
        <v>0.65400000000000003</v>
      </c>
      <c r="K127" s="42">
        <v>-0.18442225167573273</v>
      </c>
      <c r="L127" s="36">
        <v>-1.1203000000000001</v>
      </c>
      <c r="M127" s="63">
        <v>3.1622776601683699E-8</v>
      </c>
      <c r="N127" s="66">
        <v>1000</v>
      </c>
      <c r="O127" s="57">
        <v>10.5</v>
      </c>
      <c r="P127" s="63" t="s">
        <v>167</v>
      </c>
      <c r="Q127" s="67" t="s">
        <v>167</v>
      </c>
      <c r="R127" s="67"/>
    </row>
    <row r="128" spans="1:18" s="63" customFormat="1" x14ac:dyDescent="0.25">
      <c r="A128" s="63" t="s">
        <v>166</v>
      </c>
      <c r="B128" s="63" t="s">
        <v>70</v>
      </c>
      <c r="C128" s="63" t="s">
        <v>71</v>
      </c>
      <c r="D128" s="63" t="s">
        <v>72</v>
      </c>
      <c r="E128" s="64">
        <v>41244</v>
      </c>
      <c r="F128" s="63" t="s">
        <v>74</v>
      </c>
      <c r="G128" s="57">
        <v>50.25</v>
      </c>
      <c r="H128" s="65">
        <v>-4.21</v>
      </c>
      <c r="I128" s="36">
        <v>11.42</v>
      </c>
      <c r="J128" s="42">
        <v>0.59</v>
      </c>
      <c r="K128" s="42">
        <v>-0.22914798835785583</v>
      </c>
      <c r="L128" s="36">
        <v>-1.1318999999999999</v>
      </c>
      <c r="M128" s="63">
        <v>3.1622776601683699E-8</v>
      </c>
      <c r="N128" s="66">
        <v>1000</v>
      </c>
      <c r="O128" s="57">
        <v>10.5</v>
      </c>
      <c r="P128" s="63" t="s">
        <v>167</v>
      </c>
      <c r="Q128" s="67" t="s">
        <v>167</v>
      </c>
      <c r="R128" s="67"/>
    </row>
    <row r="129" spans="1:18" s="63" customFormat="1" x14ac:dyDescent="0.25">
      <c r="A129" s="63" t="s">
        <v>166</v>
      </c>
      <c r="B129" s="63" t="s">
        <v>70</v>
      </c>
      <c r="C129" s="63" t="s">
        <v>71</v>
      </c>
      <c r="D129" s="63" t="s">
        <v>72</v>
      </c>
      <c r="E129" s="64">
        <v>41275</v>
      </c>
      <c r="F129" s="63" t="s">
        <v>74</v>
      </c>
      <c r="G129" s="57">
        <v>50.25</v>
      </c>
      <c r="H129" s="65">
        <v>-4.21</v>
      </c>
      <c r="I129" s="36">
        <v>10.538667329999999</v>
      </c>
      <c r="J129" s="42">
        <v>0.443333333</v>
      </c>
      <c r="K129" s="42">
        <v>-0.35326961407911384</v>
      </c>
      <c r="L129" s="36">
        <v>-1.1452</v>
      </c>
      <c r="M129" s="63">
        <v>3.1622776601683699E-8</v>
      </c>
      <c r="N129" s="66">
        <v>1000</v>
      </c>
      <c r="O129" s="57">
        <v>10.5</v>
      </c>
      <c r="P129" s="63" t="s">
        <v>167</v>
      </c>
      <c r="Q129" s="67" t="s">
        <v>167</v>
      </c>
      <c r="R129" s="67"/>
    </row>
    <row r="130" spans="1:18" s="63" customFormat="1" x14ac:dyDescent="0.25">
      <c r="A130" s="63" t="s">
        <v>166</v>
      </c>
      <c r="B130" s="63" t="s">
        <v>70</v>
      </c>
      <c r="C130" s="63" t="s">
        <v>71</v>
      </c>
      <c r="D130" s="63" t="s">
        <v>72</v>
      </c>
      <c r="E130" s="64">
        <v>41306</v>
      </c>
      <c r="F130" s="63" t="s">
        <v>74</v>
      </c>
      <c r="G130" s="57">
        <v>50.25</v>
      </c>
      <c r="H130" s="65">
        <v>-4.21</v>
      </c>
      <c r="I130" s="36">
        <v>8.9937105000000006</v>
      </c>
      <c r="J130" s="42">
        <v>0.42</v>
      </c>
      <c r="K130" s="42">
        <v>-0.37675070960209955</v>
      </c>
      <c r="L130" s="36">
        <v>-1.109</v>
      </c>
      <c r="M130" s="63">
        <v>3.1622776601683699E-8</v>
      </c>
      <c r="N130" s="66">
        <v>1000</v>
      </c>
      <c r="O130" s="57">
        <v>10.5</v>
      </c>
      <c r="P130" s="63" t="s">
        <v>167</v>
      </c>
      <c r="Q130" s="67" t="s">
        <v>167</v>
      </c>
      <c r="R130" s="67"/>
    </row>
    <row r="131" spans="1:18" s="63" customFormat="1" x14ac:dyDescent="0.25">
      <c r="A131" s="63" t="s">
        <v>166</v>
      </c>
      <c r="B131" s="63" t="s">
        <v>70</v>
      </c>
      <c r="C131" s="63" t="s">
        <v>71</v>
      </c>
      <c r="D131" s="63" t="s">
        <v>72</v>
      </c>
      <c r="E131" s="64">
        <v>41334</v>
      </c>
      <c r="F131" s="63" t="s">
        <v>74</v>
      </c>
      <c r="G131" s="57">
        <v>50.25</v>
      </c>
      <c r="H131" s="65">
        <v>-4.21</v>
      </c>
      <c r="I131" s="36">
        <v>8.2566819999999996</v>
      </c>
      <c r="J131" s="42">
        <v>0.77777777800000003</v>
      </c>
      <c r="K131" s="42">
        <v>-0.10914446930098388</v>
      </c>
      <c r="L131" s="68">
        <v>-1.0461</v>
      </c>
      <c r="M131" s="63">
        <v>3.1622776601683699E-8</v>
      </c>
      <c r="N131" s="66">
        <v>1000</v>
      </c>
      <c r="O131" s="57">
        <v>10.5</v>
      </c>
      <c r="P131" s="63" t="s">
        <v>167</v>
      </c>
      <c r="Q131" s="67" t="s">
        <v>167</v>
      </c>
      <c r="R131" s="67"/>
    </row>
    <row r="132" spans="1:18" s="63" customFormat="1" x14ac:dyDescent="0.25">
      <c r="A132" s="63" t="s">
        <v>166</v>
      </c>
      <c r="B132" s="63" t="s">
        <v>70</v>
      </c>
      <c r="C132" s="63" t="s">
        <v>71</v>
      </c>
      <c r="D132" s="63" t="s">
        <v>72</v>
      </c>
      <c r="E132" s="64">
        <v>41365</v>
      </c>
      <c r="F132" s="63" t="s">
        <v>74</v>
      </c>
      <c r="G132" s="57">
        <v>50.25</v>
      </c>
      <c r="H132" s="65">
        <v>-4.21</v>
      </c>
      <c r="I132" s="36">
        <v>8.0746508000000006</v>
      </c>
      <c r="J132" s="42">
        <v>0.693333333</v>
      </c>
      <c r="K132" s="42">
        <v>-0.15905791996569632</v>
      </c>
      <c r="L132" s="68">
        <v>-1.081</v>
      </c>
      <c r="M132" s="63">
        <v>3.1622776601683699E-8</v>
      </c>
      <c r="N132" s="66">
        <v>1000</v>
      </c>
      <c r="O132" s="57">
        <v>10.5</v>
      </c>
      <c r="P132" s="63" t="s">
        <v>167</v>
      </c>
      <c r="Q132" s="67" t="s">
        <v>167</v>
      </c>
      <c r="R132" s="67"/>
    </row>
    <row r="133" spans="1:18" s="63" customFormat="1" x14ac:dyDescent="0.25">
      <c r="A133" s="63" t="s">
        <v>166</v>
      </c>
      <c r="B133" s="63" t="s">
        <v>70</v>
      </c>
      <c r="C133" s="63" t="s">
        <v>71</v>
      </c>
      <c r="D133" s="63" t="s">
        <v>72</v>
      </c>
      <c r="E133" s="64">
        <v>41395</v>
      </c>
      <c r="F133" s="63" t="s">
        <v>74</v>
      </c>
      <c r="G133" s="57">
        <v>50.25</v>
      </c>
      <c r="H133" s="65">
        <v>-4.21</v>
      </c>
      <c r="I133" s="36">
        <v>10.08936025</v>
      </c>
      <c r="J133" s="42">
        <v>2.8025000000000002</v>
      </c>
      <c r="K133" s="42">
        <v>0.44754562126701081</v>
      </c>
      <c r="L133" s="68">
        <v>-1.1002000000000001</v>
      </c>
      <c r="M133" s="63">
        <v>3.1622776601683699E-8</v>
      </c>
      <c r="N133" s="66">
        <v>1000</v>
      </c>
      <c r="O133" s="57">
        <v>10.5</v>
      </c>
      <c r="P133" s="63" t="s">
        <v>167</v>
      </c>
      <c r="Q133" s="67" t="s">
        <v>167</v>
      </c>
      <c r="R133" s="67"/>
    </row>
    <row r="134" spans="1:18" s="63" customFormat="1" x14ac:dyDescent="0.25">
      <c r="A134" s="63" t="s">
        <v>166</v>
      </c>
      <c r="B134" s="63" t="s">
        <v>70</v>
      </c>
      <c r="C134" s="63" t="s">
        <v>71</v>
      </c>
      <c r="D134" s="63" t="s">
        <v>72</v>
      </c>
      <c r="E134" s="64">
        <v>41426</v>
      </c>
      <c r="F134" s="63" t="s">
        <v>74</v>
      </c>
      <c r="G134" s="57">
        <v>50.25</v>
      </c>
      <c r="H134" s="65">
        <v>-4.21</v>
      </c>
      <c r="I134" s="36">
        <v>12.208935500000001</v>
      </c>
      <c r="J134" s="42">
        <v>0.41066666699999999</v>
      </c>
      <c r="K134" s="42">
        <v>-0.38651054653874406</v>
      </c>
      <c r="L134" s="68"/>
      <c r="M134" s="63">
        <v>3.1622776601683699E-8</v>
      </c>
      <c r="N134" s="66">
        <v>1000</v>
      </c>
      <c r="O134" s="57">
        <v>10.5</v>
      </c>
      <c r="P134" s="63" t="s">
        <v>167</v>
      </c>
      <c r="Q134" s="67" t="s">
        <v>167</v>
      </c>
      <c r="R134" s="67"/>
    </row>
    <row r="135" spans="1:18" s="63" customFormat="1" x14ac:dyDescent="0.25">
      <c r="A135" s="63" t="s">
        <v>166</v>
      </c>
      <c r="B135" s="63" t="s">
        <v>70</v>
      </c>
      <c r="C135" s="63" t="s">
        <v>71</v>
      </c>
      <c r="D135" s="63" t="s">
        <v>72</v>
      </c>
      <c r="E135" s="64">
        <v>41456</v>
      </c>
      <c r="F135" s="63" t="s">
        <v>74</v>
      </c>
      <c r="G135" s="57">
        <v>50.25</v>
      </c>
      <c r="H135" s="65">
        <v>-4.21</v>
      </c>
      <c r="I135" s="36">
        <v>15.961350400000001</v>
      </c>
      <c r="J135" s="42">
        <v>0.78839999999999999</v>
      </c>
      <c r="K135" s="42">
        <v>-0.10325338439259441</v>
      </c>
      <c r="L135" s="68">
        <v>-1.1427</v>
      </c>
      <c r="M135" s="63">
        <v>3.1622776601683699E-8</v>
      </c>
      <c r="N135" s="66">
        <v>1000</v>
      </c>
      <c r="O135" s="57">
        <v>10.5</v>
      </c>
      <c r="P135" s="63" t="s">
        <v>167</v>
      </c>
      <c r="Q135" s="67" t="s">
        <v>167</v>
      </c>
      <c r="R135" s="67"/>
    </row>
    <row r="136" spans="1:18" s="63" customFormat="1" x14ac:dyDescent="0.25">
      <c r="A136" s="63" t="s">
        <v>166</v>
      </c>
      <c r="B136" s="63" t="s">
        <v>70</v>
      </c>
      <c r="C136" s="63" t="s">
        <v>71</v>
      </c>
      <c r="D136" s="63" t="s">
        <v>72</v>
      </c>
      <c r="E136" s="64">
        <v>41487</v>
      </c>
      <c r="F136" s="63" t="s">
        <v>74</v>
      </c>
      <c r="G136" s="57">
        <v>50.25</v>
      </c>
      <c r="H136" s="65">
        <v>-4.21</v>
      </c>
      <c r="I136" s="36">
        <v>16.55443575</v>
      </c>
      <c r="J136" s="42">
        <v>1.3425</v>
      </c>
      <c r="K136" s="42">
        <v>0.12791429437159321</v>
      </c>
      <c r="L136" s="68">
        <v>-1.1002000000000001</v>
      </c>
      <c r="M136" s="63">
        <v>3.1622776601683699E-8</v>
      </c>
      <c r="N136" s="66">
        <v>1000</v>
      </c>
      <c r="O136" s="57">
        <v>10.5</v>
      </c>
      <c r="P136" s="63" t="s">
        <v>167</v>
      </c>
      <c r="Q136" s="67" t="s">
        <v>167</v>
      </c>
      <c r="R136" s="67"/>
    </row>
    <row r="137" spans="1:18" s="63" customFormat="1" x14ac:dyDescent="0.25">
      <c r="A137" s="63" t="s">
        <v>166</v>
      </c>
      <c r="B137" s="63" t="s">
        <v>70</v>
      </c>
      <c r="C137" s="63" t="s">
        <v>71</v>
      </c>
      <c r="D137" s="63" t="s">
        <v>72</v>
      </c>
      <c r="E137" s="64">
        <v>41518</v>
      </c>
      <c r="F137" s="63" t="s">
        <v>74</v>
      </c>
      <c r="G137" s="57">
        <v>50.25</v>
      </c>
      <c r="H137" s="65">
        <v>-4.21</v>
      </c>
      <c r="I137" s="36">
        <v>15.7902015</v>
      </c>
      <c r="J137" s="42">
        <v>1.36</v>
      </c>
      <c r="K137" s="42">
        <v>0.13353890837021754</v>
      </c>
      <c r="L137" s="68">
        <v>-1.091</v>
      </c>
      <c r="M137" s="63">
        <v>3.1622776601683699E-8</v>
      </c>
      <c r="N137" s="66">
        <v>1000</v>
      </c>
      <c r="O137" s="57">
        <v>10.5</v>
      </c>
      <c r="P137" s="63" t="s">
        <v>167</v>
      </c>
      <c r="Q137" s="67" t="s">
        <v>167</v>
      </c>
      <c r="R137" s="67"/>
    </row>
    <row r="138" spans="1:18" s="63" customFormat="1" x14ac:dyDescent="0.25">
      <c r="A138" s="63" t="s">
        <v>166</v>
      </c>
      <c r="B138" s="63" t="s">
        <v>70</v>
      </c>
      <c r="C138" s="63" t="s">
        <v>71</v>
      </c>
      <c r="D138" s="63" t="s">
        <v>72</v>
      </c>
      <c r="E138" s="64">
        <v>41548</v>
      </c>
      <c r="F138" s="63" t="s">
        <v>74</v>
      </c>
      <c r="G138" s="57">
        <v>50.25</v>
      </c>
      <c r="H138" s="65">
        <v>-4.21</v>
      </c>
      <c r="I138" s="36">
        <v>15.37634433</v>
      </c>
      <c r="J138" s="42">
        <v>1.2982222219999999</v>
      </c>
      <c r="K138" s="42">
        <v>0.1133490387878472</v>
      </c>
      <c r="L138" s="36">
        <v>-1.0955999999999999</v>
      </c>
      <c r="M138" s="63">
        <v>3.1622776601683699E-8</v>
      </c>
      <c r="N138" s="66">
        <v>1000</v>
      </c>
      <c r="O138" s="57">
        <v>10.5</v>
      </c>
      <c r="P138" s="63" t="s">
        <v>167</v>
      </c>
      <c r="Q138" s="67" t="s">
        <v>167</v>
      </c>
      <c r="R138" s="67"/>
    </row>
    <row r="139" spans="1:18" s="63" customFormat="1" x14ac:dyDescent="0.25">
      <c r="A139" s="63" t="s">
        <v>166</v>
      </c>
      <c r="B139" s="63" t="s">
        <v>70</v>
      </c>
      <c r="C139" s="63" t="s">
        <v>71</v>
      </c>
      <c r="D139" s="63" t="s">
        <v>72</v>
      </c>
      <c r="E139" s="64">
        <v>41579</v>
      </c>
      <c r="F139" s="63" t="s">
        <v>74</v>
      </c>
      <c r="G139" s="57">
        <v>50.25</v>
      </c>
      <c r="H139" s="65">
        <v>-4.21</v>
      </c>
      <c r="I139" s="36">
        <v>13.3070585</v>
      </c>
      <c r="J139" s="42">
        <v>0.53900000000000003</v>
      </c>
      <c r="K139" s="42">
        <v>-0.26841123481326129</v>
      </c>
      <c r="L139" s="36">
        <v>-1.1059000000000001</v>
      </c>
      <c r="M139" s="63">
        <v>3.1622776601683699E-8</v>
      </c>
      <c r="N139" s="66">
        <v>1000</v>
      </c>
      <c r="O139" s="57">
        <v>10.5</v>
      </c>
      <c r="P139" s="63" t="s">
        <v>167</v>
      </c>
      <c r="Q139" s="67" t="s">
        <v>167</v>
      </c>
      <c r="R139" s="67"/>
    </row>
    <row r="140" spans="1:18" s="63" customFormat="1" x14ac:dyDescent="0.25">
      <c r="A140" s="63" t="s">
        <v>166</v>
      </c>
      <c r="B140" s="63" t="s">
        <v>70</v>
      </c>
      <c r="C140" s="63" t="s">
        <v>71</v>
      </c>
      <c r="D140" s="63" t="s">
        <v>72</v>
      </c>
      <c r="E140" s="64">
        <v>41609</v>
      </c>
      <c r="F140" s="63" t="s">
        <v>74</v>
      </c>
      <c r="G140" s="57">
        <v>50.25</v>
      </c>
      <c r="H140" s="65">
        <v>-4.21</v>
      </c>
      <c r="I140" s="36">
        <v>12.0704335</v>
      </c>
      <c r="J140" s="42">
        <v>0.40844444400000002</v>
      </c>
      <c r="K140" s="42">
        <v>-0.38886700719782408</v>
      </c>
      <c r="L140" s="36">
        <v>-1.1940999999999999</v>
      </c>
      <c r="M140" s="63">
        <v>3.1622776601683699E-8</v>
      </c>
      <c r="N140" s="66">
        <v>1000</v>
      </c>
      <c r="O140" s="57">
        <v>10.5</v>
      </c>
      <c r="P140" s="63" t="s">
        <v>167</v>
      </c>
      <c r="Q140" s="67" t="s">
        <v>167</v>
      </c>
      <c r="R140" s="67"/>
    </row>
    <row r="141" spans="1:18" s="63" customFormat="1" x14ac:dyDescent="0.25">
      <c r="A141" s="63" t="s">
        <v>166</v>
      </c>
      <c r="B141" s="63" t="s">
        <v>70</v>
      </c>
      <c r="C141" s="63" t="s">
        <v>71</v>
      </c>
      <c r="D141" s="63" t="s">
        <v>72</v>
      </c>
      <c r="E141" s="64">
        <v>41640</v>
      </c>
      <c r="F141" s="63" t="s">
        <v>74</v>
      </c>
      <c r="G141" s="57">
        <v>50.25</v>
      </c>
      <c r="H141" s="65">
        <v>-4.21</v>
      </c>
      <c r="I141" s="36">
        <v>9.70106</v>
      </c>
      <c r="J141" s="42">
        <v>0.32877777800000002</v>
      </c>
      <c r="K141" s="42">
        <v>-0.48309754398515042</v>
      </c>
      <c r="L141" s="36">
        <v>-1.1568000000000001</v>
      </c>
      <c r="M141" s="63">
        <v>3.1622776601683699E-8</v>
      </c>
      <c r="N141" s="66">
        <v>1000</v>
      </c>
      <c r="O141" s="57">
        <v>10.5</v>
      </c>
      <c r="P141" s="63" t="s">
        <v>167</v>
      </c>
      <c r="Q141" s="67" t="s">
        <v>167</v>
      </c>
      <c r="R141" s="67"/>
    </row>
    <row r="142" spans="1:18" s="63" customFormat="1" x14ac:dyDescent="0.25">
      <c r="A142" s="63" t="s">
        <v>166</v>
      </c>
      <c r="B142" s="63" t="s">
        <v>70</v>
      </c>
      <c r="C142" s="63" t="s">
        <v>71</v>
      </c>
      <c r="D142" s="63" t="s">
        <v>72</v>
      </c>
      <c r="E142" s="64">
        <v>41671</v>
      </c>
      <c r="F142" s="63" t="s">
        <v>74</v>
      </c>
      <c r="G142" s="57">
        <v>50.25</v>
      </c>
      <c r="H142" s="65">
        <v>-4.21</v>
      </c>
      <c r="I142" s="36">
        <v>9.3300725</v>
      </c>
      <c r="J142" s="42">
        <v>0.31116666700000001</v>
      </c>
      <c r="K142" s="42">
        <v>-0.50700693196933289</v>
      </c>
      <c r="L142" s="36">
        <v>-1.1515</v>
      </c>
      <c r="M142" s="63">
        <v>3.1622776601683699E-8</v>
      </c>
      <c r="N142" s="66">
        <v>1000</v>
      </c>
      <c r="O142" s="57">
        <v>10.5</v>
      </c>
      <c r="P142" s="63" t="s">
        <v>167</v>
      </c>
      <c r="Q142" s="67" t="s">
        <v>167</v>
      </c>
      <c r="R142" s="67"/>
    </row>
    <row r="143" spans="1:18" s="63" customFormat="1" x14ac:dyDescent="0.25">
      <c r="A143" s="63" t="s">
        <v>166</v>
      </c>
      <c r="B143" s="63" t="s">
        <v>70</v>
      </c>
      <c r="C143" s="63" t="s">
        <v>71</v>
      </c>
      <c r="D143" s="63" t="s">
        <v>72</v>
      </c>
      <c r="E143" s="64">
        <v>41699</v>
      </c>
      <c r="F143" s="63" t="s">
        <v>74</v>
      </c>
      <c r="G143" s="57">
        <v>50.25</v>
      </c>
      <c r="H143" s="65">
        <v>-4.21</v>
      </c>
      <c r="I143" s="36">
        <v>9.3523317499999994</v>
      </c>
      <c r="J143" s="42">
        <v>0.41573333299999998</v>
      </c>
      <c r="K143" s="42">
        <v>-0.38118515288709276</v>
      </c>
      <c r="L143" s="68">
        <v>-1.1375</v>
      </c>
      <c r="M143" s="63">
        <v>3.1622776601683699E-8</v>
      </c>
      <c r="N143" s="66">
        <v>1000</v>
      </c>
      <c r="O143" s="57">
        <v>10.5</v>
      </c>
      <c r="P143" s="63" t="s">
        <v>167</v>
      </c>
      <c r="Q143" s="67" t="s">
        <v>167</v>
      </c>
      <c r="R143" s="67"/>
    </row>
    <row r="144" spans="1:18" s="63" customFormat="1" x14ac:dyDescent="0.25">
      <c r="A144" s="63" t="s">
        <v>166</v>
      </c>
      <c r="B144" s="63" t="s">
        <v>70</v>
      </c>
      <c r="C144" s="63" t="s">
        <v>71</v>
      </c>
      <c r="D144" s="63" t="s">
        <v>72</v>
      </c>
      <c r="E144" s="64">
        <v>41730</v>
      </c>
      <c r="F144" s="63" t="s">
        <v>74</v>
      </c>
      <c r="G144" s="57">
        <v>50.25</v>
      </c>
      <c r="H144" s="65">
        <v>-4.21</v>
      </c>
      <c r="I144" s="36">
        <v>10.541964999999999</v>
      </c>
      <c r="J144" s="42">
        <v>1.6654166669999999</v>
      </c>
      <c r="K144" s="42">
        <v>0.22152290663542293</v>
      </c>
      <c r="L144" s="68">
        <v>-1.1149</v>
      </c>
      <c r="M144" s="63">
        <v>3.1622776601683699E-8</v>
      </c>
      <c r="N144" s="66">
        <v>1000</v>
      </c>
      <c r="O144" s="57">
        <v>10.5</v>
      </c>
      <c r="P144" s="63" t="s">
        <v>167</v>
      </c>
      <c r="Q144" s="67" t="s">
        <v>167</v>
      </c>
      <c r="R144" s="67"/>
    </row>
    <row r="145" spans="1:18" s="63" customFormat="1" x14ac:dyDescent="0.25">
      <c r="A145" s="63" t="s">
        <v>166</v>
      </c>
      <c r="B145" s="63" t="s">
        <v>70</v>
      </c>
      <c r="C145" s="63" t="s">
        <v>71</v>
      </c>
      <c r="D145" s="63" t="s">
        <v>72</v>
      </c>
      <c r="E145" s="64">
        <v>41760</v>
      </c>
      <c r="F145" s="63" t="s">
        <v>74</v>
      </c>
      <c r="G145" s="57">
        <v>50.25</v>
      </c>
      <c r="H145" s="65">
        <v>-4.21</v>
      </c>
      <c r="I145" s="36">
        <v>11.570836999999999</v>
      </c>
      <c r="J145" s="42">
        <v>1.2322222220000001</v>
      </c>
      <c r="K145" s="42">
        <v>9.0689036631513398E-2</v>
      </c>
      <c r="L145" s="68">
        <v>-1.107</v>
      </c>
      <c r="M145" s="63">
        <v>3.1622776601683699E-8</v>
      </c>
      <c r="N145" s="66">
        <v>1000</v>
      </c>
      <c r="O145" s="57">
        <v>10.5</v>
      </c>
      <c r="P145" s="63" t="s">
        <v>167</v>
      </c>
      <c r="Q145" s="67" t="s">
        <v>167</v>
      </c>
      <c r="R145" s="67"/>
    </row>
    <row r="146" spans="1:18" s="63" customFormat="1" x14ac:dyDescent="0.25">
      <c r="A146" s="63" t="s">
        <v>166</v>
      </c>
      <c r="B146" s="63" t="s">
        <v>70</v>
      </c>
      <c r="C146" s="63" t="s">
        <v>71</v>
      </c>
      <c r="D146" s="63" t="s">
        <v>72</v>
      </c>
      <c r="E146" s="64">
        <v>41791</v>
      </c>
      <c r="F146" s="63" t="s">
        <v>74</v>
      </c>
      <c r="G146" s="57">
        <v>50.25</v>
      </c>
      <c r="H146" s="65">
        <v>-4.21</v>
      </c>
      <c r="I146" s="36">
        <v>15.2985194</v>
      </c>
      <c r="J146" s="42">
        <v>0.54900000000000004</v>
      </c>
      <c r="K146" s="42">
        <v>-0.26042765554990804</v>
      </c>
      <c r="L146" s="68">
        <v>-1.1158999999999999</v>
      </c>
      <c r="M146" s="63">
        <v>3.1622776601683699E-8</v>
      </c>
      <c r="N146" s="66">
        <v>1000</v>
      </c>
      <c r="O146" s="57">
        <v>10.5</v>
      </c>
      <c r="P146" s="63" t="s">
        <v>167</v>
      </c>
      <c r="Q146" s="67" t="s">
        <v>167</v>
      </c>
      <c r="R146" s="67"/>
    </row>
    <row r="147" spans="1:18" s="63" customFormat="1" x14ac:dyDescent="0.25">
      <c r="A147" s="63" t="s">
        <v>166</v>
      </c>
      <c r="B147" s="63" t="s">
        <v>70</v>
      </c>
      <c r="C147" s="63" t="s">
        <v>71</v>
      </c>
      <c r="D147" s="63" t="s">
        <v>72</v>
      </c>
      <c r="E147" s="64">
        <v>41821</v>
      </c>
      <c r="F147" s="63" t="s">
        <v>74</v>
      </c>
      <c r="G147" s="57">
        <v>50.25</v>
      </c>
      <c r="H147" s="65">
        <v>-4.21</v>
      </c>
      <c r="I147" s="36">
        <v>17.039192750000002</v>
      </c>
      <c r="J147" s="42">
        <v>0.54883333300000003</v>
      </c>
      <c r="K147" s="42">
        <v>-0.26055951993550414</v>
      </c>
      <c r="L147" s="68">
        <v>-1.1656</v>
      </c>
      <c r="M147" s="63">
        <v>3.1622776601683699E-8</v>
      </c>
      <c r="N147" s="66">
        <v>1000</v>
      </c>
      <c r="O147" s="57">
        <v>10.5</v>
      </c>
      <c r="P147" s="63" t="s">
        <v>167</v>
      </c>
      <c r="Q147" s="67" t="s">
        <v>167</v>
      </c>
      <c r="R147" s="67"/>
    </row>
    <row r="148" spans="1:18" s="63" customFormat="1" x14ac:dyDescent="0.25">
      <c r="A148" s="63" t="s">
        <v>166</v>
      </c>
      <c r="B148" s="63" t="s">
        <v>70</v>
      </c>
      <c r="C148" s="63" t="s">
        <v>71</v>
      </c>
      <c r="D148" s="63" t="s">
        <v>72</v>
      </c>
      <c r="E148" s="64">
        <v>41852</v>
      </c>
      <c r="F148" s="63" t="s">
        <v>74</v>
      </c>
      <c r="G148" s="57">
        <v>50.25</v>
      </c>
      <c r="H148" s="65">
        <v>-4.21</v>
      </c>
      <c r="I148" s="36">
        <v>16.134807670000001</v>
      </c>
      <c r="J148" s="42">
        <v>0.64877777800000003</v>
      </c>
      <c r="K148" s="42">
        <v>-0.1879040340392811</v>
      </c>
      <c r="L148" s="68">
        <v>-1.1215999999999999</v>
      </c>
      <c r="M148" s="63">
        <v>3.1622776601683699E-8</v>
      </c>
      <c r="N148" s="66">
        <v>1000</v>
      </c>
      <c r="O148" s="57">
        <v>10.5</v>
      </c>
      <c r="P148" s="63" t="s">
        <v>167</v>
      </c>
      <c r="Q148" s="67" t="s">
        <v>167</v>
      </c>
      <c r="R148" s="67"/>
    </row>
    <row r="149" spans="1:18" s="63" customFormat="1" x14ac:dyDescent="0.25">
      <c r="A149" s="63" t="s">
        <v>166</v>
      </c>
      <c r="B149" s="63" t="s">
        <v>70</v>
      </c>
      <c r="C149" s="63" t="s">
        <v>71</v>
      </c>
      <c r="D149" s="63" t="s">
        <v>72</v>
      </c>
      <c r="E149" s="64">
        <v>41883</v>
      </c>
      <c r="F149" s="63" t="s">
        <v>74</v>
      </c>
      <c r="G149" s="57">
        <v>50.25</v>
      </c>
      <c r="H149" s="65">
        <v>-4.21</v>
      </c>
      <c r="I149" s="36">
        <v>16.655839</v>
      </c>
      <c r="J149" s="42">
        <v>0.62446666699999998</v>
      </c>
      <c r="K149" s="42">
        <v>-0.20449073859380074</v>
      </c>
      <c r="L149" s="68">
        <v>-1.0992</v>
      </c>
      <c r="M149" s="63">
        <v>3.1622776601683699E-8</v>
      </c>
      <c r="N149" s="66">
        <v>1000</v>
      </c>
      <c r="O149" s="57">
        <v>10.5</v>
      </c>
      <c r="P149" s="63" t="s">
        <v>167</v>
      </c>
      <c r="Q149" s="67" t="s">
        <v>167</v>
      </c>
      <c r="R149" s="67"/>
    </row>
    <row r="150" spans="1:18" s="63" customFormat="1" x14ac:dyDescent="0.25">
      <c r="A150" s="63" t="s">
        <v>166</v>
      </c>
      <c r="B150" s="63" t="s">
        <v>70</v>
      </c>
      <c r="C150" s="63" t="s">
        <v>71</v>
      </c>
      <c r="D150" s="63" t="s">
        <v>72</v>
      </c>
      <c r="E150" s="64">
        <v>41913</v>
      </c>
      <c r="F150" s="63" t="s">
        <v>74</v>
      </c>
      <c r="G150" s="57">
        <v>50.25</v>
      </c>
      <c r="H150" s="65">
        <v>-4.21</v>
      </c>
      <c r="I150" s="36">
        <v>15.5329835</v>
      </c>
      <c r="J150" s="42">
        <v>0.26788888900000002</v>
      </c>
      <c r="K150" s="42">
        <v>-0.57204529888174072</v>
      </c>
      <c r="L150" s="36">
        <v>-1.0565</v>
      </c>
      <c r="M150" s="63">
        <v>3.1622776601683699E-8</v>
      </c>
      <c r="N150" s="66">
        <v>1000</v>
      </c>
      <c r="O150" s="57">
        <v>10.5</v>
      </c>
      <c r="P150" s="63" t="s">
        <v>167</v>
      </c>
      <c r="Q150" s="67" t="s">
        <v>167</v>
      </c>
      <c r="R150" s="67"/>
    </row>
    <row r="151" spans="1:18" s="63" customFormat="1" x14ac:dyDescent="0.25">
      <c r="A151" s="63" t="s">
        <v>166</v>
      </c>
      <c r="B151" s="63" t="s">
        <v>70</v>
      </c>
      <c r="C151" s="63" t="s">
        <v>71</v>
      </c>
      <c r="D151" s="63" t="s">
        <v>72</v>
      </c>
      <c r="E151" s="64">
        <v>41944</v>
      </c>
      <c r="F151" s="63" t="s">
        <v>74</v>
      </c>
      <c r="G151" s="57">
        <v>50.25</v>
      </c>
      <c r="H151" s="65">
        <v>-4.21</v>
      </c>
      <c r="I151" s="36">
        <v>13.836334000000001</v>
      </c>
      <c r="J151" s="42">
        <v>0.27</v>
      </c>
      <c r="K151" s="42">
        <v>-0.56863623584101264</v>
      </c>
      <c r="L151" s="36">
        <v>-1.0825</v>
      </c>
      <c r="M151" s="63">
        <v>3.1622776601683699E-8</v>
      </c>
      <c r="N151" s="66">
        <v>1000</v>
      </c>
      <c r="O151" s="57">
        <v>10.5</v>
      </c>
      <c r="P151" s="63" t="s">
        <v>167</v>
      </c>
      <c r="Q151" s="67" t="s">
        <v>167</v>
      </c>
      <c r="R151" s="67"/>
    </row>
    <row r="152" spans="1:18" s="63" customFormat="1" x14ac:dyDescent="0.25">
      <c r="A152" s="63" t="s">
        <v>166</v>
      </c>
      <c r="B152" s="63" t="s">
        <v>70</v>
      </c>
      <c r="C152" s="63" t="s">
        <v>71</v>
      </c>
      <c r="D152" s="63" t="s">
        <v>72</v>
      </c>
      <c r="E152" s="64">
        <v>41974</v>
      </c>
      <c r="F152" s="63" t="s">
        <v>74</v>
      </c>
      <c r="G152" s="57">
        <v>50.25</v>
      </c>
      <c r="H152" s="65">
        <v>-4.21</v>
      </c>
      <c r="I152" s="36">
        <v>12.583220669999999</v>
      </c>
      <c r="J152" s="42">
        <v>0.14333333300000001</v>
      </c>
      <c r="K152" s="42">
        <v>-0.84365280015006305</v>
      </c>
      <c r="L152" s="36">
        <v>-1.0794999999999999</v>
      </c>
      <c r="M152" s="63">
        <v>3.1622776601683699E-8</v>
      </c>
      <c r="N152" s="66">
        <v>1000</v>
      </c>
      <c r="O152" s="57">
        <v>10.5</v>
      </c>
      <c r="P152" s="63" t="s">
        <v>167</v>
      </c>
      <c r="Q152" s="67" t="s">
        <v>167</v>
      </c>
      <c r="R152" s="67"/>
    </row>
    <row r="153" spans="1:18" s="49" customFormat="1" x14ac:dyDescent="0.25">
      <c r="A153" s="69" t="s">
        <v>168</v>
      </c>
      <c r="B153" s="69" t="s">
        <v>70</v>
      </c>
      <c r="C153" s="69" t="s">
        <v>169</v>
      </c>
      <c r="D153" s="69" t="s">
        <v>170</v>
      </c>
      <c r="E153" s="70">
        <v>40148</v>
      </c>
      <c r="F153" s="69" t="s">
        <v>171</v>
      </c>
      <c r="G153" s="71">
        <v>40</v>
      </c>
      <c r="H153" s="69"/>
      <c r="I153" s="69"/>
      <c r="J153" s="49">
        <v>0.14000000000000001</v>
      </c>
      <c r="K153" s="72">
        <v>-0.85387196432176193</v>
      </c>
      <c r="L153" s="37">
        <v>-1.05</v>
      </c>
      <c r="M153" s="49">
        <v>8.6316745750310956E-5</v>
      </c>
      <c r="N153" s="49">
        <v>90.509667991878061</v>
      </c>
      <c r="O153" s="73">
        <v>6.0205999132796233</v>
      </c>
      <c r="P153" s="49" t="s">
        <v>172</v>
      </c>
      <c r="R153" s="68"/>
    </row>
    <row r="154" spans="1:18" s="49" customFormat="1" x14ac:dyDescent="0.25">
      <c r="A154" s="69" t="s">
        <v>168</v>
      </c>
      <c r="B154" s="69" t="s">
        <v>70</v>
      </c>
      <c r="C154" s="69" t="s">
        <v>169</v>
      </c>
      <c r="D154" s="69" t="s">
        <v>170</v>
      </c>
      <c r="E154" s="70">
        <v>40544</v>
      </c>
      <c r="F154" s="69" t="s">
        <v>171</v>
      </c>
      <c r="G154" s="71">
        <v>40</v>
      </c>
      <c r="H154" s="69"/>
      <c r="I154" s="69"/>
      <c r="J154" s="49">
        <v>0.56999999999999995</v>
      </c>
      <c r="K154" s="72">
        <v>-0.24412514432750865</v>
      </c>
      <c r="L154" s="74">
        <v>-1.125</v>
      </c>
      <c r="M154" s="49">
        <v>8.6316745750310956E-5</v>
      </c>
      <c r="N154" s="49">
        <v>90.509667991878061</v>
      </c>
      <c r="O154" s="73">
        <v>6.0205999132796233</v>
      </c>
      <c r="P154" s="49" t="s">
        <v>172</v>
      </c>
      <c r="R154" s="68"/>
    </row>
    <row r="155" spans="1:18" s="49" customFormat="1" x14ac:dyDescent="0.25">
      <c r="A155" s="69" t="s">
        <v>168</v>
      </c>
      <c r="B155" s="69" t="s">
        <v>70</v>
      </c>
      <c r="C155" s="69" t="s">
        <v>169</v>
      </c>
      <c r="D155" s="69" t="s">
        <v>170</v>
      </c>
      <c r="E155" s="70">
        <v>40603</v>
      </c>
      <c r="F155" s="69" t="s">
        <v>171</v>
      </c>
      <c r="G155" s="71">
        <v>40</v>
      </c>
      <c r="H155" s="69"/>
      <c r="I155" s="69"/>
      <c r="J155" s="49">
        <v>0.71</v>
      </c>
      <c r="K155" s="72">
        <v>-0.14874165128092473</v>
      </c>
      <c r="L155" s="37">
        <v>-1.27</v>
      </c>
      <c r="M155" s="49">
        <v>8.6316745750310956E-5</v>
      </c>
      <c r="N155" s="49">
        <v>90.509667991878061</v>
      </c>
      <c r="O155" s="73">
        <v>6.0205999132796233</v>
      </c>
      <c r="P155" s="49" t="s">
        <v>172</v>
      </c>
      <c r="R155" s="68"/>
    </row>
    <row r="156" spans="1:18" s="49" customFormat="1" x14ac:dyDescent="0.25">
      <c r="A156" s="69" t="s">
        <v>168</v>
      </c>
      <c r="B156" s="69" t="s">
        <v>70</v>
      </c>
      <c r="C156" s="69" t="s">
        <v>169</v>
      </c>
      <c r="D156" s="69" t="s">
        <v>170</v>
      </c>
      <c r="E156" s="70">
        <v>40634</v>
      </c>
      <c r="F156" s="69" t="s">
        <v>171</v>
      </c>
      <c r="G156" s="71">
        <v>40</v>
      </c>
      <c r="H156" s="69"/>
      <c r="I156" s="69"/>
      <c r="J156" s="49">
        <v>0.26</v>
      </c>
      <c r="K156" s="72">
        <v>-0.58502665202918203</v>
      </c>
      <c r="L156" s="74">
        <v>-1.23</v>
      </c>
      <c r="M156" s="49">
        <v>8.6316745750310956E-5</v>
      </c>
      <c r="N156" s="49">
        <v>90.509667991878061</v>
      </c>
      <c r="O156" s="73">
        <v>6.0205999132796233</v>
      </c>
      <c r="P156" s="49" t="s">
        <v>172</v>
      </c>
      <c r="R156" s="68"/>
    </row>
    <row r="157" spans="1:18" s="49" customFormat="1" x14ac:dyDescent="0.25">
      <c r="A157" s="69" t="s">
        <v>168</v>
      </c>
      <c r="B157" s="69" t="s">
        <v>70</v>
      </c>
      <c r="C157" s="69" t="s">
        <v>169</v>
      </c>
      <c r="D157" s="69" t="s">
        <v>170</v>
      </c>
      <c r="E157" s="70">
        <v>40664</v>
      </c>
      <c r="F157" s="69" t="s">
        <v>171</v>
      </c>
      <c r="G157" s="71">
        <v>40</v>
      </c>
      <c r="H157" s="69"/>
      <c r="I157" s="69"/>
      <c r="J157" s="49">
        <v>0.32</v>
      </c>
      <c r="K157" s="72">
        <v>-0.49485002168009401</v>
      </c>
      <c r="L157" s="37">
        <v>-1.115</v>
      </c>
      <c r="M157" s="49">
        <v>8.6316745750310956E-5</v>
      </c>
      <c r="N157" s="49">
        <v>90.509667991878061</v>
      </c>
      <c r="O157" s="73">
        <v>6.0205999132796233</v>
      </c>
      <c r="P157" s="49" t="s">
        <v>172</v>
      </c>
      <c r="R157" s="68"/>
    </row>
    <row r="158" spans="1:18" s="49" customFormat="1" x14ac:dyDescent="0.25">
      <c r="A158" s="69" t="s">
        <v>168</v>
      </c>
      <c r="B158" s="69" t="s">
        <v>70</v>
      </c>
      <c r="C158" s="69" t="s">
        <v>169</v>
      </c>
      <c r="D158" s="69" t="s">
        <v>173</v>
      </c>
      <c r="E158" s="70">
        <v>40148</v>
      </c>
      <c r="F158" s="69" t="s">
        <v>171</v>
      </c>
      <c r="G158" s="71">
        <v>39.799999999999997</v>
      </c>
      <c r="H158" s="69"/>
      <c r="I158" s="69"/>
      <c r="J158" s="75">
        <v>7.0000000000000007E-2</v>
      </c>
      <c r="K158" s="72">
        <v>-1.1549019599857431</v>
      </c>
      <c r="L158" s="37">
        <v>-1.1499999999999999</v>
      </c>
      <c r="M158" s="49">
        <v>8.6316745750310956E-5</v>
      </c>
      <c r="N158" s="49">
        <v>90.509667991878061</v>
      </c>
      <c r="O158" s="73">
        <v>6.0205999132796233</v>
      </c>
      <c r="P158" s="49" t="s">
        <v>172</v>
      </c>
      <c r="R158" s="68"/>
    </row>
    <row r="159" spans="1:18" s="49" customFormat="1" x14ac:dyDescent="0.25">
      <c r="A159" s="69" t="s">
        <v>168</v>
      </c>
      <c r="B159" s="69" t="s">
        <v>70</v>
      </c>
      <c r="C159" s="69" t="s">
        <v>169</v>
      </c>
      <c r="D159" s="69" t="s">
        <v>173</v>
      </c>
      <c r="E159" s="70">
        <v>40544</v>
      </c>
      <c r="F159" s="69" t="s">
        <v>171</v>
      </c>
      <c r="G159" s="71">
        <v>39.799999999999997</v>
      </c>
      <c r="H159" s="69"/>
      <c r="I159" s="69"/>
      <c r="J159" s="75">
        <v>0.28000000000000003</v>
      </c>
      <c r="K159" s="72">
        <v>-0.55284196865778079</v>
      </c>
      <c r="L159" s="37">
        <v>-1.1000000000000001</v>
      </c>
      <c r="M159" s="49">
        <v>8.6316745750310956E-5</v>
      </c>
      <c r="N159" s="49">
        <v>90.509667991878061</v>
      </c>
      <c r="O159" s="73">
        <v>6.0205999132796233</v>
      </c>
      <c r="P159" s="49" t="s">
        <v>172</v>
      </c>
      <c r="R159" s="68"/>
    </row>
    <row r="160" spans="1:18" s="49" customFormat="1" x14ac:dyDescent="0.25">
      <c r="A160" s="69" t="s">
        <v>168</v>
      </c>
      <c r="B160" s="69" t="s">
        <v>70</v>
      </c>
      <c r="C160" s="69" t="s">
        <v>169</v>
      </c>
      <c r="D160" s="69" t="s">
        <v>173</v>
      </c>
      <c r="E160" s="70">
        <v>40603</v>
      </c>
      <c r="F160" s="69" t="s">
        <v>171</v>
      </c>
      <c r="G160" s="71">
        <v>39.799999999999997</v>
      </c>
      <c r="H160" s="69"/>
      <c r="I160" s="69"/>
      <c r="J160" s="75">
        <v>0.5</v>
      </c>
      <c r="K160" s="72">
        <v>-0.3010299956639812</v>
      </c>
      <c r="L160" s="37">
        <v>-1.125</v>
      </c>
      <c r="M160" s="49">
        <v>8.6316745750310956E-5</v>
      </c>
      <c r="N160" s="49">
        <v>90.509667991878061</v>
      </c>
      <c r="O160" s="73">
        <v>6.0205999132796233</v>
      </c>
      <c r="P160" s="49" t="s">
        <v>172</v>
      </c>
      <c r="R160" s="68"/>
    </row>
    <row r="161" spans="1:18" s="49" customFormat="1" x14ac:dyDescent="0.25">
      <c r="A161" s="69" t="s">
        <v>168</v>
      </c>
      <c r="B161" s="69" t="s">
        <v>70</v>
      </c>
      <c r="C161" s="69" t="s">
        <v>169</v>
      </c>
      <c r="D161" s="69" t="s">
        <v>173</v>
      </c>
      <c r="E161" s="70">
        <v>40634</v>
      </c>
      <c r="F161" s="69" t="s">
        <v>171</v>
      </c>
      <c r="G161" s="71">
        <v>39.799999999999997</v>
      </c>
      <c r="H161" s="69"/>
      <c r="I161" s="69"/>
      <c r="J161" s="75">
        <v>0.26</v>
      </c>
      <c r="K161" s="72">
        <v>-0.58502665202918203</v>
      </c>
      <c r="L161" s="74">
        <v>-1.1000000000000001</v>
      </c>
      <c r="M161" s="49">
        <v>8.6316745750310956E-5</v>
      </c>
      <c r="N161" s="49">
        <v>90.509667991878061</v>
      </c>
      <c r="O161" s="73">
        <v>6.0205999132796233</v>
      </c>
      <c r="P161" s="49" t="s">
        <v>172</v>
      </c>
      <c r="R161" s="68"/>
    </row>
    <row r="162" spans="1:18" s="49" customFormat="1" x14ac:dyDescent="0.25">
      <c r="A162" s="69" t="s">
        <v>168</v>
      </c>
      <c r="B162" s="69" t="s">
        <v>70</v>
      </c>
      <c r="C162" s="69" t="s">
        <v>169</v>
      </c>
      <c r="D162" s="69" t="s">
        <v>173</v>
      </c>
      <c r="E162" s="70">
        <v>40664</v>
      </c>
      <c r="F162" s="69" t="s">
        <v>171</v>
      </c>
      <c r="G162" s="71">
        <v>39.5</v>
      </c>
      <c r="H162" s="69"/>
      <c r="I162" s="69"/>
      <c r="J162" s="75">
        <v>0.12</v>
      </c>
      <c r="K162" s="72">
        <v>-0.92081875395237522</v>
      </c>
      <c r="L162" s="74">
        <v>-1.2749999999999999</v>
      </c>
      <c r="M162" s="49">
        <v>8.6316745750310956E-5</v>
      </c>
      <c r="N162" s="49">
        <v>90.509667991878061</v>
      </c>
      <c r="O162" s="73">
        <v>6.0205999132796233</v>
      </c>
      <c r="P162" s="49" t="s">
        <v>172</v>
      </c>
      <c r="R162" s="68"/>
    </row>
    <row r="163" spans="1:18" s="49" customFormat="1" x14ac:dyDescent="0.25">
      <c r="A163" s="69" t="s">
        <v>168</v>
      </c>
      <c r="B163" s="69" t="s">
        <v>70</v>
      </c>
      <c r="C163" s="69" t="s">
        <v>169</v>
      </c>
      <c r="D163" s="69" t="s">
        <v>174</v>
      </c>
      <c r="E163" s="70">
        <v>40148</v>
      </c>
      <c r="F163" s="69" t="s">
        <v>171</v>
      </c>
      <c r="G163" s="71">
        <v>39.5</v>
      </c>
      <c r="H163" s="69"/>
      <c r="I163" s="69"/>
      <c r="J163" s="75">
        <v>0.05</v>
      </c>
      <c r="K163" s="72">
        <v>-1.3010299956639813</v>
      </c>
      <c r="L163" s="37">
        <v>-1</v>
      </c>
      <c r="M163" s="49">
        <v>8.6316745750310956E-5</v>
      </c>
      <c r="N163" s="49">
        <v>90.509667991878061</v>
      </c>
      <c r="O163" s="73">
        <v>6.0205999132796233</v>
      </c>
      <c r="P163" s="49" t="s">
        <v>172</v>
      </c>
      <c r="R163" s="68"/>
    </row>
    <row r="164" spans="1:18" s="49" customFormat="1" x14ac:dyDescent="0.25">
      <c r="A164" s="69" t="s">
        <v>168</v>
      </c>
      <c r="B164" s="69" t="s">
        <v>70</v>
      </c>
      <c r="C164" s="69" t="s">
        <v>169</v>
      </c>
      <c r="D164" s="69" t="s">
        <v>174</v>
      </c>
      <c r="E164" s="70">
        <v>40544</v>
      </c>
      <c r="F164" s="69" t="s">
        <v>171</v>
      </c>
      <c r="G164" s="71">
        <v>39.5</v>
      </c>
      <c r="H164" s="69"/>
      <c r="I164" s="69"/>
      <c r="J164" s="75">
        <v>0.13</v>
      </c>
      <c r="K164" s="72">
        <v>-0.88605664769316317</v>
      </c>
      <c r="L164" s="74">
        <v>-1.1950000000000001</v>
      </c>
      <c r="M164" s="49">
        <v>8.6316745750310956E-5</v>
      </c>
      <c r="N164" s="49">
        <v>90.509667991878061</v>
      </c>
      <c r="O164" s="73">
        <v>6.0205999132796233</v>
      </c>
      <c r="P164" s="49" t="s">
        <v>172</v>
      </c>
      <c r="R164" s="68"/>
    </row>
    <row r="165" spans="1:18" s="49" customFormat="1" x14ac:dyDescent="0.25">
      <c r="A165" s="69" t="s">
        <v>168</v>
      </c>
      <c r="B165" s="69" t="s">
        <v>70</v>
      </c>
      <c r="C165" s="69" t="s">
        <v>169</v>
      </c>
      <c r="D165" s="69" t="s">
        <v>174</v>
      </c>
      <c r="E165" s="70">
        <v>40603</v>
      </c>
      <c r="F165" s="69" t="s">
        <v>171</v>
      </c>
      <c r="G165" s="71">
        <v>39.5</v>
      </c>
      <c r="H165" s="69"/>
      <c r="I165" s="69"/>
      <c r="J165" s="75">
        <v>0.13</v>
      </c>
      <c r="K165" s="72">
        <v>-0.88605664769316317</v>
      </c>
      <c r="L165" s="74">
        <v>-1.0049999999999999</v>
      </c>
      <c r="M165" s="49">
        <v>8.6316745750310956E-5</v>
      </c>
      <c r="N165" s="49">
        <v>90.509667991878061</v>
      </c>
      <c r="O165" s="73">
        <v>6.0205999132796233</v>
      </c>
      <c r="P165" s="49" t="s">
        <v>172</v>
      </c>
      <c r="R165" s="68"/>
    </row>
    <row r="166" spans="1:18" s="49" customFormat="1" x14ac:dyDescent="0.25">
      <c r="A166" s="69" t="s">
        <v>168</v>
      </c>
      <c r="B166" s="69" t="s">
        <v>70</v>
      </c>
      <c r="C166" s="69" t="s">
        <v>169</v>
      </c>
      <c r="D166" s="69" t="s">
        <v>174</v>
      </c>
      <c r="E166" s="70">
        <v>40634</v>
      </c>
      <c r="F166" s="69" t="s">
        <v>171</v>
      </c>
      <c r="G166" s="71">
        <v>39.5</v>
      </c>
      <c r="H166" s="69"/>
      <c r="I166" s="69"/>
      <c r="J166" s="75">
        <v>0.15</v>
      </c>
      <c r="K166" s="72">
        <v>-0.82390874094431876</v>
      </c>
      <c r="L166" s="74">
        <v>-1.0249999999999999</v>
      </c>
      <c r="M166" s="49">
        <v>8.6316745750310956E-5</v>
      </c>
      <c r="N166" s="49">
        <v>90.509667991878061</v>
      </c>
      <c r="O166" s="73">
        <v>6.0205999132796233</v>
      </c>
      <c r="P166" s="49" t="s">
        <v>172</v>
      </c>
      <c r="R166" s="68"/>
    </row>
    <row r="167" spans="1:18" s="49" customFormat="1" x14ac:dyDescent="0.25">
      <c r="A167" s="69" t="s">
        <v>168</v>
      </c>
      <c r="B167" s="69" t="s">
        <v>70</v>
      </c>
      <c r="C167" s="69" t="s">
        <v>169</v>
      </c>
      <c r="D167" s="69" t="s">
        <v>174</v>
      </c>
      <c r="E167" s="70">
        <v>40664</v>
      </c>
      <c r="F167" s="69" t="s">
        <v>171</v>
      </c>
      <c r="G167" s="71">
        <v>39.5</v>
      </c>
      <c r="H167" s="69"/>
      <c r="I167" s="69"/>
      <c r="J167" s="75">
        <v>0.11</v>
      </c>
      <c r="K167" s="72">
        <v>-0.95860731484177497</v>
      </c>
      <c r="L167" s="74">
        <v>-1.07</v>
      </c>
      <c r="M167" s="49">
        <v>8.6316745750310956E-5</v>
      </c>
      <c r="N167" s="49">
        <v>90.509667991878061</v>
      </c>
      <c r="O167" s="73">
        <v>6.0205999132796233</v>
      </c>
      <c r="P167" s="49" t="s">
        <v>172</v>
      </c>
      <c r="R167" s="68"/>
    </row>
    <row r="168" spans="1:18" s="77" customFormat="1" x14ac:dyDescent="0.25">
      <c r="A168" s="76" t="s">
        <v>113</v>
      </c>
      <c r="B168" s="76" t="s">
        <v>70</v>
      </c>
      <c r="C168" s="76" t="s">
        <v>114</v>
      </c>
      <c r="E168" s="78">
        <v>40238</v>
      </c>
      <c r="F168" s="76" t="s">
        <v>115</v>
      </c>
      <c r="G168" s="79">
        <v>35.660556</v>
      </c>
      <c r="H168" s="80">
        <v>24.984722000000001</v>
      </c>
      <c r="I168" s="77">
        <v>16.462099080000002</v>
      </c>
      <c r="J168" s="77">
        <v>0.20671182592606058</v>
      </c>
      <c r="K168" s="77">
        <v>-0.6846346767954693</v>
      </c>
      <c r="L168" s="81">
        <v>-1.0369999999999999</v>
      </c>
      <c r="M168" s="82">
        <v>3.7000000000000002E-15</v>
      </c>
      <c r="N168" s="82">
        <v>2.33E-3</v>
      </c>
      <c r="O168" s="83">
        <v>10.803000000000001</v>
      </c>
      <c r="P168" s="76" t="s">
        <v>175</v>
      </c>
      <c r="Q168" s="77" t="s">
        <v>176</v>
      </c>
    </row>
    <row r="169" spans="1:18" s="77" customFormat="1" x14ac:dyDescent="0.25">
      <c r="A169" s="76" t="s">
        <v>113</v>
      </c>
      <c r="B169" s="76" t="s">
        <v>70</v>
      </c>
      <c r="C169" s="76" t="s">
        <v>114</v>
      </c>
      <c r="E169" s="78">
        <v>40269</v>
      </c>
      <c r="F169" s="76" t="s">
        <v>115</v>
      </c>
      <c r="G169" s="79">
        <v>35.660556</v>
      </c>
      <c r="H169" s="80">
        <v>24.984722000000001</v>
      </c>
      <c r="I169" s="77">
        <v>17.209100719999999</v>
      </c>
      <c r="J169" s="77">
        <v>0.20675108535</v>
      </c>
      <c r="K169" s="77">
        <v>-0.68455220191917043</v>
      </c>
      <c r="L169" s="81">
        <v>-1.0469999999999999</v>
      </c>
      <c r="M169" s="82">
        <v>3.7000000000000002E-15</v>
      </c>
      <c r="N169" s="82">
        <v>2.33E-3</v>
      </c>
      <c r="O169" s="83">
        <v>10.803000000000001</v>
      </c>
      <c r="P169" s="76" t="s">
        <v>175</v>
      </c>
      <c r="Q169" s="77" t="s">
        <v>176</v>
      </c>
    </row>
    <row r="170" spans="1:18" s="77" customFormat="1" x14ac:dyDescent="0.25">
      <c r="A170" s="76" t="s">
        <v>113</v>
      </c>
      <c r="B170" s="76" t="s">
        <v>70</v>
      </c>
      <c r="C170" s="76" t="s">
        <v>114</v>
      </c>
      <c r="E170" s="78">
        <v>40299</v>
      </c>
      <c r="F170" s="76" t="s">
        <v>115</v>
      </c>
      <c r="G170" s="79">
        <v>35.660556</v>
      </c>
      <c r="H170" s="80">
        <v>24.984722000000001</v>
      </c>
      <c r="I170" s="77">
        <v>19.80970001</v>
      </c>
      <c r="J170" s="77">
        <v>0.18237243628805494</v>
      </c>
      <c r="K170" s="77">
        <v>-0.73904080017745988</v>
      </c>
      <c r="L170" s="81">
        <v>-1.0681</v>
      </c>
      <c r="M170" s="82">
        <v>3.7000000000000002E-15</v>
      </c>
      <c r="N170" s="82">
        <v>2.33E-3</v>
      </c>
      <c r="O170" s="83">
        <v>10.803000000000001</v>
      </c>
      <c r="P170" s="76" t="s">
        <v>175</v>
      </c>
      <c r="Q170" s="77" t="s">
        <v>176</v>
      </c>
    </row>
    <row r="171" spans="1:18" s="77" customFormat="1" x14ac:dyDescent="0.25">
      <c r="A171" s="76" t="s">
        <v>113</v>
      </c>
      <c r="B171" s="76" t="s">
        <v>70</v>
      </c>
      <c r="C171" s="76" t="s">
        <v>114</v>
      </c>
      <c r="E171" s="78">
        <v>40330</v>
      </c>
      <c r="F171" s="76" t="s">
        <v>115</v>
      </c>
      <c r="G171" s="79">
        <v>35.660556</v>
      </c>
      <c r="H171" s="80">
        <v>24.984722000000001</v>
      </c>
      <c r="I171" s="77">
        <v>23.645900730000001</v>
      </c>
      <c r="J171" s="77">
        <v>0.16887821232243161</v>
      </c>
      <c r="K171" s="77">
        <v>-0.77242637694467153</v>
      </c>
      <c r="L171" s="81">
        <v>-1.016</v>
      </c>
      <c r="M171" s="82">
        <v>3.7000000000000002E-15</v>
      </c>
      <c r="N171" s="82">
        <v>2.33E-3</v>
      </c>
      <c r="O171" s="83">
        <v>10.803000000000001</v>
      </c>
      <c r="P171" s="76" t="s">
        <v>175</v>
      </c>
      <c r="Q171" s="77" t="s">
        <v>176</v>
      </c>
    </row>
    <row r="172" spans="1:18" s="77" customFormat="1" x14ac:dyDescent="0.25">
      <c r="A172" s="76" t="s">
        <v>113</v>
      </c>
      <c r="B172" s="76" t="s">
        <v>70</v>
      </c>
      <c r="C172" s="76" t="s">
        <v>114</v>
      </c>
      <c r="E172" s="78">
        <v>40452</v>
      </c>
      <c r="F172" s="76" t="s">
        <v>115</v>
      </c>
      <c r="G172" s="79">
        <v>35.660556</v>
      </c>
      <c r="H172" s="80">
        <v>24.984722000000001</v>
      </c>
      <c r="I172" s="77">
        <v>23.000799180000001</v>
      </c>
      <c r="J172" s="77">
        <v>0.15636544329473687</v>
      </c>
      <c r="K172" s="77">
        <v>-0.805859219592309</v>
      </c>
      <c r="L172" s="81">
        <v>-1.0426</v>
      </c>
      <c r="M172" s="82">
        <v>3.7000000000000002E-15</v>
      </c>
      <c r="N172" s="82">
        <v>2.33E-3</v>
      </c>
      <c r="O172" s="83">
        <v>10.803000000000001</v>
      </c>
      <c r="P172" s="76" t="s">
        <v>175</v>
      </c>
      <c r="Q172" s="77" t="s">
        <v>176</v>
      </c>
    </row>
    <row r="173" spans="1:18" s="77" customFormat="1" x14ac:dyDescent="0.25">
      <c r="A173" s="76" t="s">
        <v>113</v>
      </c>
      <c r="B173" s="76" t="s">
        <v>70</v>
      </c>
      <c r="C173" s="76" t="s">
        <v>114</v>
      </c>
      <c r="E173" s="78">
        <v>40483</v>
      </c>
      <c r="F173" s="76" t="s">
        <v>115</v>
      </c>
      <c r="G173" s="79">
        <v>35.660556</v>
      </c>
      <c r="H173" s="80">
        <v>24.984722000000001</v>
      </c>
      <c r="I173" s="77">
        <v>21.118999479999999</v>
      </c>
      <c r="J173" s="77">
        <v>0.15840769661503093</v>
      </c>
      <c r="K173" s="77">
        <v>-0.80022372100263695</v>
      </c>
      <c r="L173" s="81">
        <v>-1.0001</v>
      </c>
      <c r="M173" s="82">
        <v>3.7000000000000002E-15</v>
      </c>
      <c r="N173" s="82">
        <v>2.33E-3</v>
      </c>
      <c r="O173" s="83">
        <v>10.803000000000001</v>
      </c>
      <c r="P173" s="76" t="s">
        <v>175</v>
      </c>
      <c r="Q173" s="77" t="s">
        <v>176</v>
      </c>
    </row>
    <row r="174" spans="1:18" s="77" customFormat="1" x14ac:dyDescent="0.25">
      <c r="A174" s="76" t="s">
        <v>113</v>
      </c>
      <c r="B174" s="76" t="s">
        <v>70</v>
      </c>
      <c r="C174" s="76" t="s">
        <v>114</v>
      </c>
      <c r="E174" s="78">
        <v>40513</v>
      </c>
      <c r="F174" s="76" t="s">
        <v>115</v>
      </c>
      <c r="G174" s="79">
        <v>35.660556</v>
      </c>
      <c r="H174" s="80">
        <v>24.984722000000001</v>
      </c>
      <c r="I174" s="77">
        <v>18.188499449999998</v>
      </c>
      <c r="J174" s="77">
        <v>0.30414228959999995</v>
      </c>
      <c r="K174" s="77">
        <v>-0.51692318898773681</v>
      </c>
      <c r="L174" s="81">
        <v>-0.95399999999999996</v>
      </c>
      <c r="M174" s="82">
        <v>3.7000000000000002E-15</v>
      </c>
      <c r="N174" s="82">
        <v>2.33E-3</v>
      </c>
      <c r="O174" s="83">
        <v>10.803000000000001</v>
      </c>
      <c r="P174" s="76" t="s">
        <v>175</v>
      </c>
      <c r="Q174" s="77" t="s">
        <v>176</v>
      </c>
    </row>
    <row r="175" spans="1:18" s="77" customFormat="1" x14ac:dyDescent="0.25">
      <c r="A175" s="76" t="s">
        <v>113</v>
      </c>
      <c r="B175" s="76" t="s">
        <v>70</v>
      </c>
      <c r="C175" s="76" t="s">
        <v>114</v>
      </c>
      <c r="E175" s="78">
        <v>40544</v>
      </c>
      <c r="F175" s="76" t="s">
        <v>115</v>
      </c>
      <c r="G175" s="79">
        <v>35.660556</v>
      </c>
      <c r="H175" s="80">
        <v>24.984722000000001</v>
      </c>
      <c r="I175" s="77">
        <v>17.219400409999999</v>
      </c>
      <c r="J175" s="77">
        <v>0.3556756727999999</v>
      </c>
      <c r="K175" s="77">
        <v>-0.44894583830037554</v>
      </c>
      <c r="L175" s="81">
        <v>-1.0083</v>
      </c>
      <c r="M175" s="82">
        <v>3.7000000000000002E-15</v>
      </c>
      <c r="N175" s="82">
        <v>2.33E-3</v>
      </c>
      <c r="O175" s="83">
        <v>10.803000000000001</v>
      </c>
      <c r="P175" s="76" t="s">
        <v>175</v>
      </c>
      <c r="Q175" s="77" t="s">
        <v>176</v>
      </c>
    </row>
    <row r="176" spans="1:18" s="77" customFormat="1" x14ac:dyDescent="0.25">
      <c r="A176" s="76" t="s">
        <v>113</v>
      </c>
      <c r="B176" s="76" t="s">
        <v>70</v>
      </c>
      <c r="C176" s="76" t="s">
        <v>114</v>
      </c>
      <c r="E176" s="78">
        <v>40575</v>
      </c>
      <c r="F176" s="76" t="s">
        <v>115</v>
      </c>
      <c r="G176" s="79">
        <v>35.660556</v>
      </c>
      <c r="H176" s="80">
        <v>24.984722000000001</v>
      </c>
      <c r="I176" s="77">
        <v>17.108600620000001</v>
      </c>
      <c r="J176" s="77">
        <v>0.48463815900000001</v>
      </c>
      <c r="K176" s="77">
        <v>-0.31458239376703778</v>
      </c>
      <c r="L176" s="81">
        <v>-0.97809999999999997</v>
      </c>
      <c r="M176" s="82">
        <v>3.7000000000000002E-15</v>
      </c>
      <c r="N176" s="82">
        <v>2.33E-3</v>
      </c>
      <c r="O176" s="83">
        <v>10.803000000000001</v>
      </c>
      <c r="P176" s="76" t="s">
        <v>175</v>
      </c>
      <c r="Q176" s="77" t="s">
        <v>176</v>
      </c>
    </row>
    <row r="177" spans="1:17" s="77" customFormat="1" x14ac:dyDescent="0.25">
      <c r="A177" s="76" t="s">
        <v>113</v>
      </c>
      <c r="B177" s="76" t="s">
        <v>70</v>
      </c>
      <c r="C177" s="76" t="s">
        <v>114</v>
      </c>
      <c r="E177" s="78">
        <v>40603</v>
      </c>
      <c r="F177" s="76" t="s">
        <v>115</v>
      </c>
      <c r="G177" s="79">
        <v>35.660556</v>
      </c>
      <c r="H177" s="80">
        <v>24.984722000000001</v>
      </c>
      <c r="I177" s="77">
        <v>16.597999569999999</v>
      </c>
      <c r="J177" s="77">
        <v>0.72039023899999999</v>
      </c>
      <c r="K177" s="77">
        <v>-0.142432180329402</v>
      </c>
      <c r="L177" s="81">
        <v>-0.98299999999999998</v>
      </c>
      <c r="M177" s="82">
        <v>3.7000000000000002E-15</v>
      </c>
      <c r="N177" s="82">
        <v>2.33E-3</v>
      </c>
      <c r="O177" s="83">
        <v>10.803000000000001</v>
      </c>
      <c r="P177" s="76" t="s">
        <v>175</v>
      </c>
      <c r="Q177" s="77" t="s">
        <v>176</v>
      </c>
    </row>
    <row r="178" spans="1:17" s="77" customFormat="1" x14ac:dyDescent="0.25">
      <c r="A178" s="76" t="s">
        <v>113</v>
      </c>
      <c r="B178" s="76" t="s">
        <v>70</v>
      </c>
      <c r="C178" s="76" t="s">
        <v>114</v>
      </c>
      <c r="E178" s="78">
        <v>40664</v>
      </c>
      <c r="F178" s="76" t="s">
        <v>115</v>
      </c>
      <c r="G178" s="79">
        <v>35.660556</v>
      </c>
      <c r="H178" s="80">
        <v>24.984722000000001</v>
      </c>
      <c r="I178" s="77">
        <v>19.26650047</v>
      </c>
      <c r="J178" s="77">
        <v>0.42796829366319139</v>
      </c>
      <c r="K178" s="77">
        <v>-0.36858840481201655</v>
      </c>
      <c r="L178" s="81">
        <v>-1.0261</v>
      </c>
      <c r="M178" s="82">
        <v>3.7000000000000002E-15</v>
      </c>
      <c r="N178" s="82">
        <v>2.33E-3</v>
      </c>
      <c r="O178" s="83">
        <v>10.803000000000001</v>
      </c>
      <c r="P178" s="76" t="s">
        <v>175</v>
      </c>
      <c r="Q178" s="77" t="s">
        <v>176</v>
      </c>
    </row>
    <row r="179" spans="1:17" s="77" customFormat="1" x14ac:dyDescent="0.25">
      <c r="A179" s="76" t="s">
        <v>113</v>
      </c>
      <c r="B179" s="76" t="s">
        <v>70</v>
      </c>
      <c r="C179" s="76" t="s">
        <v>114</v>
      </c>
      <c r="E179" s="78">
        <v>40725</v>
      </c>
      <c r="F179" s="76" t="s">
        <v>115</v>
      </c>
      <c r="G179" s="79">
        <v>35.660556</v>
      </c>
      <c r="H179" s="80">
        <v>24.984722000000001</v>
      </c>
      <c r="I179" s="77">
        <v>26.305700300000002</v>
      </c>
      <c r="J179" s="77">
        <v>0.17638041483196562</v>
      </c>
      <c r="K179" s="77">
        <v>-0.75354964030750082</v>
      </c>
      <c r="L179" s="81">
        <v>-1.0529999999999999</v>
      </c>
      <c r="M179" s="82">
        <v>3.7000000000000002E-15</v>
      </c>
      <c r="N179" s="82">
        <v>2.33E-3</v>
      </c>
      <c r="O179" s="83">
        <v>10.803000000000001</v>
      </c>
      <c r="P179" s="76" t="s">
        <v>175</v>
      </c>
      <c r="Q179" s="77" t="s">
        <v>176</v>
      </c>
    </row>
    <row r="180" spans="1:17" s="77" customFormat="1" x14ac:dyDescent="0.25">
      <c r="A180" s="76" t="s">
        <v>113</v>
      </c>
      <c r="B180" s="76" t="s">
        <v>70</v>
      </c>
      <c r="C180" s="76" t="s">
        <v>114</v>
      </c>
      <c r="E180" s="78">
        <v>40817</v>
      </c>
      <c r="F180" s="76" t="s">
        <v>115</v>
      </c>
      <c r="G180" s="79">
        <v>35.660556</v>
      </c>
      <c r="H180" s="80">
        <v>24.984722000000001</v>
      </c>
      <c r="I180" s="77">
        <v>22.743700029999999</v>
      </c>
      <c r="J180" s="77">
        <v>0.30157199779179483</v>
      </c>
      <c r="K180" s="77">
        <v>-0.52060898697035451</v>
      </c>
      <c r="L180" s="81">
        <v>-1.0503</v>
      </c>
      <c r="M180" s="82">
        <v>3.7000000000000002E-15</v>
      </c>
      <c r="N180" s="82">
        <v>2.33E-3</v>
      </c>
      <c r="O180" s="83">
        <v>10.803000000000001</v>
      </c>
      <c r="P180" s="76" t="s">
        <v>175</v>
      </c>
      <c r="Q180" s="77" t="s">
        <v>176</v>
      </c>
    </row>
    <row r="181" spans="1:17" s="77" customFormat="1" x14ac:dyDescent="0.25">
      <c r="A181" s="76" t="s">
        <v>113</v>
      </c>
      <c r="B181" s="76" t="s">
        <v>70</v>
      </c>
      <c r="C181" s="76" t="s">
        <v>114</v>
      </c>
      <c r="E181" s="78">
        <v>40848</v>
      </c>
      <c r="F181" s="76" t="s">
        <v>115</v>
      </c>
      <c r="G181" s="79">
        <v>35.660556</v>
      </c>
      <c r="H181" s="80">
        <v>24.984722000000001</v>
      </c>
      <c r="I181" s="77">
        <v>17.18110085</v>
      </c>
      <c r="J181" s="77">
        <v>0.2687461566623886</v>
      </c>
      <c r="K181" s="77">
        <v>-0.57065773787541485</v>
      </c>
      <c r="L181" s="81">
        <v>-0.97450000000000003</v>
      </c>
      <c r="M181" s="82">
        <v>3.7000000000000002E-15</v>
      </c>
      <c r="N181" s="82">
        <v>2.33E-3</v>
      </c>
      <c r="O181" s="83">
        <v>10.803000000000001</v>
      </c>
      <c r="P181" s="76" t="s">
        <v>175</v>
      </c>
      <c r="Q181" s="77" t="s">
        <v>176</v>
      </c>
    </row>
    <row r="182" spans="1:17" s="77" customFormat="1" x14ac:dyDescent="0.25">
      <c r="A182" s="76" t="s">
        <v>113</v>
      </c>
      <c r="B182" s="76" t="s">
        <v>70</v>
      </c>
      <c r="C182" s="76" t="s">
        <v>114</v>
      </c>
      <c r="E182" s="78">
        <v>40969</v>
      </c>
      <c r="F182" s="76" t="s">
        <v>115</v>
      </c>
      <c r="G182" s="79">
        <v>35.660556</v>
      </c>
      <c r="H182" s="80">
        <v>24.984722000000001</v>
      </c>
      <c r="I182" s="77">
        <v>15.886599540000001</v>
      </c>
      <c r="J182" s="77">
        <v>0.40371393679786693</v>
      </c>
      <c r="K182" s="77">
        <v>-0.39392625784771335</v>
      </c>
      <c r="L182" s="81">
        <v>-1.0303</v>
      </c>
      <c r="M182" s="82">
        <v>3.7000000000000002E-15</v>
      </c>
      <c r="N182" s="82">
        <v>2.33E-3</v>
      </c>
      <c r="O182" s="83">
        <v>10.803000000000001</v>
      </c>
      <c r="P182" s="76" t="s">
        <v>175</v>
      </c>
      <c r="Q182" s="77" t="s">
        <v>176</v>
      </c>
    </row>
    <row r="183" spans="1:17" s="77" customFormat="1" x14ac:dyDescent="0.25">
      <c r="A183" s="76" t="s">
        <v>113</v>
      </c>
      <c r="B183" s="76" t="s">
        <v>70</v>
      </c>
      <c r="C183" s="76" t="s">
        <v>114</v>
      </c>
      <c r="E183" s="78">
        <v>41000</v>
      </c>
      <c r="F183" s="76" t="s">
        <v>115</v>
      </c>
      <c r="G183" s="79">
        <v>35.660556</v>
      </c>
      <c r="H183" s="80">
        <v>24.984722000000001</v>
      </c>
      <c r="I183" s="77">
        <v>16.872699740000002</v>
      </c>
      <c r="J183" s="77">
        <v>0.17592952399999998</v>
      </c>
      <c r="K183" s="77">
        <v>-0.75466127234277636</v>
      </c>
      <c r="L183" s="81">
        <v>-1.0936999999999999</v>
      </c>
      <c r="M183" s="82">
        <v>3.7000000000000002E-15</v>
      </c>
      <c r="N183" s="82">
        <v>2.33E-3</v>
      </c>
      <c r="O183" s="83">
        <v>10.803000000000001</v>
      </c>
      <c r="P183" s="76" t="s">
        <v>175</v>
      </c>
      <c r="Q183" s="77" t="s">
        <v>176</v>
      </c>
    </row>
    <row r="184" spans="1:17" s="77" customFormat="1" x14ac:dyDescent="0.25">
      <c r="A184" s="76" t="s">
        <v>113</v>
      </c>
      <c r="B184" s="76" t="s">
        <v>70</v>
      </c>
      <c r="C184" s="76" t="s">
        <v>114</v>
      </c>
      <c r="E184" s="78">
        <v>41122</v>
      </c>
      <c r="F184" s="76" t="s">
        <v>115</v>
      </c>
      <c r="G184" s="79">
        <v>35.660556</v>
      </c>
      <c r="H184" s="80">
        <v>24.984722000000001</v>
      </c>
      <c r="I184" s="77">
        <v>27.709699629999999</v>
      </c>
      <c r="J184" s="77">
        <v>9.528746818551842E-2</v>
      </c>
      <c r="K184" s="77">
        <v>-1.0209642122236813</v>
      </c>
      <c r="L184" s="81">
        <v>-1.0427999999999999</v>
      </c>
      <c r="M184" s="82">
        <v>3.7000000000000002E-15</v>
      </c>
      <c r="N184" s="82">
        <v>2.33E-3</v>
      </c>
      <c r="O184" s="83">
        <v>10.803000000000001</v>
      </c>
      <c r="P184" s="76" t="s">
        <v>175</v>
      </c>
      <c r="Q184" s="77" t="s">
        <v>176</v>
      </c>
    </row>
    <row r="185" spans="1:17" s="77" customFormat="1" x14ac:dyDescent="0.25">
      <c r="A185" s="76" t="s">
        <v>113</v>
      </c>
      <c r="B185" s="76" t="s">
        <v>70</v>
      </c>
      <c r="C185" s="76" t="s">
        <v>114</v>
      </c>
      <c r="E185" s="78">
        <v>41153</v>
      </c>
      <c r="F185" s="76" t="s">
        <v>115</v>
      </c>
      <c r="G185" s="79">
        <v>35.660556</v>
      </c>
      <c r="H185" s="80">
        <v>24.984722000000001</v>
      </c>
      <c r="I185" s="77">
        <v>25.108600620000001</v>
      </c>
      <c r="J185" s="77">
        <v>9.9093106304571008E-2</v>
      </c>
      <c r="K185" s="77">
        <v>-1.0039565574019267</v>
      </c>
      <c r="L185" s="81">
        <v>-1.0781000000000001</v>
      </c>
      <c r="M185" s="82">
        <v>3.7000000000000002E-15</v>
      </c>
      <c r="N185" s="82">
        <v>2.33E-3</v>
      </c>
      <c r="O185" s="83">
        <v>10.803000000000001</v>
      </c>
      <c r="P185" s="76" t="s">
        <v>175</v>
      </c>
      <c r="Q185" s="77" t="s">
        <v>176</v>
      </c>
    </row>
    <row r="186" spans="1:17" s="77" customFormat="1" x14ac:dyDescent="0.25">
      <c r="A186" s="76" t="s">
        <v>113</v>
      </c>
      <c r="B186" s="76" t="s">
        <v>70</v>
      </c>
      <c r="C186" s="76" t="s">
        <v>114</v>
      </c>
      <c r="E186" s="78">
        <v>41214</v>
      </c>
      <c r="F186" s="76" t="s">
        <v>115</v>
      </c>
      <c r="G186" s="79">
        <v>35.660556</v>
      </c>
      <c r="H186" s="80">
        <v>24.984722000000001</v>
      </c>
      <c r="I186" s="77">
        <v>20.688100810000002</v>
      </c>
      <c r="J186" s="77">
        <v>0.13963105139999998</v>
      </c>
      <c r="K186" s="77">
        <v>-0.85501799179806603</v>
      </c>
      <c r="L186" s="81">
        <v>-1.0339</v>
      </c>
      <c r="M186" s="82">
        <v>3.7000000000000002E-15</v>
      </c>
      <c r="N186" s="82">
        <v>2.33E-3</v>
      </c>
      <c r="O186" s="83">
        <v>10.803000000000001</v>
      </c>
      <c r="P186" s="76" t="s">
        <v>175</v>
      </c>
      <c r="Q186" s="77" t="s">
        <v>176</v>
      </c>
    </row>
    <row r="187" spans="1:17" s="77" customFormat="1" x14ac:dyDescent="0.25">
      <c r="A187" s="76" t="s">
        <v>113</v>
      </c>
      <c r="B187" s="76" t="s">
        <v>70</v>
      </c>
      <c r="C187" s="76" t="s">
        <v>114</v>
      </c>
      <c r="E187" s="78">
        <v>41244</v>
      </c>
      <c r="F187" s="76" t="s">
        <v>115</v>
      </c>
      <c r="G187" s="79">
        <v>35.660556</v>
      </c>
      <c r="H187" s="80">
        <v>24.984722000000001</v>
      </c>
      <c r="I187" s="77">
        <v>17.865499499999999</v>
      </c>
      <c r="J187" s="77">
        <v>9.0200819999999987E-2</v>
      </c>
      <c r="K187" s="77">
        <v>-1.0447895143443506</v>
      </c>
      <c r="L187" s="81">
        <v>-0.99109999999999998</v>
      </c>
      <c r="M187" s="82">
        <v>3.7000000000000002E-15</v>
      </c>
      <c r="N187" s="82">
        <v>2.33E-3</v>
      </c>
      <c r="O187" s="83">
        <v>10.803000000000001</v>
      </c>
      <c r="P187" s="76" t="s">
        <v>175</v>
      </c>
      <c r="Q187" s="77" t="s">
        <v>176</v>
      </c>
    </row>
    <row r="188" spans="1:17" s="77" customFormat="1" x14ac:dyDescent="0.25">
      <c r="A188" s="76" t="s">
        <v>113</v>
      </c>
      <c r="B188" s="76" t="s">
        <v>70</v>
      </c>
      <c r="C188" s="76" t="s">
        <v>114</v>
      </c>
      <c r="E188" s="78">
        <v>41365</v>
      </c>
      <c r="F188" s="76" t="s">
        <v>115</v>
      </c>
      <c r="G188" s="79">
        <v>35.660556</v>
      </c>
      <c r="H188" s="80">
        <v>24.984722000000001</v>
      </c>
      <c r="I188" s="77">
        <v>16.773500439999999</v>
      </c>
      <c r="J188" s="77">
        <v>4.1749480997505736E-2</v>
      </c>
      <c r="K188" s="77">
        <v>-1.3793489190143997</v>
      </c>
      <c r="L188" s="81">
        <v>-1.07</v>
      </c>
      <c r="M188" s="82">
        <v>3.7000000000000002E-15</v>
      </c>
      <c r="N188" s="82">
        <v>2.33E-3</v>
      </c>
      <c r="O188" s="83">
        <v>10.803000000000001</v>
      </c>
      <c r="P188" s="76" t="s">
        <v>175</v>
      </c>
      <c r="Q188" s="77" t="s">
        <v>176</v>
      </c>
    </row>
    <row r="189" spans="1:17" s="77" customFormat="1" x14ac:dyDescent="0.25">
      <c r="A189" s="76" t="s">
        <v>113</v>
      </c>
      <c r="B189" s="76" t="s">
        <v>70</v>
      </c>
      <c r="C189" s="76" t="s">
        <v>114</v>
      </c>
      <c r="E189" s="78">
        <v>41395</v>
      </c>
      <c r="F189" s="76" t="s">
        <v>115</v>
      </c>
      <c r="G189" s="79">
        <v>35.660556</v>
      </c>
      <c r="H189" s="80">
        <v>24.984722000000001</v>
      </c>
      <c r="I189" s="77">
        <v>20.551099780000001</v>
      </c>
      <c r="J189" s="77">
        <v>0.12006129630000001</v>
      </c>
      <c r="K189" s="77">
        <v>-0.92059697188387923</v>
      </c>
      <c r="L189" s="81">
        <v>-0.99970000000000003</v>
      </c>
      <c r="M189" s="82">
        <v>3.7000000000000002E-15</v>
      </c>
      <c r="N189" s="82">
        <v>2.33E-3</v>
      </c>
      <c r="O189" s="83">
        <v>10.803000000000001</v>
      </c>
      <c r="P189" s="76" t="s">
        <v>175</v>
      </c>
      <c r="Q189" s="77" t="s">
        <v>176</v>
      </c>
    </row>
    <row r="190" spans="1:17" s="77" customFormat="1" x14ac:dyDescent="0.25">
      <c r="A190" s="76" t="s">
        <v>113</v>
      </c>
      <c r="B190" s="76" t="s">
        <v>70</v>
      </c>
      <c r="C190" s="76" t="s">
        <v>114</v>
      </c>
      <c r="E190" s="78">
        <v>41548</v>
      </c>
      <c r="F190" s="76" t="s">
        <v>115</v>
      </c>
      <c r="G190" s="79">
        <v>35.660556</v>
      </c>
      <c r="H190" s="80">
        <v>24.984722000000001</v>
      </c>
      <c r="I190" s="77">
        <v>21.400299069999999</v>
      </c>
      <c r="J190" s="77">
        <v>0.10094611754883283</v>
      </c>
      <c r="K190" s="77">
        <v>-0.99591037963804874</v>
      </c>
      <c r="L190" s="81">
        <v>-0.9849</v>
      </c>
      <c r="M190" s="82">
        <v>3.7000000000000002E-15</v>
      </c>
      <c r="N190" s="82">
        <v>2.33E-3</v>
      </c>
      <c r="O190" s="83">
        <v>10.803000000000001</v>
      </c>
      <c r="P190" s="76" t="s">
        <v>175</v>
      </c>
      <c r="Q190" s="77" t="s">
        <v>176</v>
      </c>
    </row>
    <row r="191" spans="1:17" s="77" customFormat="1" x14ac:dyDescent="0.25">
      <c r="A191" s="76" t="s">
        <v>113</v>
      </c>
      <c r="B191" s="76" t="s">
        <v>70</v>
      </c>
      <c r="C191" s="76" t="s">
        <v>114</v>
      </c>
      <c r="E191" s="78">
        <v>41579</v>
      </c>
      <c r="F191" s="76" t="s">
        <v>115</v>
      </c>
      <c r="G191" s="79">
        <v>35.660556</v>
      </c>
      <c r="H191" s="80">
        <v>24.984722000000001</v>
      </c>
      <c r="I191" s="77">
        <v>20.799800869999999</v>
      </c>
      <c r="J191" s="77">
        <v>6.6054418698854936E-2</v>
      </c>
      <c r="K191" s="77">
        <v>-1.1800981250238323</v>
      </c>
      <c r="L191" s="81">
        <v>-1.04</v>
      </c>
      <c r="M191" s="82">
        <v>3.7000000000000002E-15</v>
      </c>
      <c r="N191" s="82">
        <v>2.33E-3</v>
      </c>
      <c r="O191" s="83">
        <v>10.803000000000001</v>
      </c>
      <c r="P191" s="76" t="s">
        <v>175</v>
      </c>
      <c r="Q191" s="77" t="s">
        <v>176</v>
      </c>
    </row>
    <row r="192" spans="1:17" s="77" customFormat="1" x14ac:dyDescent="0.25">
      <c r="A192" s="76" t="s">
        <v>113</v>
      </c>
      <c r="B192" s="76" t="s">
        <v>70</v>
      </c>
      <c r="C192" s="76" t="s">
        <v>114</v>
      </c>
      <c r="E192" s="78">
        <v>41609</v>
      </c>
      <c r="F192" s="76" t="s">
        <v>115</v>
      </c>
      <c r="G192" s="79">
        <v>35.660556</v>
      </c>
      <c r="H192" s="80">
        <v>24.984722000000001</v>
      </c>
      <c r="I192" s="77">
        <v>18.887899399999998</v>
      </c>
      <c r="J192" s="77">
        <v>6.4229959281818183E-2</v>
      </c>
      <c r="K192" s="77">
        <v>-1.1922623533040884</v>
      </c>
      <c r="L192" s="81">
        <v>-1.02</v>
      </c>
      <c r="M192" s="82">
        <v>3.7000000000000002E-15</v>
      </c>
      <c r="N192" s="82">
        <v>2.33E-3</v>
      </c>
      <c r="O192" s="83">
        <v>10.803000000000001</v>
      </c>
      <c r="P192" s="76" t="s">
        <v>175</v>
      </c>
      <c r="Q192" s="77" t="s">
        <v>176</v>
      </c>
    </row>
    <row r="193" spans="1:17" s="77" customFormat="1" x14ac:dyDescent="0.25">
      <c r="A193" s="76" t="s">
        <v>113</v>
      </c>
      <c r="B193" s="76" t="s">
        <v>70</v>
      </c>
      <c r="C193" s="76" t="s">
        <v>114</v>
      </c>
      <c r="E193" s="78">
        <v>41640</v>
      </c>
      <c r="F193" s="76" t="s">
        <v>115</v>
      </c>
      <c r="G193" s="79">
        <v>35.660556</v>
      </c>
      <c r="H193" s="80">
        <v>24.984722000000001</v>
      </c>
      <c r="I193" s="77">
        <v>17.100200650000001</v>
      </c>
      <c r="J193" s="77">
        <v>9.3610884300000002E-2</v>
      </c>
      <c r="K193" s="77">
        <v>-1.028673652152803</v>
      </c>
      <c r="L193" s="81">
        <v>-1.0263</v>
      </c>
      <c r="M193" s="82">
        <v>3.7000000000000002E-15</v>
      </c>
      <c r="N193" s="82">
        <v>2.33E-3</v>
      </c>
      <c r="O193" s="83">
        <v>10.803000000000001</v>
      </c>
      <c r="P193" s="76" t="s">
        <v>175</v>
      </c>
      <c r="Q193" s="77" t="s">
        <v>176</v>
      </c>
    </row>
    <row r="194" spans="1:17" s="77" customFormat="1" x14ac:dyDescent="0.25">
      <c r="A194" s="76" t="s">
        <v>113</v>
      </c>
      <c r="B194" s="76" t="s">
        <v>70</v>
      </c>
      <c r="C194" s="76" t="s">
        <v>114</v>
      </c>
      <c r="E194" s="78">
        <v>41671</v>
      </c>
      <c r="F194" s="76" t="s">
        <v>115</v>
      </c>
      <c r="G194" s="79">
        <v>35.660556</v>
      </c>
      <c r="H194" s="80">
        <v>24.984722000000001</v>
      </c>
      <c r="I194" s="77">
        <v>16.525600430000001</v>
      </c>
      <c r="J194" s="77">
        <v>8.0522057592439605E-2</v>
      </c>
      <c r="K194" s="77">
        <v>-1.094085136048345</v>
      </c>
      <c r="L194" s="81">
        <v>-0.96279999999999999</v>
      </c>
      <c r="M194" s="82">
        <v>3.7000000000000002E-15</v>
      </c>
      <c r="N194" s="82">
        <v>2.33E-3</v>
      </c>
      <c r="O194" s="83">
        <v>10.803000000000001</v>
      </c>
      <c r="P194" s="76" t="s">
        <v>175</v>
      </c>
      <c r="Q194" s="77" t="s">
        <v>176</v>
      </c>
    </row>
    <row r="195" spans="1:17" s="77" customFormat="1" x14ac:dyDescent="0.25">
      <c r="A195" s="76" t="s">
        <v>113</v>
      </c>
      <c r="B195" s="76" t="s">
        <v>70</v>
      </c>
      <c r="C195" s="76" t="s">
        <v>114</v>
      </c>
      <c r="E195" s="78">
        <v>41699</v>
      </c>
      <c r="F195" s="76" t="s">
        <v>115</v>
      </c>
      <c r="G195" s="79">
        <v>35.660556</v>
      </c>
      <c r="H195" s="80">
        <v>24.984722000000001</v>
      </c>
      <c r="I195" s="77">
        <v>16.273500439999999</v>
      </c>
      <c r="J195" s="77">
        <v>0.1073963184</v>
      </c>
      <c r="K195" s="77">
        <v>-0.96901060621532531</v>
      </c>
      <c r="L195" s="81">
        <v>-1.0375000000000001</v>
      </c>
      <c r="M195" s="82">
        <v>3.7000000000000002E-15</v>
      </c>
      <c r="N195" s="82">
        <v>2.33E-3</v>
      </c>
      <c r="O195" s="83">
        <v>10.803000000000001</v>
      </c>
      <c r="P195" s="76" t="s">
        <v>175</v>
      </c>
      <c r="Q195" s="77" t="s">
        <v>176</v>
      </c>
    </row>
    <row r="196" spans="1:17" s="77" customFormat="1" x14ac:dyDescent="0.25">
      <c r="A196" s="76" t="s">
        <v>113</v>
      </c>
      <c r="B196" s="76" t="s">
        <v>70</v>
      </c>
      <c r="C196" s="76" t="s">
        <v>114</v>
      </c>
      <c r="E196" s="78">
        <v>41730</v>
      </c>
      <c r="F196" s="76" t="s">
        <v>115</v>
      </c>
      <c r="G196" s="79">
        <v>35.660556</v>
      </c>
      <c r="H196" s="80">
        <v>24.984722000000001</v>
      </c>
      <c r="I196" s="77">
        <v>17.521900179999999</v>
      </c>
      <c r="J196" s="77">
        <v>0.13326153903030305</v>
      </c>
      <c r="K196" s="77">
        <v>-0.8752951753954491</v>
      </c>
      <c r="L196" s="81">
        <v>-0.98660000000000003</v>
      </c>
      <c r="M196" s="82">
        <v>3.7000000000000002E-15</v>
      </c>
      <c r="N196" s="82">
        <v>2.33E-3</v>
      </c>
      <c r="O196" s="83">
        <v>10.803000000000001</v>
      </c>
      <c r="P196" s="76" t="s">
        <v>175</v>
      </c>
      <c r="Q196" s="77" t="s">
        <v>176</v>
      </c>
    </row>
    <row r="197" spans="1:17" s="77" customFormat="1" x14ac:dyDescent="0.25">
      <c r="A197" s="76" t="s">
        <v>113</v>
      </c>
      <c r="B197" s="76" t="s">
        <v>70</v>
      </c>
      <c r="C197" s="76" t="s">
        <v>114</v>
      </c>
      <c r="E197" s="78">
        <v>41760</v>
      </c>
      <c r="F197" s="76" t="s">
        <v>115</v>
      </c>
      <c r="G197" s="79">
        <v>35.660556</v>
      </c>
      <c r="H197" s="80">
        <v>24.984722000000001</v>
      </c>
      <c r="I197" s="77">
        <v>19.299999239999998</v>
      </c>
      <c r="J197" s="77">
        <v>0.22103711374570453</v>
      </c>
      <c r="K197" s="77">
        <v>-0.65553479897689482</v>
      </c>
      <c r="L197" s="81">
        <v>-1.0239</v>
      </c>
      <c r="M197" s="82">
        <v>3.7000000000000002E-15</v>
      </c>
      <c r="N197" s="82">
        <v>2.33E-3</v>
      </c>
      <c r="O197" s="83">
        <v>10.803000000000001</v>
      </c>
      <c r="P197" s="76" t="s">
        <v>175</v>
      </c>
      <c r="Q197" s="77" t="s">
        <v>176</v>
      </c>
    </row>
    <row r="198" spans="1:17" s="77" customFormat="1" x14ac:dyDescent="0.25">
      <c r="A198" s="76" t="s">
        <v>113</v>
      </c>
      <c r="B198" s="76" t="s">
        <v>70</v>
      </c>
      <c r="C198" s="76" t="s">
        <v>114</v>
      </c>
      <c r="E198" s="78">
        <v>41791</v>
      </c>
      <c r="F198" s="76" t="s">
        <v>115</v>
      </c>
      <c r="G198" s="79">
        <v>35.660556</v>
      </c>
      <c r="H198" s="80">
        <v>24.984722000000001</v>
      </c>
      <c r="I198" s="77">
        <v>22.194599149999998</v>
      </c>
      <c r="J198" s="77">
        <v>0.13879617625774684</v>
      </c>
      <c r="K198" s="77">
        <v>-0.85762249824020698</v>
      </c>
      <c r="L198" s="81">
        <v>-1.0259</v>
      </c>
      <c r="M198" s="82">
        <v>3.7000000000000002E-15</v>
      </c>
      <c r="N198" s="82">
        <v>2.33E-3</v>
      </c>
      <c r="O198" s="83">
        <v>10.803000000000001</v>
      </c>
      <c r="P198" s="76" t="s">
        <v>175</v>
      </c>
      <c r="Q198" s="77" t="s">
        <v>176</v>
      </c>
    </row>
    <row r="199" spans="1:17" s="77" customFormat="1" x14ac:dyDescent="0.25">
      <c r="A199" s="76" t="s">
        <v>113</v>
      </c>
      <c r="B199" s="76" t="s">
        <v>70</v>
      </c>
      <c r="C199" s="76" t="s">
        <v>114</v>
      </c>
      <c r="E199" s="78">
        <v>41821</v>
      </c>
      <c r="F199" s="76" t="s">
        <v>115</v>
      </c>
      <c r="G199" s="79">
        <v>35.660556</v>
      </c>
      <c r="H199" s="80">
        <v>24.984722000000001</v>
      </c>
      <c r="I199" s="77">
        <v>25.846700670000001</v>
      </c>
      <c r="J199" s="77">
        <v>6.0475936000000001E-2</v>
      </c>
      <c r="K199" s="77">
        <v>-1.2184174012382729</v>
      </c>
      <c r="L199" s="81">
        <v>-1.0055000000000001</v>
      </c>
      <c r="M199" s="82">
        <v>3.7000000000000002E-15</v>
      </c>
      <c r="N199" s="82">
        <v>2.33E-3</v>
      </c>
      <c r="O199" s="83">
        <v>10.803000000000001</v>
      </c>
      <c r="P199" s="76" t="s">
        <v>175</v>
      </c>
      <c r="Q199" s="77" t="s">
        <v>176</v>
      </c>
    </row>
    <row r="200" spans="1:17" s="77" customFormat="1" x14ac:dyDescent="0.25">
      <c r="A200" s="76" t="s">
        <v>113</v>
      </c>
      <c r="B200" s="76" t="s">
        <v>70</v>
      </c>
      <c r="C200" s="76" t="s">
        <v>114</v>
      </c>
      <c r="E200" s="78">
        <v>41883</v>
      </c>
      <c r="F200" s="76" t="s">
        <v>115</v>
      </c>
      <c r="G200" s="79">
        <v>35.660556</v>
      </c>
      <c r="H200" s="80">
        <v>24.984722000000001</v>
      </c>
      <c r="I200" s="77">
        <v>26.427900309999998</v>
      </c>
      <c r="J200" s="77">
        <v>9.8984477497008533E-2</v>
      </c>
      <c r="K200" s="77">
        <v>-1.0044329050584793</v>
      </c>
      <c r="L200" s="81">
        <v>-1.0063</v>
      </c>
      <c r="M200" s="82">
        <v>3.7000000000000002E-15</v>
      </c>
      <c r="N200" s="82">
        <v>2.33E-3</v>
      </c>
      <c r="O200" s="83">
        <v>10.803000000000001</v>
      </c>
      <c r="P200" s="76" t="s">
        <v>175</v>
      </c>
      <c r="Q200" s="77" t="s">
        <v>176</v>
      </c>
    </row>
    <row r="201" spans="1:17" s="77" customFormat="1" x14ac:dyDescent="0.25">
      <c r="A201" s="76" t="s">
        <v>113</v>
      </c>
      <c r="B201" s="76" t="s">
        <v>70</v>
      </c>
      <c r="C201" s="76" t="s">
        <v>114</v>
      </c>
      <c r="E201" s="78">
        <v>41913</v>
      </c>
      <c r="F201" s="76" t="s">
        <v>115</v>
      </c>
      <c r="G201" s="79">
        <v>35.660556</v>
      </c>
      <c r="H201" s="80">
        <v>24.984722000000001</v>
      </c>
      <c r="I201" s="77">
        <v>23.94199944</v>
      </c>
      <c r="J201" s="77">
        <v>9.230764195049275E-2</v>
      </c>
      <c r="K201" s="77">
        <v>-1.0347623431826938</v>
      </c>
      <c r="L201" s="81">
        <v>-1.0439000000000001</v>
      </c>
      <c r="M201" s="82">
        <v>3.7000000000000002E-15</v>
      </c>
      <c r="N201" s="82">
        <v>2.33E-3</v>
      </c>
      <c r="O201" s="83">
        <v>10.803000000000001</v>
      </c>
      <c r="P201" s="76" t="s">
        <v>175</v>
      </c>
      <c r="Q201" s="77" t="s">
        <v>176</v>
      </c>
    </row>
    <row r="202" spans="1:17" s="77" customFormat="1" x14ac:dyDescent="0.25">
      <c r="A202" s="76" t="s">
        <v>113</v>
      </c>
      <c r="B202" s="76" t="s">
        <v>70</v>
      </c>
      <c r="C202" s="76" t="s">
        <v>114</v>
      </c>
      <c r="E202" s="78">
        <v>41944</v>
      </c>
      <c r="F202" s="76" t="s">
        <v>115</v>
      </c>
      <c r="G202" s="79">
        <v>35.660556</v>
      </c>
      <c r="H202" s="80">
        <v>24.984722000000001</v>
      </c>
      <c r="I202" s="77">
        <v>19.819799419999999</v>
      </c>
      <c r="J202" s="77">
        <v>8.1262746900723465E-2</v>
      </c>
      <c r="K202" s="77">
        <v>-1.0901085014328953</v>
      </c>
      <c r="L202" s="81">
        <v>-1.0138</v>
      </c>
      <c r="M202" s="82">
        <v>3.7000000000000002E-15</v>
      </c>
      <c r="N202" s="82">
        <v>2.33E-3</v>
      </c>
      <c r="O202" s="83">
        <v>10.803000000000001</v>
      </c>
      <c r="P202" s="76" t="s">
        <v>175</v>
      </c>
      <c r="Q202" s="77" t="s">
        <v>176</v>
      </c>
    </row>
    <row r="203" spans="1:17" s="77" customFormat="1" x14ac:dyDescent="0.25">
      <c r="A203" s="76" t="s">
        <v>113</v>
      </c>
      <c r="B203" s="76" t="s">
        <v>70</v>
      </c>
      <c r="C203" s="76" t="s">
        <v>114</v>
      </c>
      <c r="E203" s="78">
        <v>41974</v>
      </c>
      <c r="F203" s="76" t="s">
        <v>115</v>
      </c>
      <c r="G203" s="79">
        <v>35.660556</v>
      </c>
      <c r="H203" s="80">
        <v>24.984722000000001</v>
      </c>
      <c r="I203" s="77">
        <v>18.954700469999999</v>
      </c>
      <c r="J203" s="77">
        <v>9.3133190707223867E-2</v>
      </c>
      <c r="K203" s="77">
        <v>-1.0308955180286119</v>
      </c>
      <c r="L203" s="81">
        <v>-0.98939999999999995</v>
      </c>
      <c r="M203" s="82">
        <v>3.7000000000000002E-15</v>
      </c>
      <c r="N203" s="82">
        <v>2.33E-3</v>
      </c>
      <c r="O203" s="83">
        <v>10.803000000000001</v>
      </c>
      <c r="P203" s="76" t="s">
        <v>175</v>
      </c>
      <c r="Q203" s="77" t="s">
        <v>176</v>
      </c>
    </row>
    <row r="204" spans="1:17" s="77" customFormat="1" x14ac:dyDescent="0.25">
      <c r="A204" s="76" t="s">
        <v>113</v>
      </c>
      <c r="B204" s="76" t="s">
        <v>70</v>
      </c>
      <c r="C204" s="76" t="s">
        <v>114</v>
      </c>
      <c r="E204" s="78">
        <v>42064</v>
      </c>
      <c r="F204" s="76" t="s">
        <v>115</v>
      </c>
      <c r="G204" s="79">
        <v>35.660556</v>
      </c>
      <c r="H204" s="80">
        <v>24.984722000000001</v>
      </c>
      <c r="I204" s="77">
        <v>16.30809975</v>
      </c>
      <c r="J204" s="77">
        <v>0.23134263072627959</v>
      </c>
      <c r="K204" s="77">
        <v>-0.63574433012079812</v>
      </c>
      <c r="L204" s="81">
        <v>-1.0145999999999999</v>
      </c>
      <c r="M204" s="82">
        <v>3.7000000000000002E-15</v>
      </c>
      <c r="N204" s="82">
        <v>2.33E-3</v>
      </c>
      <c r="O204" s="83">
        <v>10.803000000000001</v>
      </c>
      <c r="P204" s="76" t="s">
        <v>175</v>
      </c>
      <c r="Q204" s="77" t="s">
        <v>176</v>
      </c>
    </row>
    <row r="205" spans="1:17" s="77" customFormat="1" x14ac:dyDescent="0.25">
      <c r="A205" s="76" t="s">
        <v>113</v>
      </c>
      <c r="B205" s="76" t="s">
        <v>70</v>
      </c>
      <c r="C205" s="76" t="s">
        <v>114</v>
      </c>
      <c r="E205" s="78">
        <v>42095</v>
      </c>
      <c r="F205" s="76" t="s">
        <v>115</v>
      </c>
      <c r="G205" s="79">
        <v>35.660556</v>
      </c>
      <c r="H205" s="80">
        <v>24.984722000000001</v>
      </c>
      <c r="I205" s="77">
        <v>17.20050049</v>
      </c>
      <c r="J205" s="77">
        <v>8.5857832794639377E-2</v>
      </c>
      <c r="K205" s="77">
        <v>-1.0662200780882132</v>
      </c>
      <c r="L205" s="81">
        <v>-1.0408999999999999</v>
      </c>
      <c r="M205" s="82">
        <v>3.7000000000000002E-15</v>
      </c>
      <c r="N205" s="82">
        <v>2.33E-3</v>
      </c>
      <c r="O205" s="83">
        <v>10.803000000000001</v>
      </c>
      <c r="P205" s="76" t="s">
        <v>175</v>
      </c>
      <c r="Q205" s="77" t="s">
        <v>176</v>
      </c>
    </row>
    <row r="206" spans="1:17" s="77" customFormat="1" x14ac:dyDescent="0.25">
      <c r="A206" s="76" t="s">
        <v>113</v>
      </c>
      <c r="B206" s="76" t="s">
        <v>70</v>
      </c>
      <c r="C206" s="76" t="s">
        <v>114</v>
      </c>
      <c r="E206" s="78">
        <v>42125</v>
      </c>
      <c r="F206" s="76" t="s">
        <v>115</v>
      </c>
      <c r="G206" s="79">
        <v>35.660556</v>
      </c>
      <c r="H206" s="80">
        <v>24.984722000000001</v>
      </c>
      <c r="I206" s="77">
        <v>20.046699520000001</v>
      </c>
      <c r="J206" s="77">
        <v>3.7139995785531392E-2</v>
      </c>
      <c r="K206" s="77">
        <v>-1.4301581498778906</v>
      </c>
      <c r="L206" s="81">
        <v>-1.0863</v>
      </c>
      <c r="M206" s="82">
        <v>3.7000000000000002E-15</v>
      </c>
      <c r="N206" s="82">
        <v>2.33E-3</v>
      </c>
      <c r="O206" s="83">
        <v>10.803000000000001</v>
      </c>
      <c r="P206" s="76" t="s">
        <v>175</v>
      </c>
      <c r="Q206" s="77" t="s">
        <v>176</v>
      </c>
    </row>
    <row r="207" spans="1:17" s="77" customFormat="1" x14ac:dyDescent="0.25">
      <c r="A207" s="76" t="s">
        <v>113</v>
      </c>
      <c r="B207" s="76" t="s">
        <v>70</v>
      </c>
      <c r="C207" s="76" t="s">
        <v>114</v>
      </c>
      <c r="E207" s="78">
        <v>42186</v>
      </c>
      <c r="F207" s="76" t="s">
        <v>115</v>
      </c>
      <c r="G207" s="79">
        <v>35.660556</v>
      </c>
      <c r="H207" s="80">
        <v>24.984722000000001</v>
      </c>
      <c r="J207" s="77">
        <v>6.1399380114016126E-2</v>
      </c>
      <c r="K207" s="77">
        <v>-1.2118360134585258</v>
      </c>
      <c r="L207" s="77">
        <v>-1.0246</v>
      </c>
      <c r="M207" s="82">
        <v>3.7000000000000002E-15</v>
      </c>
      <c r="N207" s="82">
        <v>2.33E-3</v>
      </c>
      <c r="O207" s="83">
        <v>10.803000000000001</v>
      </c>
      <c r="P207" s="76" t="s">
        <v>175</v>
      </c>
      <c r="Q207" s="77" t="s">
        <v>176</v>
      </c>
    </row>
    <row r="208" spans="1:17" s="77" customFormat="1" x14ac:dyDescent="0.25">
      <c r="A208" s="76" t="s">
        <v>113</v>
      </c>
      <c r="B208" s="76" t="s">
        <v>70</v>
      </c>
      <c r="C208" s="76" t="s">
        <v>114</v>
      </c>
      <c r="E208" s="78">
        <v>42217</v>
      </c>
      <c r="F208" s="76" t="s">
        <v>115</v>
      </c>
      <c r="G208" s="79">
        <v>35.660556</v>
      </c>
      <c r="H208" s="80">
        <v>24.984722000000001</v>
      </c>
      <c r="I208" s="77">
        <v>26.8567009</v>
      </c>
      <c r="J208" s="77">
        <v>5.3639790091480351E-2</v>
      </c>
      <c r="K208" s="77">
        <v>-1.2705129303411351</v>
      </c>
      <c r="L208" s="77">
        <v>-1.0424</v>
      </c>
      <c r="M208" s="82">
        <v>3.7000000000000002E-15</v>
      </c>
      <c r="N208" s="82">
        <v>2.33E-3</v>
      </c>
      <c r="O208" s="83">
        <v>10.803000000000001</v>
      </c>
      <c r="P208" s="76" t="s">
        <v>175</v>
      </c>
      <c r="Q208" s="77" t="s">
        <v>176</v>
      </c>
    </row>
    <row r="209" spans="1:39" s="77" customFormat="1" x14ac:dyDescent="0.25">
      <c r="A209" s="76" t="s">
        <v>113</v>
      </c>
      <c r="B209" s="76" t="s">
        <v>70</v>
      </c>
      <c r="C209" s="76" t="s">
        <v>114</v>
      </c>
      <c r="E209" s="78">
        <v>42248</v>
      </c>
      <c r="F209" s="76" t="s">
        <v>115</v>
      </c>
      <c r="G209" s="79">
        <v>35.660556</v>
      </c>
      <c r="H209" s="80">
        <v>24.984722000000001</v>
      </c>
      <c r="I209" s="77">
        <v>25.74550056</v>
      </c>
      <c r="J209" s="77">
        <v>7.6123726976540046E-2</v>
      </c>
      <c r="K209" s="77">
        <v>-1.1184799570413249</v>
      </c>
      <c r="L209" s="77">
        <v>-1.0116000000000001</v>
      </c>
      <c r="M209" s="82">
        <v>3.7000000000000002E-15</v>
      </c>
      <c r="N209" s="82">
        <v>2.33E-3</v>
      </c>
      <c r="O209" s="83">
        <v>10.803000000000001</v>
      </c>
      <c r="P209" s="76" t="s">
        <v>175</v>
      </c>
      <c r="Q209" s="77" t="s">
        <v>176</v>
      </c>
    </row>
    <row r="210" spans="1:39" s="77" customFormat="1" x14ac:dyDescent="0.25">
      <c r="A210" s="76" t="s">
        <v>113</v>
      </c>
      <c r="B210" s="76" t="s">
        <v>70</v>
      </c>
      <c r="C210" s="76" t="s">
        <v>114</v>
      </c>
      <c r="E210" s="78">
        <v>42309</v>
      </c>
      <c r="F210" s="76" t="s">
        <v>115</v>
      </c>
      <c r="G210" s="79">
        <v>35.660556</v>
      </c>
      <c r="H210" s="80">
        <v>24.984722000000001</v>
      </c>
      <c r="I210" s="77">
        <v>20.070600509999998</v>
      </c>
      <c r="J210" s="77">
        <v>0.14092823656677778</v>
      </c>
      <c r="K210" s="77">
        <v>-0.85100198235875213</v>
      </c>
      <c r="L210" s="77">
        <v>-0.98160000000000003</v>
      </c>
      <c r="M210" s="82">
        <v>3.7000000000000002E-15</v>
      </c>
      <c r="N210" s="82">
        <v>2.33E-3</v>
      </c>
      <c r="O210" s="83">
        <v>10.803000000000001</v>
      </c>
      <c r="P210" s="76" t="s">
        <v>175</v>
      </c>
      <c r="Q210" s="77" t="s">
        <v>176</v>
      </c>
    </row>
    <row r="211" spans="1:39" x14ac:dyDescent="0.25">
      <c r="A211" s="49" t="s">
        <v>116</v>
      </c>
      <c r="B211" s="68"/>
      <c r="C211" s="49" t="s">
        <v>117</v>
      </c>
      <c r="D211" s="49" t="s">
        <v>177</v>
      </c>
      <c r="E211" s="84">
        <v>39539</v>
      </c>
      <c r="F211" s="49" t="s">
        <v>119</v>
      </c>
      <c r="G211" s="85">
        <v>40.4</v>
      </c>
      <c r="H211" s="86">
        <v>25.2</v>
      </c>
      <c r="I211" s="68">
        <v>12.8</v>
      </c>
      <c r="J211" s="68">
        <v>0.14499999999999999</v>
      </c>
      <c r="K211" s="72">
        <v>-0.83863199776502517</v>
      </c>
      <c r="L211" s="72">
        <v>-1.0971</v>
      </c>
      <c r="M211" s="87">
        <v>2.7797132677592811E-14</v>
      </c>
      <c r="N211" s="87">
        <v>6.6834391756861398E-5</v>
      </c>
      <c r="O211" s="88">
        <v>9.3810000000000002</v>
      </c>
      <c r="P211" s="49" t="s">
        <v>178</v>
      </c>
      <c r="Q211" s="68" t="s">
        <v>179</v>
      </c>
    </row>
    <row r="212" spans="1:39" x14ac:dyDescent="0.25">
      <c r="A212" s="49" t="s">
        <v>116</v>
      </c>
      <c r="B212" s="68"/>
      <c r="C212" s="49" t="s">
        <v>117</v>
      </c>
      <c r="D212" s="49" t="s">
        <v>180</v>
      </c>
      <c r="E212" s="84">
        <v>39569</v>
      </c>
      <c r="F212" s="49" t="s">
        <v>119</v>
      </c>
      <c r="G212" s="85">
        <v>40.4</v>
      </c>
      <c r="H212" s="86">
        <v>25.2</v>
      </c>
      <c r="I212" s="68">
        <v>13.21</v>
      </c>
      <c r="J212" s="68">
        <v>0.127</v>
      </c>
      <c r="K212" s="72">
        <v>-0.89619627904404309</v>
      </c>
      <c r="L212" s="72">
        <v>-1.0998000000000001</v>
      </c>
      <c r="M212" s="87">
        <v>2.7797132677592811E-14</v>
      </c>
      <c r="N212" s="87">
        <v>6.6834391756861398E-5</v>
      </c>
      <c r="O212" s="88">
        <v>9.3810000000000002</v>
      </c>
      <c r="P212" s="49" t="s">
        <v>178</v>
      </c>
      <c r="Q212" s="68" t="s">
        <v>179</v>
      </c>
    </row>
    <row r="213" spans="1:39" x14ac:dyDescent="0.25">
      <c r="A213" s="49" t="s">
        <v>116</v>
      </c>
      <c r="B213" s="68"/>
      <c r="C213" s="49" t="s">
        <v>117</v>
      </c>
      <c r="D213" s="68" t="s">
        <v>181</v>
      </c>
      <c r="E213" s="84">
        <v>39600</v>
      </c>
      <c r="F213" s="49" t="s">
        <v>119</v>
      </c>
      <c r="G213" s="85">
        <v>40.4</v>
      </c>
      <c r="H213" s="86">
        <v>25.2</v>
      </c>
      <c r="I213" s="68">
        <v>13.86</v>
      </c>
      <c r="J213" s="68">
        <v>0.105</v>
      </c>
      <c r="K213" s="72">
        <v>-0.97881070093006195</v>
      </c>
      <c r="L213" s="72">
        <v>-1.0337000000000001</v>
      </c>
      <c r="M213" s="87">
        <v>2.7797132677592811E-14</v>
      </c>
      <c r="N213" s="87">
        <v>6.6834391756861398E-5</v>
      </c>
      <c r="O213" s="88">
        <v>9.3810000000000002</v>
      </c>
      <c r="P213" s="49" t="s">
        <v>178</v>
      </c>
      <c r="Q213" s="68" t="s">
        <v>179</v>
      </c>
    </row>
    <row r="214" spans="1:39" x14ac:dyDescent="0.25">
      <c r="A214" s="49" t="s">
        <v>116</v>
      </c>
      <c r="B214" s="68"/>
      <c r="C214" s="49" t="s">
        <v>117</v>
      </c>
      <c r="D214" s="68" t="s">
        <v>182</v>
      </c>
      <c r="E214" s="84">
        <v>39630</v>
      </c>
      <c r="F214" s="49" t="s">
        <v>119</v>
      </c>
      <c r="G214" s="85">
        <v>40.4</v>
      </c>
      <c r="H214" s="86">
        <v>25.2</v>
      </c>
      <c r="I214" s="68">
        <v>13.39</v>
      </c>
      <c r="J214" s="68">
        <v>0.125</v>
      </c>
      <c r="K214" s="72">
        <v>-0.90308998699194354</v>
      </c>
      <c r="L214" s="72">
        <v>-1.0828</v>
      </c>
      <c r="M214" s="87">
        <v>2.7797132677592811E-14</v>
      </c>
      <c r="N214" s="87">
        <v>6.6834391756861398E-5</v>
      </c>
      <c r="O214" s="88">
        <v>9.3810000000000002</v>
      </c>
      <c r="P214" s="49" t="s">
        <v>178</v>
      </c>
      <c r="Q214" s="68" t="s">
        <v>179</v>
      </c>
    </row>
    <row r="215" spans="1:39" x14ac:dyDescent="0.25">
      <c r="A215" s="49" t="s">
        <v>116</v>
      </c>
      <c r="B215" s="68"/>
      <c r="C215" s="49" t="s">
        <v>117</v>
      </c>
      <c r="D215" s="68" t="s">
        <v>118</v>
      </c>
      <c r="E215" s="84">
        <v>39661</v>
      </c>
      <c r="F215" s="49" t="s">
        <v>119</v>
      </c>
      <c r="G215" s="85">
        <v>40.4</v>
      </c>
      <c r="H215" s="86">
        <v>25.2</v>
      </c>
      <c r="I215" s="68">
        <v>13.14</v>
      </c>
      <c r="J215" s="68">
        <v>0.14299999999999999</v>
      </c>
      <c r="K215" s="72">
        <v>-0.84466396253493825</v>
      </c>
      <c r="L215" s="72">
        <v>-1.0052000000000001</v>
      </c>
      <c r="M215" s="87">
        <v>2.7797132677592811E-14</v>
      </c>
      <c r="N215" s="87">
        <v>6.6834391756861398E-5</v>
      </c>
      <c r="O215" s="88">
        <v>9.3810000000000002</v>
      </c>
      <c r="P215" s="49" t="s">
        <v>178</v>
      </c>
      <c r="Q215" s="68" t="s">
        <v>179</v>
      </c>
    </row>
    <row r="216" spans="1:39" s="63" customFormat="1" x14ac:dyDescent="0.25">
      <c r="A216" s="67" t="s">
        <v>17</v>
      </c>
      <c r="B216" s="67" t="s">
        <v>9</v>
      </c>
      <c r="C216" s="67" t="s">
        <v>18</v>
      </c>
      <c r="D216" s="63" t="s">
        <v>19</v>
      </c>
      <c r="E216" s="89">
        <v>31859</v>
      </c>
      <c r="F216" s="63" t="s">
        <v>21</v>
      </c>
      <c r="G216" s="90">
        <v>47.618886000000003</v>
      </c>
      <c r="H216" s="90">
        <v>9.3935300000000002</v>
      </c>
      <c r="I216" s="91">
        <v>3.6844436479999967</v>
      </c>
      <c r="J216" s="42">
        <v>0.996</v>
      </c>
      <c r="K216" s="42">
        <v>-1.7406615763012701E-3</v>
      </c>
      <c r="L216" s="92">
        <v>-0.99915854322646902</v>
      </c>
      <c r="M216" s="93">
        <v>2.7621358640102098E-15</v>
      </c>
      <c r="N216" s="93">
        <v>9.4906265624251099E-5</v>
      </c>
      <c r="O216" s="94">
        <v>10.536049848239299</v>
      </c>
      <c r="P216" s="67" t="s">
        <v>183</v>
      </c>
      <c r="Q216" s="72" t="s">
        <v>184</v>
      </c>
      <c r="R216" s="67"/>
      <c r="T216" s="67"/>
      <c r="U216" s="95" t="s">
        <v>185</v>
      </c>
      <c r="V216" s="67">
        <v>52.5</v>
      </c>
      <c r="W216" s="95" t="s">
        <v>186</v>
      </c>
      <c r="X216" s="67"/>
      <c r="Y216" s="67">
        <v>1022</v>
      </c>
      <c r="Z216" s="67"/>
      <c r="AA216" s="67"/>
      <c r="AB216" s="67"/>
      <c r="AC216" s="67"/>
      <c r="AD216" s="67"/>
      <c r="AE216" s="67"/>
      <c r="AF216" s="67"/>
      <c r="AG216" s="67"/>
      <c r="AH216" s="67"/>
      <c r="AI216" s="67"/>
      <c r="AJ216" s="67"/>
      <c r="AK216" s="67"/>
      <c r="AL216" s="67"/>
      <c r="AM216" s="67"/>
    </row>
    <row r="217" spans="1:39" x14ac:dyDescent="0.25">
      <c r="A217" s="67" t="s">
        <v>17</v>
      </c>
      <c r="B217" s="67" t="s">
        <v>9</v>
      </c>
      <c r="C217" s="67" t="s">
        <v>18</v>
      </c>
      <c r="D217" s="63" t="s">
        <v>19</v>
      </c>
      <c r="E217" s="89">
        <v>31873</v>
      </c>
      <c r="F217" s="63" t="s">
        <v>21</v>
      </c>
      <c r="G217" s="90">
        <v>47.618886000000003</v>
      </c>
      <c r="H217" s="90">
        <v>9.3935300000000002</v>
      </c>
      <c r="I217" s="91">
        <v>4.0034090999999998</v>
      </c>
      <c r="J217" s="42">
        <v>1.5740000000000001</v>
      </c>
      <c r="K217" s="42">
        <v>0.19700472802304578</v>
      </c>
      <c r="L217" s="92">
        <v>-0.986879721265149</v>
      </c>
      <c r="M217" s="93">
        <v>2.7621358640102098E-15</v>
      </c>
      <c r="N217" s="93">
        <v>9.4906265624251099E-5</v>
      </c>
      <c r="O217" s="94">
        <v>10.536049848239299</v>
      </c>
      <c r="P217" s="67" t="s">
        <v>183</v>
      </c>
      <c r="Q217" s="72" t="s">
        <v>184</v>
      </c>
    </row>
    <row r="218" spans="1:39" x14ac:dyDescent="0.25">
      <c r="A218" s="67" t="s">
        <v>17</v>
      </c>
      <c r="B218" s="67" t="s">
        <v>9</v>
      </c>
      <c r="C218" s="67" t="s">
        <v>18</v>
      </c>
      <c r="D218" s="63" t="s">
        <v>19</v>
      </c>
      <c r="E218" s="89">
        <v>31880</v>
      </c>
      <c r="F218" s="63" t="s">
        <v>21</v>
      </c>
      <c r="G218" s="90">
        <v>47.618886000000003</v>
      </c>
      <c r="H218" s="90">
        <v>9.3935300000000002</v>
      </c>
      <c r="I218" s="91">
        <v>4.3169317999999999</v>
      </c>
      <c r="J218" s="42">
        <v>2.581</v>
      </c>
      <c r="K218" s="42">
        <v>0.41178800454386888</v>
      </c>
      <c r="L218" s="92">
        <v>-1.0597555290295799</v>
      </c>
      <c r="M218" s="93">
        <v>2.7621358640102098E-15</v>
      </c>
      <c r="N218" s="93">
        <v>9.4906265624251099E-5</v>
      </c>
      <c r="O218" s="94">
        <v>10.536049848239299</v>
      </c>
      <c r="P218" s="67" t="s">
        <v>183</v>
      </c>
      <c r="Q218" s="72" t="s">
        <v>184</v>
      </c>
    </row>
    <row r="219" spans="1:39" x14ac:dyDescent="0.25">
      <c r="A219" s="67" t="s">
        <v>17</v>
      </c>
      <c r="B219" s="67" t="s">
        <v>9</v>
      </c>
      <c r="C219" s="67" t="s">
        <v>18</v>
      </c>
      <c r="D219" s="63" t="s">
        <v>19</v>
      </c>
      <c r="E219" s="89">
        <v>31888</v>
      </c>
      <c r="F219" s="63" t="s">
        <v>21</v>
      </c>
      <c r="G219" s="90">
        <v>47.618886000000003</v>
      </c>
      <c r="H219" s="90">
        <v>9.3935300000000002</v>
      </c>
      <c r="I219" s="91">
        <v>5.9654544999999999</v>
      </c>
      <c r="J219" s="42">
        <v>13.694000000000001</v>
      </c>
      <c r="K219" s="42">
        <v>1.1365303235313</v>
      </c>
      <c r="L219" s="92">
        <v>-0.99240915743873903</v>
      </c>
      <c r="M219" s="93">
        <v>2.7621358640102098E-15</v>
      </c>
      <c r="N219" s="93">
        <v>9.4906265624251099E-5</v>
      </c>
      <c r="O219" s="94">
        <v>10.536049848239299</v>
      </c>
      <c r="P219" s="67" t="s">
        <v>183</v>
      </c>
      <c r="Q219" s="72" t="s">
        <v>184</v>
      </c>
    </row>
    <row r="220" spans="1:39" x14ac:dyDescent="0.25">
      <c r="A220" s="67" t="s">
        <v>17</v>
      </c>
      <c r="B220" s="67" t="s">
        <v>9</v>
      </c>
      <c r="C220" s="67" t="s">
        <v>18</v>
      </c>
      <c r="D220" s="63" t="s">
        <v>19</v>
      </c>
      <c r="E220" s="89">
        <v>31894</v>
      </c>
      <c r="F220" s="63" t="s">
        <v>21</v>
      </c>
      <c r="G220" s="90">
        <v>47.618886000000003</v>
      </c>
      <c r="H220" s="90">
        <v>9.3935300000000002</v>
      </c>
      <c r="I220" s="91">
        <v>7.2317045000000002</v>
      </c>
      <c r="J220" s="42">
        <v>36.423999999999999</v>
      </c>
      <c r="K220" s="42">
        <v>1.5613876373001334</v>
      </c>
      <c r="L220" s="92">
        <v>-1.1021813995108101</v>
      </c>
      <c r="M220" s="93">
        <v>2.7621358640102098E-15</v>
      </c>
      <c r="N220" s="93">
        <v>9.4906265624251099E-5</v>
      </c>
      <c r="O220" s="94">
        <v>10.536049848239299</v>
      </c>
      <c r="P220" s="67" t="s">
        <v>183</v>
      </c>
      <c r="Q220" s="72" t="s">
        <v>184</v>
      </c>
    </row>
    <row r="221" spans="1:39" x14ac:dyDescent="0.25">
      <c r="A221" s="67" t="s">
        <v>17</v>
      </c>
      <c r="B221" s="67" t="s">
        <v>9</v>
      </c>
      <c r="C221" s="67" t="s">
        <v>18</v>
      </c>
      <c r="D221" s="63" t="s">
        <v>19</v>
      </c>
      <c r="E221" s="89">
        <v>31901</v>
      </c>
      <c r="F221" s="63" t="s">
        <v>21</v>
      </c>
      <c r="G221" s="90">
        <v>47.618886000000003</v>
      </c>
      <c r="H221" s="90">
        <v>9.3935300000000002</v>
      </c>
      <c r="I221" s="91">
        <v>6.8397727000000001</v>
      </c>
      <c r="J221" s="42">
        <v>9.6649999999999991</v>
      </c>
      <c r="K221" s="42">
        <v>0.98520185836457175</v>
      </c>
      <c r="L221" s="92">
        <v>-1.04025695093023</v>
      </c>
      <c r="M221" s="93">
        <v>2.7621358640102098E-15</v>
      </c>
      <c r="N221" s="93">
        <v>9.4906265624251099E-5</v>
      </c>
      <c r="O221" s="94">
        <v>10.536049848239299</v>
      </c>
      <c r="P221" s="67" t="s">
        <v>183</v>
      </c>
      <c r="Q221" s="72" t="s">
        <v>184</v>
      </c>
    </row>
    <row r="222" spans="1:39" x14ac:dyDescent="0.25">
      <c r="A222" s="67" t="s">
        <v>17</v>
      </c>
      <c r="B222" s="67" t="s">
        <v>9</v>
      </c>
      <c r="C222" s="67" t="s">
        <v>18</v>
      </c>
      <c r="D222" s="63" t="s">
        <v>19</v>
      </c>
      <c r="E222" s="89">
        <v>31908</v>
      </c>
      <c r="F222" s="63" t="s">
        <v>21</v>
      </c>
      <c r="G222" s="90">
        <v>47.618886000000003</v>
      </c>
      <c r="H222" s="90">
        <v>9.3935300000000002</v>
      </c>
      <c r="I222" s="91">
        <v>7.7544317999999999</v>
      </c>
      <c r="J222" s="42">
        <v>30.585999999999999</v>
      </c>
      <c r="K222" s="42">
        <v>1.4855226841924043</v>
      </c>
      <c r="L222" s="92">
        <v>-1.0019956608995899</v>
      </c>
      <c r="M222" s="93">
        <v>2.7621358640102098E-15</v>
      </c>
      <c r="N222" s="93">
        <v>9.4906265624251099E-5</v>
      </c>
      <c r="O222" s="94">
        <v>10.536049848239299</v>
      </c>
      <c r="P222" s="67" t="s">
        <v>183</v>
      </c>
      <c r="Q222" s="72" t="s">
        <v>184</v>
      </c>
    </row>
    <row r="223" spans="1:39" x14ac:dyDescent="0.25">
      <c r="A223" s="67" t="s">
        <v>17</v>
      </c>
      <c r="B223" s="67" t="s">
        <v>9</v>
      </c>
      <c r="C223" s="67" t="s">
        <v>18</v>
      </c>
      <c r="D223" s="63" t="s">
        <v>19</v>
      </c>
      <c r="E223" s="89">
        <v>31915</v>
      </c>
      <c r="F223" s="63" t="s">
        <v>21</v>
      </c>
      <c r="G223" s="90">
        <v>47.618886000000003</v>
      </c>
      <c r="H223" s="90">
        <v>9.3935300000000002</v>
      </c>
      <c r="I223" s="91">
        <v>6.9181818000000002</v>
      </c>
      <c r="J223" s="42">
        <v>16.081</v>
      </c>
      <c r="K223" s="42">
        <v>1.2063130519359575</v>
      </c>
      <c r="L223" s="92">
        <v>-1.0866492029397199</v>
      </c>
      <c r="M223" s="93">
        <v>2.7621358640102098E-15</v>
      </c>
      <c r="N223" s="93">
        <v>9.4906265624251099E-5</v>
      </c>
      <c r="O223" s="94">
        <v>10.536049848239299</v>
      </c>
      <c r="P223" s="67" t="s">
        <v>183</v>
      </c>
      <c r="Q223" s="72" t="s">
        <v>184</v>
      </c>
    </row>
    <row r="224" spans="1:39" x14ac:dyDescent="0.25">
      <c r="A224" s="67" t="s">
        <v>17</v>
      </c>
      <c r="B224" s="67" t="s">
        <v>9</v>
      </c>
      <c r="C224" s="67" t="s">
        <v>18</v>
      </c>
      <c r="D224" s="63" t="s">
        <v>19</v>
      </c>
      <c r="E224" s="89">
        <v>31922</v>
      </c>
      <c r="F224" s="63" t="s">
        <v>21</v>
      </c>
      <c r="G224" s="90">
        <v>47.618886000000003</v>
      </c>
      <c r="H224" s="90">
        <v>9.3935300000000002</v>
      </c>
      <c r="I224" s="91">
        <v>6.9426135999999996</v>
      </c>
      <c r="J224" s="42">
        <v>10.183999999999999</v>
      </c>
      <c r="K224" s="42">
        <v>1.0079183906455988</v>
      </c>
      <c r="L224" s="92">
        <v>-1.0664553930782801</v>
      </c>
      <c r="M224" s="93">
        <v>2.7621358640102098E-15</v>
      </c>
      <c r="N224" s="93">
        <v>9.4906265624251099E-5</v>
      </c>
      <c r="O224" s="94">
        <v>10.536049848239299</v>
      </c>
      <c r="P224" s="67" t="s">
        <v>183</v>
      </c>
      <c r="Q224" s="72" t="s">
        <v>184</v>
      </c>
    </row>
    <row r="225" spans="1:17" x14ac:dyDescent="0.25">
      <c r="A225" s="67" t="s">
        <v>17</v>
      </c>
      <c r="B225" s="67" t="s">
        <v>9</v>
      </c>
      <c r="C225" s="67" t="s">
        <v>18</v>
      </c>
      <c r="D225" s="63" t="s">
        <v>19</v>
      </c>
      <c r="E225" s="89">
        <v>31929</v>
      </c>
      <c r="F225" s="63" t="s">
        <v>21</v>
      </c>
      <c r="G225" s="90">
        <v>47.618886000000003</v>
      </c>
      <c r="H225" s="90">
        <v>9.3935300000000002</v>
      </c>
      <c r="I225" s="91">
        <v>8.5035226999999995</v>
      </c>
      <c r="J225" s="42">
        <v>12.555999999999999</v>
      </c>
      <c r="K225" s="42">
        <v>1.0988513070280048</v>
      </c>
      <c r="L225" s="92">
        <v>-1.06740780871039</v>
      </c>
      <c r="M225" s="93">
        <v>2.7621358640102098E-15</v>
      </c>
      <c r="N225" s="93">
        <v>9.4906265624251099E-5</v>
      </c>
      <c r="O225" s="94">
        <v>10.536049848239299</v>
      </c>
      <c r="P225" s="67" t="s">
        <v>183</v>
      </c>
      <c r="Q225" s="72" t="s">
        <v>184</v>
      </c>
    </row>
    <row r="226" spans="1:17" x14ac:dyDescent="0.25">
      <c r="A226" s="67" t="s">
        <v>17</v>
      </c>
      <c r="B226" s="67" t="s">
        <v>9</v>
      </c>
      <c r="C226" s="67" t="s">
        <v>18</v>
      </c>
      <c r="D226" s="63" t="s">
        <v>19</v>
      </c>
      <c r="E226" s="89">
        <v>31937</v>
      </c>
      <c r="F226" s="63" t="s">
        <v>21</v>
      </c>
      <c r="G226" s="90">
        <v>47.618886000000003</v>
      </c>
      <c r="H226" s="90">
        <v>9.3935300000000002</v>
      </c>
      <c r="I226" s="91">
        <v>9.3944317999999996</v>
      </c>
      <c r="J226" s="42">
        <v>6.9550000000000001</v>
      </c>
      <c r="K226" s="42">
        <v>0.84229713432806519</v>
      </c>
      <c r="L226" s="92">
        <v>-1.0319735757341899</v>
      </c>
      <c r="M226" s="93">
        <v>2.7621358640102098E-15</v>
      </c>
      <c r="N226" s="93">
        <v>9.4906265624251099E-5</v>
      </c>
      <c r="O226" s="94">
        <v>10.536049848239299</v>
      </c>
      <c r="P226" s="67" t="s">
        <v>183</v>
      </c>
      <c r="Q226" s="72" t="s">
        <v>184</v>
      </c>
    </row>
    <row r="227" spans="1:17" x14ac:dyDescent="0.25">
      <c r="A227" s="67" t="s">
        <v>17</v>
      </c>
      <c r="B227" s="67" t="s">
        <v>9</v>
      </c>
      <c r="C227" s="67" t="s">
        <v>18</v>
      </c>
      <c r="D227" s="63" t="s">
        <v>19</v>
      </c>
      <c r="E227" s="89">
        <v>31943</v>
      </c>
      <c r="F227" s="63" t="s">
        <v>21</v>
      </c>
      <c r="G227" s="90">
        <v>47.618886000000003</v>
      </c>
      <c r="H227" s="90">
        <v>9.3935300000000002</v>
      </c>
      <c r="I227" s="91">
        <v>8.8142045000000007</v>
      </c>
      <c r="J227" s="42">
        <v>3.0369999999999999</v>
      </c>
      <c r="K227" s="42">
        <v>0.48244479191826517</v>
      </c>
      <c r="L227" s="92">
        <v>-0.97477706317358104</v>
      </c>
      <c r="M227" s="93">
        <v>2.7621358640102098E-15</v>
      </c>
      <c r="N227" s="93">
        <v>9.4906265624251099E-5</v>
      </c>
      <c r="O227" s="94">
        <v>10.536049848239299</v>
      </c>
      <c r="P227" s="67" t="s">
        <v>183</v>
      </c>
      <c r="Q227" s="72" t="s">
        <v>184</v>
      </c>
    </row>
    <row r="228" spans="1:17" x14ac:dyDescent="0.25">
      <c r="A228" s="67" t="s">
        <v>17</v>
      </c>
      <c r="B228" s="67" t="s">
        <v>9</v>
      </c>
      <c r="C228" s="67" t="s">
        <v>18</v>
      </c>
      <c r="D228" s="63" t="s">
        <v>19</v>
      </c>
      <c r="E228" s="89">
        <v>31950</v>
      </c>
      <c r="F228" s="63" t="s">
        <v>21</v>
      </c>
      <c r="G228" s="90">
        <v>47.618886000000003</v>
      </c>
      <c r="H228" s="90">
        <v>9.3935300000000002</v>
      </c>
      <c r="I228" s="91">
        <v>9.4429545000000008</v>
      </c>
      <c r="J228" s="42">
        <v>3.2839999999999998</v>
      </c>
      <c r="K228" s="42">
        <v>0.51640314844740309</v>
      </c>
      <c r="L228" s="92">
        <v>-0.99485261523382496</v>
      </c>
      <c r="M228" s="93">
        <v>2.7621358640102098E-15</v>
      </c>
      <c r="N228" s="93">
        <v>9.4906265624251099E-5</v>
      </c>
      <c r="O228" s="94">
        <v>10.536049848239299</v>
      </c>
      <c r="P228" s="67" t="s">
        <v>183</v>
      </c>
      <c r="Q228" s="72" t="s">
        <v>184</v>
      </c>
    </row>
    <row r="229" spans="1:17" x14ac:dyDescent="0.25">
      <c r="A229" s="67" t="s">
        <v>17</v>
      </c>
      <c r="B229" s="67" t="s">
        <v>9</v>
      </c>
      <c r="C229" s="67" t="s">
        <v>18</v>
      </c>
      <c r="D229" s="63" t="s">
        <v>19</v>
      </c>
      <c r="E229" s="89">
        <v>31957</v>
      </c>
      <c r="F229" s="63" t="s">
        <v>21</v>
      </c>
      <c r="G229" s="90">
        <v>47.618886000000003</v>
      </c>
      <c r="H229" s="90">
        <v>9.3935300000000002</v>
      </c>
      <c r="I229" s="91">
        <v>11.863295000000001</v>
      </c>
      <c r="J229" s="42">
        <v>6.33</v>
      </c>
      <c r="K229" s="42">
        <v>0.80140371001735511</v>
      </c>
      <c r="L229" s="92">
        <v>-0.94430592569724403</v>
      </c>
      <c r="M229" s="93">
        <v>2.7621358640102098E-15</v>
      </c>
      <c r="N229" s="93">
        <v>9.4906265624251099E-5</v>
      </c>
      <c r="O229" s="94">
        <v>10.536049848239299</v>
      </c>
      <c r="P229" s="67" t="s">
        <v>183</v>
      </c>
      <c r="Q229" s="72" t="s">
        <v>184</v>
      </c>
    </row>
    <row r="230" spans="1:17" x14ac:dyDescent="0.25">
      <c r="A230" s="67" t="s">
        <v>17</v>
      </c>
      <c r="B230" s="67" t="s">
        <v>9</v>
      </c>
      <c r="C230" s="67" t="s">
        <v>18</v>
      </c>
      <c r="D230" s="63" t="s">
        <v>19</v>
      </c>
      <c r="E230" s="89">
        <v>31964</v>
      </c>
      <c r="F230" s="63" t="s">
        <v>21</v>
      </c>
      <c r="G230" s="90">
        <v>47.618886000000003</v>
      </c>
      <c r="H230" s="90">
        <v>9.3935300000000002</v>
      </c>
      <c r="I230" s="91">
        <v>12.714091</v>
      </c>
      <c r="J230" s="42">
        <v>6.2830000000000004</v>
      </c>
      <c r="K230" s="42">
        <v>0.79816705971593926</v>
      </c>
      <c r="L230" s="92">
        <v>-0.93527234611406296</v>
      </c>
      <c r="M230" s="93">
        <v>2.7621358640102098E-15</v>
      </c>
      <c r="N230" s="93">
        <v>9.4906265624251099E-5</v>
      </c>
      <c r="O230" s="94">
        <v>10.536049848239299</v>
      </c>
      <c r="P230" s="67" t="s">
        <v>183</v>
      </c>
      <c r="Q230" s="72" t="s">
        <v>184</v>
      </c>
    </row>
    <row r="231" spans="1:17" x14ac:dyDescent="0.25">
      <c r="A231" s="67" t="s">
        <v>17</v>
      </c>
      <c r="B231" s="67" t="s">
        <v>9</v>
      </c>
      <c r="C231" s="67" t="s">
        <v>18</v>
      </c>
      <c r="D231" s="63" t="s">
        <v>19</v>
      </c>
      <c r="E231" s="89">
        <v>31971</v>
      </c>
      <c r="F231" s="63" t="s">
        <v>21</v>
      </c>
      <c r="G231" s="90">
        <v>47.618886000000003</v>
      </c>
      <c r="H231" s="90">
        <v>9.3935300000000002</v>
      </c>
      <c r="I231" s="91">
        <v>12.849544999999999</v>
      </c>
      <c r="J231" s="42">
        <v>3.7629999999999999</v>
      </c>
      <c r="K231" s="42">
        <v>0.57553421831986429</v>
      </c>
      <c r="L231" s="92">
        <v>-0.92075429379873097</v>
      </c>
      <c r="M231" s="93">
        <v>2.7621358640102098E-15</v>
      </c>
      <c r="N231" s="93">
        <v>9.4906265624251099E-5</v>
      </c>
      <c r="O231" s="94">
        <v>10.536049848239299</v>
      </c>
      <c r="P231" s="67" t="s">
        <v>183</v>
      </c>
      <c r="Q231" s="72" t="s">
        <v>184</v>
      </c>
    </row>
    <row r="232" spans="1:17" x14ac:dyDescent="0.25">
      <c r="A232" s="67" t="s">
        <v>17</v>
      </c>
      <c r="B232" s="67" t="s">
        <v>9</v>
      </c>
      <c r="C232" s="67" t="s">
        <v>18</v>
      </c>
      <c r="D232" s="63" t="s">
        <v>19</v>
      </c>
      <c r="E232" s="89">
        <v>31978</v>
      </c>
      <c r="F232" s="63" t="s">
        <v>21</v>
      </c>
      <c r="G232" s="90">
        <v>47.618886000000003</v>
      </c>
      <c r="H232" s="90">
        <v>9.3935300000000002</v>
      </c>
      <c r="I232" s="91">
        <v>15.84</v>
      </c>
      <c r="J232" s="42">
        <v>5.9909999999999997</v>
      </c>
      <c r="K232" s="42">
        <v>0.777499319590365</v>
      </c>
      <c r="L232" s="92">
        <v>-0.90744976724371695</v>
      </c>
      <c r="M232" s="93">
        <v>2.7621358640102098E-15</v>
      </c>
      <c r="N232" s="93">
        <v>9.4906265624251099E-5</v>
      </c>
      <c r="O232" s="94">
        <v>10.536049848239299</v>
      </c>
      <c r="P232" s="67" t="s">
        <v>183</v>
      </c>
      <c r="Q232" s="72" t="s">
        <v>184</v>
      </c>
    </row>
    <row r="233" spans="1:17" x14ac:dyDescent="0.25">
      <c r="A233" s="67" t="s">
        <v>17</v>
      </c>
      <c r="B233" s="67" t="s">
        <v>9</v>
      </c>
      <c r="C233" s="67" t="s">
        <v>18</v>
      </c>
      <c r="D233" s="63" t="s">
        <v>19</v>
      </c>
      <c r="E233" s="89">
        <v>31986</v>
      </c>
      <c r="F233" s="63" t="s">
        <v>21</v>
      </c>
      <c r="G233" s="90">
        <v>47.618886000000003</v>
      </c>
      <c r="H233" s="90">
        <v>9.3935300000000002</v>
      </c>
      <c r="I233" s="91">
        <v>10.627386000000001</v>
      </c>
      <c r="J233" s="42">
        <v>3.569</v>
      </c>
      <c r="K233" s="42">
        <v>0.55254654795566038</v>
      </c>
      <c r="L233" s="92">
        <v>-0.98867053461113497</v>
      </c>
      <c r="M233" s="93">
        <v>2.7621358640102098E-15</v>
      </c>
      <c r="N233" s="93">
        <v>9.4906265624251099E-5</v>
      </c>
      <c r="O233" s="94">
        <v>10.536049848239299</v>
      </c>
      <c r="P233" s="67" t="s">
        <v>183</v>
      </c>
      <c r="Q233" s="72" t="s">
        <v>184</v>
      </c>
    </row>
    <row r="234" spans="1:17" x14ac:dyDescent="0.25">
      <c r="A234" s="67" t="s">
        <v>17</v>
      </c>
      <c r="B234" s="67" t="s">
        <v>9</v>
      </c>
      <c r="C234" s="67" t="s">
        <v>18</v>
      </c>
      <c r="D234" s="63" t="s">
        <v>19</v>
      </c>
      <c r="E234" s="89">
        <v>31993</v>
      </c>
      <c r="F234" s="63" t="s">
        <v>21</v>
      </c>
      <c r="G234" s="90">
        <v>47.618886000000003</v>
      </c>
      <c r="H234" s="90">
        <v>9.3935300000000002</v>
      </c>
      <c r="I234" s="91">
        <v>12.015340999999999</v>
      </c>
      <c r="J234" s="42">
        <v>2.9390000000000001</v>
      </c>
      <c r="K234" s="42">
        <v>0.46819958607261258</v>
      </c>
      <c r="L234" s="92">
        <v>-0.96866794445773297</v>
      </c>
      <c r="M234" s="93">
        <v>2.7621358640102098E-15</v>
      </c>
      <c r="N234" s="93">
        <v>9.4906265624251099E-5</v>
      </c>
      <c r="O234" s="94">
        <v>10.536049848239299</v>
      </c>
      <c r="P234" s="67" t="s">
        <v>183</v>
      </c>
      <c r="Q234" s="72" t="s">
        <v>184</v>
      </c>
    </row>
    <row r="235" spans="1:17" x14ac:dyDescent="0.25">
      <c r="A235" s="67" t="s">
        <v>17</v>
      </c>
      <c r="B235" s="67" t="s">
        <v>9</v>
      </c>
      <c r="C235" s="67" t="s">
        <v>18</v>
      </c>
      <c r="D235" s="63" t="s">
        <v>19</v>
      </c>
      <c r="E235" s="89">
        <v>32000</v>
      </c>
      <c r="F235" s="63" t="s">
        <v>21</v>
      </c>
      <c r="G235" s="90">
        <v>47.618886000000003</v>
      </c>
      <c r="H235" s="90">
        <v>9.3935300000000002</v>
      </c>
      <c r="I235" s="91">
        <v>11.179205000000001</v>
      </c>
      <c r="J235" s="42">
        <v>3.6040000000000001</v>
      </c>
      <c r="K235" s="42">
        <v>0.55678478230702533</v>
      </c>
      <c r="L235" s="92">
        <v>-0.96694553758525803</v>
      </c>
      <c r="M235" s="93">
        <v>2.7621358640102098E-15</v>
      </c>
      <c r="N235" s="93">
        <v>9.4906265624251099E-5</v>
      </c>
      <c r="O235" s="94">
        <v>10.536049848239299</v>
      </c>
      <c r="P235" s="67" t="s">
        <v>183</v>
      </c>
      <c r="Q235" s="72" t="s">
        <v>184</v>
      </c>
    </row>
    <row r="236" spans="1:17" x14ac:dyDescent="0.25">
      <c r="A236" s="67" t="s">
        <v>17</v>
      </c>
      <c r="B236" s="67" t="s">
        <v>9</v>
      </c>
      <c r="C236" s="67" t="s">
        <v>18</v>
      </c>
      <c r="D236" s="63" t="s">
        <v>19</v>
      </c>
      <c r="E236" s="89">
        <v>32006</v>
      </c>
      <c r="F236" s="63" t="s">
        <v>21</v>
      </c>
      <c r="G236" s="90">
        <v>47.618886000000003</v>
      </c>
      <c r="H236" s="90">
        <v>9.3935300000000002</v>
      </c>
      <c r="I236" s="91">
        <v>14.659091</v>
      </c>
      <c r="J236" s="42">
        <v>5.2290000000000001</v>
      </c>
      <c r="K236" s="42">
        <v>0.71841864182965565</v>
      </c>
      <c r="L236" s="92">
        <v>-0.98503719104488197</v>
      </c>
      <c r="M236" s="93">
        <v>2.7621358640102098E-15</v>
      </c>
      <c r="N236" s="93">
        <v>9.4906265624251099E-5</v>
      </c>
      <c r="O236" s="94">
        <v>10.536049848239299</v>
      </c>
      <c r="P236" s="67" t="s">
        <v>183</v>
      </c>
      <c r="Q236" s="72" t="s">
        <v>184</v>
      </c>
    </row>
    <row r="237" spans="1:17" x14ac:dyDescent="0.25">
      <c r="A237" s="67" t="s">
        <v>17</v>
      </c>
      <c r="B237" s="67" t="s">
        <v>9</v>
      </c>
      <c r="C237" s="67" t="s">
        <v>18</v>
      </c>
      <c r="D237" s="63" t="s">
        <v>19</v>
      </c>
      <c r="E237" s="89">
        <v>32013</v>
      </c>
      <c r="F237" s="63" t="s">
        <v>21</v>
      </c>
      <c r="G237" s="90">
        <v>47.618886000000003</v>
      </c>
      <c r="H237" s="90">
        <v>9.3935300000000002</v>
      </c>
      <c r="I237" s="91">
        <v>15.539318</v>
      </c>
      <c r="J237" s="42">
        <v>4.2249999999999996</v>
      </c>
      <c r="K237" s="42">
        <v>0.62582671328571116</v>
      </c>
      <c r="L237" s="92">
        <v>-0.98166074638766998</v>
      </c>
      <c r="M237" s="93">
        <v>2.7621358640102098E-15</v>
      </c>
      <c r="N237" s="93">
        <v>9.4906265624251099E-5</v>
      </c>
      <c r="O237" s="94">
        <v>10.536049848239299</v>
      </c>
      <c r="P237" s="67" t="s">
        <v>183</v>
      </c>
      <c r="Q237" s="72" t="s">
        <v>184</v>
      </c>
    </row>
    <row r="238" spans="1:17" x14ac:dyDescent="0.25">
      <c r="A238" s="67" t="s">
        <v>17</v>
      </c>
      <c r="B238" s="67" t="s">
        <v>9</v>
      </c>
      <c r="C238" s="67" t="s">
        <v>18</v>
      </c>
      <c r="D238" s="63" t="s">
        <v>19</v>
      </c>
      <c r="E238" s="89">
        <v>32020</v>
      </c>
      <c r="F238" s="63" t="s">
        <v>21</v>
      </c>
      <c r="G238" s="90">
        <v>47.618886000000003</v>
      </c>
      <c r="H238" s="90">
        <v>9.3935300000000002</v>
      </c>
      <c r="I238" s="91">
        <v>14.19125</v>
      </c>
      <c r="J238" s="42">
        <v>3.6</v>
      </c>
      <c r="K238" s="42">
        <v>0.55630250076728727</v>
      </c>
      <c r="L238" s="92">
        <v>-0.96369054967470003</v>
      </c>
      <c r="M238" s="93">
        <v>2.7621358640102098E-15</v>
      </c>
      <c r="N238" s="93">
        <v>9.4906265624251099E-5</v>
      </c>
      <c r="O238" s="94">
        <v>10.536049848239299</v>
      </c>
      <c r="P238" s="67" t="s">
        <v>183</v>
      </c>
      <c r="Q238" s="72" t="s">
        <v>184</v>
      </c>
    </row>
    <row r="239" spans="1:17" x14ac:dyDescent="0.25">
      <c r="A239" s="67" t="s">
        <v>17</v>
      </c>
      <c r="B239" s="67" t="s">
        <v>9</v>
      </c>
      <c r="C239" s="67" t="s">
        <v>18</v>
      </c>
      <c r="D239" s="63" t="s">
        <v>19</v>
      </c>
      <c r="E239" s="89">
        <v>32027</v>
      </c>
      <c r="F239" s="63" t="s">
        <v>21</v>
      </c>
      <c r="G239" s="90">
        <v>47.618886000000003</v>
      </c>
      <c r="H239" s="90">
        <v>9.3935300000000002</v>
      </c>
      <c r="I239" s="91">
        <v>11.956932</v>
      </c>
      <c r="J239" s="42">
        <v>2.3980000000000001</v>
      </c>
      <c r="K239" s="42">
        <v>0.37984917876282992</v>
      </c>
      <c r="L239" s="92">
        <v>-0.98380640544712705</v>
      </c>
      <c r="M239" s="93">
        <v>2.7621358640102098E-15</v>
      </c>
      <c r="N239" s="93">
        <v>9.4906265624251099E-5</v>
      </c>
      <c r="O239" s="94">
        <v>10.536049848239299</v>
      </c>
      <c r="P239" s="67" t="s">
        <v>183</v>
      </c>
      <c r="Q239" s="72" t="s">
        <v>184</v>
      </c>
    </row>
    <row r="240" spans="1:17" x14ac:dyDescent="0.25">
      <c r="A240" s="67" t="s">
        <v>17</v>
      </c>
      <c r="B240" s="67" t="s">
        <v>9</v>
      </c>
      <c r="C240" s="67" t="s">
        <v>18</v>
      </c>
      <c r="D240" s="63" t="s">
        <v>19</v>
      </c>
      <c r="E240" s="89">
        <v>32034</v>
      </c>
      <c r="F240" s="63" t="s">
        <v>21</v>
      </c>
      <c r="G240" s="90">
        <v>47.618886000000003</v>
      </c>
      <c r="H240" s="90">
        <v>9.3935300000000002</v>
      </c>
      <c r="I240" s="91">
        <v>15.348294999999998</v>
      </c>
      <c r="J240" s="42">
        <v>2.9910000000000001</v>
      </c>
      <c r="K240" s="42">
        <v>0.47581641303131816</v>
      </c>
      <c r="L240" s="92">
        <v>-0.99103088616781498</v>
      </c>
      <c r="M240" s="93">
        <v>2.7621358640102098E-15</v>
      </c>
      <c r="N240" s="93">
        <v>9.4906265624251099E-5</v>
      </c>
      <c r="O240" s="94">
        <v>10.536049848239299</v>
      </c>
      <c r="P240" s="67" t="s">
        <v>183</v>
      </c>
      <c r="Q240" s="72" t="s">
        <v>184</v>
      </c>
    </row>
    <row r="241" spans="1:17" x14ac:dyDescent="0.25">
      <c r="A241" s="67" t="s">
        <v>17</v>
      </c>
      <c r="B241" s="67" t="s">
        <v>9</v>
      </c>
      <c r="C241" s="67" t="s">
        <v>18</v>
      </c>
      <c r="D241" s="63" t="s">
        <v>19</v>
      </c>
      <c r="E241" s="89">
        <v>32041</v>
      </c>
      <c r="F241" s="63" t="s">
        <v>21</v>
      </c>
      <c r="G241" s="90">
        <v>47.618886000000003</v>
      </c>
      <c r="H241" s="90">
        <v>9.3935300000000002</v>
      </c>
      <c r="I241" s="91">
        <v>15.400909</v>
      </c>
      <c r="J241" s="42">
        <v>2.5169999999999999</v>
      </c>
      <c r="K241" s="42">
        <v>0.4008832155483627</v>
      </c>
      <c r="L241" s="92">
        <v>-0.94797269483434798</v>
      </c>
      <c r="M241" s="93">
        <v>2.7621358640102098E-15</v>
      </c>
      <c r="N241" s="93">
        <v>9.4906265624251099E-5</v>
      </c>
      <c r="O241" s="94">
        <v>10.536049848239299</v>
      </c>
      <c r="P241" s="67" t="s">
        <v>183</v>
      </c>
      <c r="Q241" s="72" t="s">
        <v>184</v>
      </c>
    </row>
    <row r="242" spans="1:17" x14ac:dyDescent="0.25">
      <c r="A242" s="67" t="s">
        <v>17</v>
      </c>
      <c r="B242" s="67" t="s">
        <v>9</v>
      </c>
      <c r="C242" s="67" t="s">
        <v>18</v>
      </c>
      <c r="D242" s="63" t="s">
        <v>19</v>
      </c>
      <c r="E242" s="89">
        <v>32048</v>
      </c>
      <c r="F242" s="63" t="s">
        <v>21</v>
      </c>
      <c r="G242" s="90">
        <v>47.618886000000003</v>
      </c>
      <c r="H242" s="90">
        <v>9.3935300000000002</v>
      </c>
      <c r="I242" s="91">
        <v>12.442045</v>
      </c>
      <c r="J242" s="42">
        <v>2.3530000000000002</v>
      </c>
      <c r="K242" s="42">
        <v>0.37162192717602133</v>
      </c>
      <c r="L242" s="92">
        <v>-0.97615512723637099</v>
      </c>
      <c r="M242" s="93">
        <v>2.7621358640102098E-15</v>
      </c>
      <c r="N242" s="93">
        <v>9.4906265624251099E-5</v>
      </c>
      <c r="O242" s="94">
        <v>10.536049848239299</v>
      </c>
      <c r="P242" s="67" t="s">
        <v>183</v>
      </c>
      <c r="Q242" s="72" t="s">
        <v>184</v>
      </c>
    </row>
    <row r="243" spans="1:17" x14ac:dyDescent="0.25">
      <c r="A243" s="67" t="s">
        <v>17</v>
      </c>
      <c r="B243" s="67" t="s">
        <v>9</v>
      </c>
      <c r="C243" s="67" t="s">
        <v>18</v>
      </c>
      <c r="D243" s="63" t="s">
        <v>19</v>
      </c>
      <c r="E243" s="89">
        <v>32069</v>
      </c>
      <c r="F243" s="63" t="s">
        <v>21</v>
      </c>
      <c r="G243" s="90">
        <v>47.618886000000003</v>
      </c>
      <c r="H243" s="90">
        <v>9.3935300000000002</v>
      </c>
      <c r="I243" s="91">
        <v>10.754318000000001</v>
      </c>
      <c r="J243" s="42">
        <v>2.613</v>
      </c>
      <c r="K243" s="42">
        <v>0.41713940972732566</v>
      </c>
      <c r="L243" s="92">
        <v>-0.95614718820651401</v>
      </c>
      <c r="M243" s="93">
        <v>2.7621358640102098E-15</v>
      </c>
      <c r="N243" s="93">
        <v>9.4906265624251099E-5</v>
      </c>
      <c r="O243" s="94">
        <v>10.536049848239299</v>
      </c>
      <c r="P243" s="67" t="s">
        <v>183</v>
      </c>
      <c r="Q243" s="72" t="s">
        <v>184</v>
      </c>
    </row>
    <row r="244" spans="1:17" x14ac:dyDescent="0.25">
      <c r="A244" s="67" t="s">
        <v>17</v>
      </c>
      <c r="B244" s="67" t="s">
        <v>9</v>
      </c>
      <c r="C244" s="67" t="s">
        <v>18</v>
      </c>
      <c r="D244" s="63" t="s">
        <v>19</v>
      </c>
      <c r="E244" s="89">
        <v>32083</v>
      </c>
      <c r="F244" s="63" t="s">
        <v>21</v>
      </c>
      <c r="G244" s="90">
        <v>47.618886000000003</v>
      </c>
      <c r="H244" s="90">
        <v>9.3935300000000002</v>
      </c>
      <c r="I244" s="91">
        <v>10.779658999999999</v>
      </c>
      <c r="J244" s="42">
        <v>2.0089999999999999</v>
      </c>
      <c r="K244" s="42">
        <v>0.30297993674824913</v>
      </c>
      <c r="L244" s="92">
        <v>-0.98743252840359397</v>
      </c>
      <c r="M244" s="93">
        <v>2.7621358640102098E-15</v>
      </c>
      <c r="N244" s="93">
        <v>9.4906265624251099E-5</v>
      </c>
      <c r="O244" s="94">
        <v>10.536049848239299</v>
      </c>
      <c r="P244" s="67" t="s">
        <v>183</v>
      </c>
      <c r="Q244" s="72" t="s">
        <v>184</v>
      </c>
    </row>
    <row r="245" spans="1:17" x14ac:dyDescent="0.25">
      <c r="A245" s="67" t="s">
        <v>17</v>
      </c>
      <c r="B245" s="67" t="s">
        <v>9</v>
      </c>
      <c r="C245" s="67" t="s">
        <v>18</v>
      </c>
      <c r="D245" s="63" t="s">
        <v>19</v>
      </c>
      <c r="E245" s="89">
        <v>32097</v>
      </c>
      <c r="F245" s="63" t="s">
        <v>21</v>
      </c>
      <c r="G245" s="90">
        <v>47.618886000000003</v>
      </c>
      <c r="H245" s="90">
        <v>9.3935300000000002</v>
      </c>
      <c r="I245" s="91">
        <v>8.7595454999999998</v>
      </c>
      <c r="J245" s="42">
        <v>2.6859999999999999</v>
      </c>
      <c r="K245" s="42">
        <v>0.42910600833269652</v>
      </c>
      <c r="L245" s="92">
        <v>-0.91838916360077005</v>
      </c>
      <c r="M245" s="93">
        <v>2.7621358640102098E-15</v>
      </c>
      <c r="N245" s="93">
        <v>9.4906265624251099E-5</v>
      </c>
      <c r="O245" s="94">
        <v>10.536049848239299</v>
      </c>
      <c r="P245" s="67" t="s">
        <v>183</v>
      </c>
      <c r="Q245" s="72" t="s">
        <v>184</v>
      </c>
    </row>
    <row r="246" spans="1:17" x14ac:dyDescent="0.25">
      <c r="A246" s="67" t="s">
        <v>17</v>
      </c>
      <c r="B246" s="67" t="s">
        <v>9</v>
      </c>
      <c r="C246" s="67" t="s">
        <v>18</v>
      </c>
      <c r="D246" s="63" t="s">
        <v>19</v>
      </c>
      <c r="E246" s="89">
        <v>32153</v>
      </c>
      <c r="F246" s="63" t="s">
        <v>21</v>
      </c>
      <c r="G246" s="90">
        <v>47.618886000000003</v>
      </c>
      <c r="H246" s="90">
        <v>9.3935300000000002</v>
      </c>
      <c r="I246" s="91">
        <v>5.6782954999999999</v>
      </c>
      <c r="J246" s="42">
        <v>2.8540000000000001</v>
      </c>
      <c r="K246" s="42">
        <v>0.45545396877862815</v>
      </c>
      <c r="L246" s="92">
        <v>-1.07634791050523</v>
      </c>
      <c r="M246" s="93">
        <v>2.7621358640102098E-15</v>
      </c>
      <c r="N246" s="93">
        <v>9.4906265624251099E-5</v>
      </c>
      <c r="O246" s="94">
        <v>10.536049848239299</v>
      </c>
      <c r="P246" s="67" t="s">
        <v>183</v>
      </c>
      <c r="Q246" s="72" t="s">
        <v>184</v>
      </c>
    </row>
    <row r="247" spans="1:17" x14ac:dyDescent="0.25">
      <c r="A247" s="67" t="s">
        <v>17</v>
      </c>
      <c r="B247" s="67" t="s">
        <v>9</v>
      </c>
      <c r="C247" s="67" t="s">
        <v>18</v>
      </c>
      <c r="D247" s="63" t="s">
        <v>19</v>
      </c>
      <c r="E247" s="89">
        <v>32168</v>
      </c>
      <c r="F247" s="63" t="s">
        <v>21</v>
      </c>
      <c r="G247" s="90">
        <v>47.618886000000003</v>
      </c>
      <c r="H247" s="90">
        <v>9.3935300000000002</v>
      </c>
      <c r="I247" s="91">
        <v>5.1653409000000003</v>
      </c>
      <c r="J247" s="42">
        <v>2.9529999999999998</v>
      </c>
      <c r="K247" s="42">
        <v>0.47026344696507844</v>
      </c>
      <c r="L247" s="92">
        <v>-1.0360544698240499</v>
      </c>
      <c r="M247" s="93">
        <v>2.7621358640102098E-15</v>
      </c>
      <c r="N247" s="93">
        <v>9.4906265624251099E-5</v>
      </c>
      <c r="O247" s="94">
        <v>10.536049848239299</v>
      </c>
      <c r="P247" s="67" t="s">
        <v>183</v>
      </c>
      <c r="Q247" s="72" t="s">
        <v>184</v>
      </c>
    </row>
    <row r="248" spans="1:17" x14ac:dyDescent="0.25">
      <c r="A248" s="67" t="s">
        <v>17</v>
      </c>
      <c r="B248" s="67" t="s">
        <v>9</v>
      </c>
      <c r="C248" s="67" t="s">
        <v>18</v>
      </c>
      <c r="D248" s="63" t="s">
        <v>19</v>
      </c>
      <c r="E248" s="89">
        <v>32182</v>
      </c>
      <c r="F248" s="63" t="s">
        <v>21</v>
      </c>
      <c r="G248" s="90">
        <v>47.618886000000003</v>
      </c>
      <c r="H248" s="90">
        <v>9.3935300000000002</v>
      </c>
      <c r="I248" s="91">
        <v>4.8092044999999999</v>
      </c>
      <c r="J248" s="42">
        <v>3.0910000000000002</v>
      </c>
      <c r="K248" s="42">
        <v>0.49009900506330495</v>
      </c>
      <c r="L248" s="92">
        <v>-1.0804031379955099</v>
      </c>
      <c r="M248" s="93">
        <v>2.7621358640102098E-15</v>
      </c>
      <c r="N248" s="93">
        <v>9.4906265624251099E-5</v>
      </c>
      <c r="O248" s="94">
        <v>10.536049848239299</v>
      </c>
      <c r="P248" s="67" t="s">
        <v>183</v>
      </c>
      <c r="Q248" s="72" t="s">
        <v>184</v>
      </c>
    </row>
    <row r="249" spans="1:17" x14ac:dyDescent="0.25">
      <c r="A249" s="67" t="s">
        <v>17</v>
      </c>
      <c r="B249" s="67" t="s">
        <v>9</v>
      </c>
      <c r="C249" s="67" t="s">
        <v>18</v>
      </c>
      <c r="D249" s="63" t="s">
        <v>19</v>
      </c>
      <c r="E249" s="89">
        <v>32196</v>
      </c>
      <c r="F249" s="63" t="s">
        <v>21</v>
      </c>
      <c r="G249" s="90">
        <v>47.618886000000003</v>
      </c>
      <c r="H249" s="90">
        <v>9.3935300000000002</v>
      </c>
      <c r="I249" s="91">
        <v>4.5467044999999997</v>
      </c>
      <c r="J249" s="42">
        <v>3.0070000000000001</v>
      </c>
      <c r="K249" s="42">
        <v>0.47813342810051757</v>
      </c>
      <c r="L249" s="92">
        <v>-1.06934986417712</v>
      </c>
      <c r="M249" s="93">
        <v>2.7621358640102098E-15</v>
      </c>
      <c r="N249" s="93">
        <v>9.4906265624251099E-5</v>
      </c>
      <c r="O249" s="94">
        <v>10.536049848239299</v>
      </c>
      <c r="P249" s="67" t="s">
        <v>183</v>
      </c>
      <c r="Q249" s="72" t="s">
        <v>184</v>
      </c>
    </row>
    <row r="250" spans="1:17" x14ac:dyDescent="0.25">
      <c r="A250" s="67" t="s">
        <v>17</v>
      </c>
      <c r="B250" s="67" t="s">
        <v>9</v>
      </c>
      <c r="C250" s="67" t="s">
        <v>18</v>
      </c>
      <c r="D250" s="63" t="s">
        <v>19</v>
      </c>
      <c r="E250" s="89">
        <v>32210</v>
      </c>
      <c r="F250" s="63" t="s">
        <v>21</v>
      </c>
      <c r="G250" s="90">
        <v>47.618886000000003</v>
      </c>
      <c r="H250" s="90">
        <v>9.3935300000000002</v>
      </c>
      <c r="I250" s="91">
        <v>4.2652273000000003</v>
      </c>
      <c r="J250" s="42">
        <v>1.5269999999999999</v>
      </c>
      <c r="K250" s="42">
        <v>0.18383903705642116</v>
      </c>
      <c r="L250" s="92">
        <v>-1.05822838969002</v>
      </c>
      <c r="M250" s="93">
        <v>2.7621358640102098E-15</v>
      </c>
      <c r="N250" s="93">
        <v>9.4906265624251099E-5</v>
      </c>
      <c r="O250" s="94">
        <v>10.536049848239299</v>
      </c>
      <c r="P250" s="67" t="s">
        <v>183</v>
      </c>
      <c r="Q250" s="72" t="s">
        <v>184</v>
      </c>
    </row>
    <row r="251" spans="1:17" x14ac:dyDescent="0.25">
      <c r="A251" s="67" t="s">
        <v>17</v>
      </c>
      <c r="B251" s="67" t="s">
        <v>9</v>
      </c>
      <c r="C251" s="67" t="s">
        <v>18</v>
      </c>
      <c r="D251" s="63" t="s">
        <v>19</v>
      </c>
      <c r="E251" s="89">
        <v>32225</v>
      </c>
      <c r="F251" s="63" t="s">
        <v>21</v>
      </c>
      <c r="G251" s="90">
        <v>47.618886000000003</v>
      </c>
      <c r="H251" s="90">
        <v>9.3935300000000002</v>
      </c>
      <c r="I251" s="91">
        <v>4.5646591000000001</v>
      </c>
      <c r="J251" s="42">
        <v>1.639</v>
      </c>
      <c r="K251" s="42">
        <v>0.21457895357049908</v>
      </c>
      <c r="L251" s="92">
        <v>-1.052701773908</v>
      </c>
      <c r="M251" s="93">
        <v>2.7621358640102098E-15</v>
      </c>
      <c r="N251" s="93">
        <v>9.4906265624251099E-5</v>
      </c>
      <c r="O251" s="94">
        <v>10.536049848239299</v>
      </c>
      <c r="P251" s="67" t="s">
        <v>183</v>
      </c>
      <c r="Q251" s="72" t="s">
        <v>184</v>
      </c>
    </row>
    <row r="252" spans="1:17" x14ac:dyDescent="0.25">
      <c r="A252" s="67" t="s">
        <v>17</v>
      </c>
      <c r="B252" s="67" t="s">
        <v>9</v>
      </c>
      <c r="C252" s="67" t="s">
        <v>18</v>
      </c>
      <c r="D252" s="63" t="s">
        <v>19</v>
      </c>
      <c r="E252" s="89">
        <v>32238</v>
      </c>
      <c r="F252" s="63" t="s">
        <v>21</v>
      </c>
      <c r="G252" s="90">
        <v>47.618886000000003</v>
      </c>
      <c r="H252" s="90">
        <v>9.3935300000000002</v>
      </c>
      <c r="I252" s="91">
        <v>4.9686364000000003</v>
      </c>
      <c r="J252" s="42">
        <v>1.821</v>
      </c>
      <c r="K252" s="42">
        <v>0.26030994579492001</v>
      </c>
      <c r="L252" s="92">
        <v>-1.0063334868412599</v>
      </c>
      <c r="M252" s="93">
        <v>2.7621358640102098E-15</v>
      </c>
      <c r="N252" s="93">
        <v>9.4906265624251099E-5</v>
      </c>
      <c r="O252" s="94">
        <v>10.536049848239299</v>
      </c>
      <c r="P252" s="67" t="s">
        <v>183</v>
      </c>
      <c r="Q252" s="72" t="s">
        <v>184</v>
      </c>
    </row>
    <row r="253" spans="1:17" x14ac:dyDescent="0.25">
      <c r="A253" s="67" t="s">
        <v>17</v>
      </c>
      <c r="B253" s="67" t="s">
        <v>9</v>
      </c>
      <c r="C253" s="67" t="s">
        <v>18</v>
      </c>
      <c r="D253" s="63" t="s">
        <v>19</v>
      </c>
      <c r="E253" s="89">
        <v>32245</v>
      </c>
      <c r="F253" s="63" t="s">
        <v>21</v>
      </c>
      <c r="G253" s="90">
        <v>47.618886000000003</v>
      </c>
      <c r="H253" s="90">
        <v>9.3935300000000002</v>
      </c>
      <c r="I253" s="91">
        <v>5.6745454999999998</v>
      </c>
      <c r="J253" s="42">
        <v>7.3250000000000002</v>
      </c>
      <c r="K253" s="42">
        <v>0.86480762902614705</v>
      </c>
      <c r="L253" s="92">
        <v>-1.0620658552562401</v>
      </c>
      <c r="M253" s="93">
        <v>2.7621358640102098E-15</v>
      </c>
      <c r="N253" s="93">
        <v>9.4906265624251099E-5</v>
      </c>
      <c r="O253" s="94">
        <v>10.536049848239299</v>
      </c>
      <c r="P253" s="67" t="s">
        <v>183</v>
      </c>
      <c r="Q253" s="72" t="s">
        <v>184</v>
      </c>
    </row>
    <row r="254" spans="1:17" x14ac:dyDescent="0.25">
      <c r="A254" s="67" t="s">
        <v>17</v>
      </c>
      <c r="B254" s="67" t="s">
        <v>9</v>
      </c>
      <c r="C254" s="67" t="s">
        <v>18</v>
      </c>
      <c r="D254" s="63" t="s">
        <v>19</v>
      </c>
      <c r="E254" s="89">
        <v>32252</v>
      </c>
      <c r="F254" s="63" t="s">
        <v>21</v>
      </c>
      <c r="G254" s="90">
        <v>47.618886000000003</v>
      </c>
      <c r="H254" s="90">
        <v>9.3935300000000002</v>
      </c>
      <c r="I254" s="91">
        <v>6.5627272999999997</v>
      </c>
      <c r="J254" s="42">
        <v>26.802</v>
      </c>
      <c r="K254" s="42">
        <v>1.4281672028554822</v>
      </c>
      <c r="L254" s="92">
        <v>-1.1261541444418499</v>
      </c>
      <c r="M254" s="93">
        <v>2.7621358640102098E-15</v>
      </c>
      <c r="N254" s="93">
        <v>9.4906265624251099E-5</v>
      </c>
      <c r="O254" s="94">
        <v>10.536049848239299</v>
      </c>
      <c r="P254" s="67" t="s">
        <v>183</v>
      </c>
      <c r="Q254" s="72" t="s">
        <v>184</v>
      </c>
    </row>
    <row r="255" spans="1:17" x14ac:dyDescent="0.25">
      <c r="A255" s="67" t="s">
        <v>17</v>
      </c>
      <c r="B255" s="67" t="s">
        <v>9</v>
      </c>
      <c r="C255" s="67" t="s">
        <v>18</v>
      </c>
      <c r="D255" s="63" t="s">
        <v>19</v>
      </c>
      <c r="E255" s="89">
        <v>32259</v>
      </c>
      <c r="F255" s="63" t="s">
        <v>21</v>
      </c>
      <c r="G255" s="90">
        <v>47.618886000000003</v>
      </c>
      <c r="H255" s="90">
        <v>9.3935300000000002</v>
      </c>
      <c r="I255" s="91">
        <v>7.6951136</v>
      </c>
      <c r="J255" s="42">
        <v>11.23</v>
      </c>
      <c r="K255" s="42">
        <v>1.0503797562614579</v>
      </c>
      <c r="L255" s="92">
        <v>-1.04796372361882</v>
      </c>
      <c r="M255" s="93">
        <v>2.7621358640102098E-15</v>
      </c>
      <c r="N255" s="93">
        <v>9.4906265624251099E-5</v>
      </c>
      <c r="O255" s="94">
        <v>10.536049848239299</v>
      </c>
      <c r="P255" s="67" t="s">
        <v>183</v>
      </c>
      <c r="Q255" s="72" t="s">
        <v>184</v>
      </c>
    </row>
    <row r="256" spans="1:17" x14ac:dyDescent="0.25">
      <c r="A256" s="67" t="s">
        <v>17</v>
      </c>
      <c r="B256" s="67" t="s">
        <v>9</v>
      </c>
      <c r="C256" s="67" t="s">
        <v>18</v>
      </c>
      <c r="D256" s="63" t="s">
        <v>19</v>
      </c>
      <c r="E256" s="89">
        <v>32266</v>
      </c>
      <c r="F256" s="63" t="s">
        <v>21</v>
      </c>
      <c r="G256" s="90">
        <v>47.618886000000003</v>
      </c>
      <c r="H256" s="90">
        <v>9.3935300000000002</v>
      </c>
      <c r="I256" s="91">
        <v>8.3602273</v>
      </c>
      <c r="J256" s="42">
        <v>7.78</v>
      </c>
      <c r="K256" s="42">
        <v>0.89097959698968898</v>
      </c>
      <c r="L256" s="92">
        <v>-1.06327252490656</v>
      </c>
      <c r="M256" s="93">
        <v>2.7621358640102098E-15</v>
      </c>
      <c r="N256" s="93">
        <v>9.4906265624251099E-5</v>
      </c>
      <c r="O256" s="94">
        <v>10.536049848239299</v>
      </c>
      <c r="P256" s="67" t="s">
        <v>183</v>
      </c>
      <c r="Q256" s="72" t="s">
        <v>184</v>
      </c>
    </row>
    <row r="257" spans="1:17" x14ac:dyDescent="0.25">
      <c r="A257" s="67" t="s">
        <v>17</v>
      </c>
      <c r="B257" s="67" t="s">
        <v>9</v>
      </c>
      <c r="C257" s="67" t="s">
        <v>18</v>
      </c>
      <c r="D257" s="63" t="s">
        <v>19</v>
      </c>
      <c r="E257" s="89">
        <v>32273</v>
      </c>
      <c r="F257" s="63" t="s">
        <v>21</v>
      </c>
      <c r="G257" s="90">
        <v>47.618886000000003</v>
      </c>
      <c r="H257" s="90">
        <v>9.3935300000000002</v>
      </c>
      <c r="I257" s="91">
        <v>8.1220292000000001</v>
      </c>
      <c r="J257" s="42">
        <v>4.8019999999999996</v>
      </c>
      <c r="K257" s="42">
        <v>0.6814221557210085</v>
      </c>
      <c r="L257" s="92">
        <v>-0.98865968257978198</v>
      </c>
      <c r="M257" s="93">
        <v>2.7621358640102098E-15</v>
      </c>
      <c r="N257" s="93">
        <v>9.4906265624251099E-5</v>
      </c>
      <c r="O257" s="94">
        <v>10.536049848239299</v>
      </c>
      <c r="P257" s="67" t="s">
        <v>183</v>
      </c>
      <c r="Q257" s="72" t="s">
        <v>184</v>
      </c>
    </row>
    <row r="258" spans="1:17" x14ac:dyDescent="0.25">
      <c r="A258" s="67" t="s">
        <v>17</v>
      </c>
      <c r="B258" s="67" t="s">
        <v>9</v>
      </c>
      <c r="C258" s="67" t="s">
        <v>18</v>
      </c>
      <c r="D258" s="63" t="s">
        <v>19</v>
      </c>
      <c r="E258" s="89">
        <v>32280</v>
      </c>
      <c r="F258" s="63" t="s">
        <v>21</v>
      </c>
      <c r="G258" s="90">
        <v>47.618886000000003</v>
      </c>
      <c r="H258" s="90">
        <v>9.3935300000000002</v>
      </c>
      <c r="I258" s="91">
        <v>9.4978408999999999</v>
      </c>
      <c r="J258" s="42">
        <v>5.0250000000000004</v>
      </c>
      <c r="K258" s="42">
        <v>0.70113606609252654</v>
      </c>
      <c r="L258" s="92">
        <v>-0.97710635171579596</v>
      </c>
      <c r="M258" s="93">
        <v>2.7621358640102098E-15</v>
      </c>
      <c r="N258" s="93">
        <v>9.4906265624251099E-5</v>
      </c>
      <c r="O258" s="94">
        <v>10.536049848239299</v>
      </c>
      <c r="P258" s="67" t="s">
        <v>183</v>
      </c>
      <c r="Q258" s="72" t="s">
        <v>184</v>
      </c>
    </row>
    <row r="259" spans="1:17" x14ac:dyDescent="0.25">
      <c r="A259" s="67" t="s">
        <v>17</v>
      </c>
      <c r="B259" s="67" t="s">
        <v>9</v>
      </c>
      <c r="C259" s="67" t="s">
        <v>18</v>
      </c>
      <c r="D259" s="63" t="s">
        <v>19</v>
      </c>
      <c r="E259" s="89">
        <v>32287</v>
      </c>
      <c r="F259" s="63" t="s">
        <v>21</v>
      </c>
      <c r="G259" s="90">
        <v>47.618886000000003</v>
      </c>
      <c r="H259" s="90">
        <v>9.3935300000000002</v>
      </c>
      <c r="I259" s="91">
        <v>10.355454999999999</v>
      </c>
      <c r="J259" s="42">
        <v>5.8090000000000002</v>
      </c>
      <c r="K259" s="42">
        <v>0.76410137647622878</v>
      </c>
      <c r="L259" s="92">
        <v>-1.0630768903257599</v>
      </c>
      <c r="M259" s="93">
        <v>2.7621358640102098E-15</v>
      </c>
      <c r="N259" s="93">
        <v>9.4906265624251099E-5</v>
      </c>
      <c r="O259" s="94">
        <v>10.536049848239299</v>
      </c>
      <c r="P259" s="67" t="s">
        <v>183</v>
      </c>
      <c r="Q259" s="72" t="s">
        <v>184</v>
      </c>
    </row>
    <row r="260" spans="1:17" x14ac:dyDescent="0.25">
      <c r="A260" s="67" t="s">
        <v>17</v>
      </c>
      <c r="B260" s="67" t="s">
        <v>9</v>
      </c>
      <c r="C260" s="67" t="s">
        <v>18</v>
      </c>
      <c r="D260" s="63" t="s">
        <v>19</v>
      </c>
      <c r="E260" s="89">
        <v>32294</v>
      </c>
      <c r="F260" s="63" t="s">
        <v>21</v>
      </c>
      <c r="G260" s="90">
        <v>47.618886000000003</v>
      </c>
      <c r="H260" s="90">
        <v>9.3935300000000002</v>
      </c>
      <c r="I260" s="91">
        <v>8.8226136000000004</v>
      </c>
      <c r="J260" s="42">
        <v>0.626</v>
      </c>
      <c r="K260" s="42">
        <v>-0.20342566678957033</v>
      </c>
      <c r="L260" s="92">
        <v>-0.90632786600555004</v>
      </c>
      <c r="M260" s="93">
        <v>2.7621358640102098E-15</v>
      </c>
      <c r="N260" s="93">
        <v>9.4906265624251099E-5</v>
      </c>
      <c r="O260" s="94">
        <v>10.536049848239299</v>
      </c>
      <c r="P260" s="67" t="s">
        <v>183</v>
      </c>
      <c r="Q260" s="72" t="s">
        <v>184</v>
      </c>
    </row>
    <row r="261" spans="1:17" x14ac:dyDescent="0.25">
      <c r="A261" s="67" t="s">
        <v>17</v>
      </c>
      <c r="B261" s="67" t="s">
        <v>9</v>
      </c>
      <c r="C261" s="67" t="s">
        <v>18</v>
      </c>
      <c r="D261" s="63" t="s">
        <v>19</v>
      </c>
      <c r="E261" s="89">
        <v>32301</v>
      </c>
      <c r="F261" s="63" t="s">
        <v>21</v>
      </c>
      <c r="G261" s="90">
        <v>47.618886000000003</v>
      </c>
      <c r="H261" s="90">
        <v>9.3935300000000002</v>
      </c>
      <c r="I261" s="91">
        <v>9.9513636000000005</v>
      </c>
      <c r="J261" s="42">
        <v>0.63400000000000001</v>
      </c>
      <c r="K261" s="42">
        <v>-0.19791074211826731</v>
      </c>
      <c r="L261" s="92">
        <v>-0.92692074508957201</v>
      </c>
      <c r="M261" s="93">
        <v>2.7621358640102098E-15</v>
      </c>
      <c r="N261" s="93">
        <v>9.4906265624251099E-5</v>
      </c>
      <c r="O261" s="94">
        <v>10.536049848239299</v>
      </c>
      <c r="P261" s="67" t="s">
        <v>183</v>
      </c>
      <c r="Q261" s="72" t="s">
        <v>184</v>
      </c>
    </row>
    <row r="262" spans="1:17" x14ac:dyDescent="0.25">
      <c r="A262" s="67" t="s">
        <v>17</v>
      </c>
      <c r="B262" s="67" t="s">
        <v>9</v>
      </c>
      <c r="C262" s="67" t="s">
        <v>18</v>
      </c>
      <c r="D262" s="63" t="s">
        <v>19</v>
      </c>
      <c r="E262" s="89">
        <v>32308</v>
      </c>
      <c r="F262" s="63" t="s">
        <v>21</v>
      </c>
      <c r="G262" s="90">
        <v>47.618886000000003</v>
      </c>
      <c r="H262" s="90">
        <v>9.3935300000000002</v>
      </c>
      <c r="I262" s="91">
        <v>13.25375</v>
      </c>
      <c r="J262" s="42">
        <v>3.145</v>
      </c>
      <c r="K262" s="42">
        <v>0.49762064978128773</v>
      </c>
      <c r="L262" s="92">
        <v>-0.95956125241833101</v>
      </c>
      <c r="M262" s="93">
        <v>2.7621358640102098E-15</v>
      </c>
      <c r="N262" s="93">
        <v>9.4906265624251099E-5</v>
      </c>
      <c r="O262" s="94">
        <v>10.536049848239299</v>
      </c>
      <c r="P262" s="67" t="s">
        <v>183</v>
      </c>
      <c r="Q262" s="72" t="s">
        <v>184</v>
      </c>
    </row>
    <row r="263" spans="1:17" x14ac:dyDescent="0.25">
      <c r="A263" s="67" t="s">
        <v>17</v>
      </c>
      <c r="B263" s="67" t="s">
        <v>9</v>
      </c>
      <c r="C263" s="67" t="s">
        <v>18</v>
      </c>
      <c r="D263" s="63" t="s">
        <v>19</v>
      </c>
      <c r="E263" s="89">
        <v>32315</v>
      </c>
      <c r="F263" s="63" t="s">
        <v>21</v>
      </c>
      <c r="G263" s="90">
        <v>47.618886000000003</v>
      </c>
      <c r="H263" s="90">
        <v>9.3935300000000002</v>
      </c>
      <c r="I263" s="91">
        <v>11.403068000000001</v>
      </c>
      <c r="J263" s="42">
        <v>1.4419999999999999</v>
      </c>
      <c r="K263" s="42">
        <v>0.15896526038341022</v>
      </c>
      <c r="L263" s="92">
        <v>-1.00021849907757</v>
      </c>
      <c r="M263" s="93">
        <v>2.7621358640102098E-15</v>
      </c>
      <c r="N263" s="93">
        <v>9.4906265624251099E-5</v>
      </c>
      <c r="O263" s="94">
        <v>10.536049848239299</v>
      </c>
      <c r="P263" s="67" t="s">
        <v>183</v>
      </c>
      <c r="Q263" s="72" t="s">
        <v>184</v>
      </c>
    </row>
    <row r="264" spans="1:17" x14ac:dyDescent="0.25">
      <c r="A264" s="67" t="s">
        <v>17</v>
      </c>
      <c r="B264" s="67" t="s">
        <v>9</v>
      </c>
      <c r="C264" s="67" t="s">
        <v>18</v>
      </c>
      <c r="D264" s="63" t="s">
        <v>19</v>
      </c>
      <c r="E264" s="89">
        <v>32322</v>
      </c>
      <c r="F264" s="63" t="s">
        <v>21</v>
      </c>
      <c r="G264" s="90">
        <v>47.618886000000003</v>
      </c>
      <c r="H264" s="90">
        <v>9.3935300000000002</v>
      </c>
      <c r="I264" s="91">
        <v>14.226364</v>
      </c>
      <c r="J264" s="42">
        <v>2.73</v>
      </c>
      <c r="K264" s="42">
        <v>0.43616264704075602</v>
      </c>
      <c r="L264" s="92">
        <v>-1.0030329837198</v>
      </c>
      <c r="M264" s="93">
        <v>2.7621358640102098E-15</v>
      </c>
      <c r="N264" s="93">
        <v>9.4906265624251099E-5</v>
      </c>
      <c r="O264" s="94">
        <v>10.536049848239299</v>
      </c>
      <c r="P264" s="67" t="s">
        <v>183</v>
      </c>
      <c r="Q264" s="72" t="s">
        <v>184</v>
      </c>
    </row>
    <row r="265" spans="1:17" x14ac:dyDescent="0.25">
      <c r="A265" s="67" t="s">
        <v>17</v>
      </c>
      <c r="B265" s="67" t="s">
        <v>9</v>
      </c>
      <c r="C265" s="67" t="s">
        <v>18</v>
      </c>
      <c r="D265" s="63" t="s">
        <v>19</v>
      </c>
      <c r="E265" s="89">
        <v>32329</v>
      </c>
      <c r="F265" s="63" t="s">
        <v>21</v>
      </c>
      <c r="G265" s="90">
        <v>47.618886000000003</v>
      </c>
      <c r="H265" s="90">
        <v>9.3935300000000002</v>
      </c>
      <c r="I265" s="91">
        <v>15.268408999999998</v>
      </c>
      <c r="J265" s="42">
        <v>10.776999999999999</v>
      </c>
      <c r="K265" s="42">
        <v>1.0324978828571103</v>
      </c>
      <c r="L265" s="92">
        <v>-0.95439158152230197</v>
      </c>
      <c r="M265" s="93">
        <v>2.7621358640102098E-15</v>
      </c>
      <c r="N265" s="93">
        <v>9.4906265624251099E-5</v>
      </c>
      <c r="O265" s="94">
        <v>10.536049848239299</v>
      </c>
      <c r="P265" s="67" t="s">
        <v>183</v>
      </c>
      <c r="Q265" s="72" t="s">
        <v>184</v>
      </c>
    </row>
    <row r="266" spans="1:17" x14ac:dyDescent="0.25">
      <c r="A266" s="67" t="s">
        <v>17</v>
      </c>
      <c r="B266" s="67" t="s">
        <v>9</v>
      </c>
      <c r="C266" s="67" t="s">
        <v>18</v>
      </c>
      <c r="D266" s="63" t="s">
        <v>19</v>
      </c>
      <c r="E266" s="89">
        <v>32337</v>
      </c>
      <c r="F266" s="63" t="s">
        <v>21</v>
      </c>
      <c r="G266" s="90">
        <v>47.618886000000003</v>
      </c>
      <c r="H266" s="90">
        <v>9.3935300000000002</v>
      </c>
      <c r="I266" s="96">
        <v>13.591139999999999</v>
      </c>
      <c r="J266" s="42">
        <v>11.236000000000001</v>
      </c>
      <c r="K266" s="42">
        <v>1.0506117305295406</v>
      </c>
      <c r="L266" s="92">
        <v>-1.0276174691946101</v>
      </c>
      <c r="M266" s="93">
        <v>2.7621358640102098E-15</v>
      </c>
      <c r="N266" s="93">
        <v>9.4906265624251099E-5</v>
      </c>
      <c r="O266" s="94">
        <v>10.536049848239299</v>
      </c>
      <c r="P266" s="67" t="s">
        <v>183</v>
      </c>
      <c r="Q266" s="72" t="s">
        <v>184</v>
      </c>
    </row>
    <row r="267" spans="1:17" x14ac:dyDescent="0.25">
      <c r="A267" s="67" t="s">
        <v>17</v>
      </c>
      <c r="B267" s="67" t="s">
        <v>9</v>
      </c>
      <c r="C267" s="67" t="s">
        <v>18</v>
      </c>
      <c r="D267" s="63" t="s">
        <v>19</v>
      </c>
      <c r="E267" s="89">
        <v>32344</v>
      </c>
      <c r="F267" s="63" t="s">
        <v>21</v>
      </c>
      <c r="G267" s="90">
        <v>47.618886000000003</v>
      </c>
      <c r="H267" s="90">
        <v>9.3935300000000002</v>
      </c>
      <c r="I267" s="96">
        <v>14.422879999999999</v>
      </c>
      <c r="J267" s="42">
        <v>5.1130000000000004</v>
      </c>
      <c r="K267" s="42">
        <v>0.70867579272653702</v>
      </c>
      <c r="L267" s="92">
        <v>-1.02029876801613</v>
      </c>
      <c r="M267" s="93">
        <v>2.7621358640102098E-15</v>
      </c>
      <c r="N267" s="93">
        <v>9.4906265624251099E-5</v>
      </c>
      <c r="O267" s="94">
        <v>10.536049848239299</v>
      </c>
      <c r="P267" s="67" t="s">
        <v>183</v>
      </c>
      <c r="Q267" s="72" t="s">
        <v>184</v>
      </c>
    </row>
    <row r="268" spans="1:17" x14ac:dyDescent="0.25">
      <c r="A268" s="67" t="s">
        <v>17</v>
      </c>
      <c r="B268" s="67" t="s">
        <v>9</v>
      </c>
      <c r="C268" s="67" t="s">
        <v>18</v>
      </c>
      <c r="D268" s="63" t="s">
        <v>19</v>
      </c>
      <c r="E268" s="89">
        <v>32350</v>
      </c>
      <c r="F268" s="63" t="s">
        <v>21</v>
      </c>
      <c r="G268" s="90">
        <v>47.618886000000003</v>
      </c>
      <c r="H268" s="90">
        <v>9.3935300000000002</v>
      </c>
      <c r="I268" s="96">
        <v>15.028485000000002</v>
      </c>
      <c r="J268" s="42">
        <v>2.8580000000000001</v>
      </c>
      <c r="K268" s="42">
        <v>0.45606222445495143</v>
      </c>
      <c r="L268" s="92">
        <v>-0.96899953618533496</v>
      </c>
      <c r="M268" s="93">
        <v>2.7621358640102098E-15</v>
      </c>
      <c r="N268" s="93">
        <v>9.4906265624251099E-5</v>
      </c>
      <c r="O268" s="94">
        <v>10.536049848239299</v>
      </c>
      <c r="P268" s="67" t="s">
        <v>183</v>
      </c>
      <c r="Q268" s="72" t="s">
        <v>184</v>
      </c>
    </row>
    <row r="269" spans="1:17" x14ac:dyDescent="0.25">
      <c r="A269" s="67" t="s">
        <v>17</v>
      </c>
      <c r="B269" s="67" t="s">
        <v>9</v>
      </c>
      <c r="C269" s="67" t="s">
        <v>18</v>
      </c>
      <c r="D269" s="63" t="s">
        <v>19</v>
      </c>
      <c r="E269" s="89">
        <v>32357</v>
      </c>
      <c r="F269" s="63" t="s">
        <v>21</v>
      </c>
      <c r="G269" s="90">
        <v>47.618886000000003</v>
      </c>
      <c r="H269" s="90">
        <v>9.3935300000000002</v>
      </c>
      <c r="I269" s="96">
        <v>15.014835</v>
      </c>
      <c r="J269" s="42">
        <v>3.9060000000000001</v>
      </c>
      <c r="K269" s="42">
        <v>0.59173223895183558</v>
      </c>
      <c r="L269" s="92">
        <v>-1.05206978352605</v>
      </c>
      <c r="M269" s="93">
        <v>2.7621358640102098E-15</v>
      </c>
      <c r="N269" s="93">
        <v>9.4906265624251099E-5</v>
      </c>
      <c r="O269" s="94">
        <v>10.536049848239299</v>
      </c>
      <c r="P269" s="67" t="s">
        <v>183</v>
      </c>
      <c r="Q269" s="72" t="s">
        <v>184</v>
      </c>
    </row>
    <row r="270" spans="1:17" x14ac:dyDescent="0.25">
      <c r="A270" s="67" t="s">
        <v>17</v>
      </c>
      <c r="B270" s="67" t="s">
        <v>9</v>
      </c>
      <c r="C270" s="67" t="s">
        <v>18</v>
      </c>
      <c r="D270" s="63" t="s">
        <v>19</v>
      </c>
      <c r="E270" s="89">
        <v>32364</v>
      </c>
      <c r="F270" s="63" t="s">
        <v>21</v>
      </c>
      <c r="G270" s="90">
        <v>47.618886000000003</v>
      </c>
      <c r="H270" s="90">
        <v>9.3935300000000002</v>
      </c>
      <c r="I270" s="96">
        <v>14.952955000000001</v>
      </c>
      <c r="J270" s="42">
        <v>4.0519999999999996</v>
      </c>
      <c r="K270" s="42">
        <v>0.6076694366882428</v>
      </c>
      <c r="L270" s="92">
        <v>-1.0150204446023099</v>
      </c>
      <c r="M270" s="93">
        <v>2.7621358640102098E-15</v>
      </c>
      <c r="N270" s="93">
        <v>9.4906265624251099E-5</v>
      </c>
      <c r="O270" s="94">
        <v>10.536049848239299</v>
      </c>
      <c r="P270" s="67" t="s">
        <v>183</v>
      </c>
      <c r="Q270" s="72" t="s">
        <v>184</v>
      </c>
    </row>
    <row r="271" spans="1:17" x14ac:dyDescent="0.25">
      <c r="A271" s="67" t="s">
        <v>17</v>
      </c>
      <c r="B271" s="67" t="s">
        <v>9</v>
      </c>
      <c r="C271" s="67" t="s">
        <v>18</v>
      </c>
      <c r="D271" s="63" t="s">
        <v>19</v>
      </c>
      <c r="E271" s="89">
        <v>32371</v>
      </c>
      <c r="F271" s="63" t="s">
        <v>21</v>
      </c>
      <c r="G271" s="90">
        <v>47.618886000000003</v>
      </c>
      <c r="H271" s="90">
        <v>9.3935300000000002</v>
      </c>
      <c r="I271" s="96">
        <v>14.747294999999999</v>
      </c>
      <c r="J271" s="42">
        <v>4.5229999999999997</v>
      </c>
      <c r="K271" s="42">
        <v>0.65542658774591855</v>
      </c>
      <c r="L271" s="92">
        <v>-1.01956094633378</v>
      </c>
      <c r="M271" s="93">
        <v>2.7621358640102098E-15</v>
      </c>
      <c r="N271" s="93">
        <v>9.4906265624251099E-5</v>
      </c>
      <c r="O271" s="94">
        <v>10.536049848239299</v>
      </c>
      <c r="P271" s="67" t="s">
        <v>183</v>
      </c>
      <c r="Q271" s="72" t="s">
        <v>184</v>
      </c>
    </row>
    <row r="272" spans="1:17" x14ac:dyDescent="0.25">
      <c r="A272" s="67" t="s">
        <v>17</v>
      </c>
      <c r="B272" s="67" t="s">
        <v>9</v>
      </c>
      <c r="C272" s="67" t="s">
        <v>18</v>
      </c>
      <c r="D272" s="63" t="s">
        <v>19</v>
      </c>
      <c r="E272" s="89">
        <v>32378</v>
      </c>
      <c r="F272" s="63" t="s">
        <v>21</v>
      </c>
      <c r="G272" s="90">
        <v>47.618886000000003</v>
      </c>
      <c r="H272" s="90">
        <v>9.3935300000000002</v>
      </c>
      <c r="I272" s="96">
        <v>11.785699999999999</v>
      </c>
      <c r="J272" s="42">
        <v>4.0199999999999996</v>
      </c>
      <c r="K272" s="42">
        <v>0.60422605308446997</v>
      </c>
      <c r="L272" s="92">
        <v>-1.04401676525617</v>
      </c>
      <c r="M272" s="93">
        <v>2.7621358640102098E-15</v>
      </c>
      <c r="N272" s="93">
        <v>9.4906265624251099E-5</v>
      </c>
      <c r="O272" s="94">
        <v>10.536049848239299</v>
      </c>
      <c r="P272" s="67" t="s">
        <v>183</v>
      </c>
      <c r="Q272" s="72" t="s">
        <v>184</v>
      </c>
    </row>
    <row r="273" spans="1:17" x14ac:dyDescent="0.25">
      <c r="A273" s="67" t="s">
        <v>17</v>
      </c>
      <c r="B273" s="67" t="s">
        <v>9</v>
      </c>
      <c r="C273" s="67" t="s">
        <v>18</v>
      </c>
      <c r="D273" s="63" t="s">
        <v>19</v>
      </c>
      <c r="E273" s="89">
        <v>32385</v>
      </c>
      <c r="F273" s="63" t="s">
        <v>21</v>
      </c>
      <c r="G273" s="90">
        <v>47.618886000000003</v>
      </c>
      <c r="H273" s="90">
        <v>9.3935300000000002</v>
      </c>
      <c r="I273" s="96">
        <v>12.098285000000001</v>
      </c>
      <c r="J273" s="42">
        <v>3.0510000000000002</v>
      </c>
      <c r="K273" s="42">
        <v>0.48444220764240703</v>
      </c>
      <c r="L273" s="92">
        <v>-1.0038529703319199</v>
      </c>
      <c r="M273" s="93">
        <v>2.7621358640102098E-15</v>
      </c>
      <c r="N273" s="93">
        <v>9.4906265624251099E-5</v>
      </c>
      <c r="O273" s="94">
        <v>10.536049848239299</v>
      </c>
      <c r="P273" s="67" t="s">
        <v>183</v>
      </c>
      <c r="Q273" s="72" t="s">
        <v>184</v>
      </c>
    </row>
    <row r="274" spans="1:17" x14ac:dyDescent="0.25">
      <c r="A274" s="67" t="s">
        <v>17</v>
      </c>
      <c r="B274" s="67" t="s">
        <v>9</v>
      </c>
      <c r="C274" s="67" t="s">
        <v>18</v>
      </c>
      <c r="D274" s="63" t="s">
        <v>19</v>
      </c>
      <c r="E274" s="89">
        <v>32392</v>
      </c>
      <c r="F274" s="63" t="s">
        <v>21</v>
      </c>
      <c r="G274" s="90">
        <v>47.618886000000003</v>
      </c>
      <c r="H274" s="90">
        <v>9.3935300000000002</v>
      </c>
      <c r="I274" s="96">
        <v>14.159435</v>
      </c>
      <c r="J274" s="42">
        <v>2.4830000000000001</v>
      </c>
      <c r="K274" s="42">
        <v>0.39497671955456432</v>
      </c>
      <c r="L274" s="92">
        <v>-0.97169281061107704</v>
      </c>
      <c r="M274" s="93">
        <v>2.7621358640102098E-15</v>
      </c>
      <c r="N274" s="93">
        <v>9.4906265624251099E-5</v>
      </c>
      <c r="O274" s="94">
        <v>10.536049848239299</v>
      </c>
      <c r="P274" s="67" t="s">
        <v>183</v>
      </c>
      <c r="Q274" s="72" t="s">
        <v>184</v>
      </c>
    </row>
    <row r="275" spans="1:17" x14ac:dyDescent="0.25">
      <c r="A275" s="67" t="s">
        <v>17</v>
      </c>
      <c r="B275" s="67" t="s">
        <v>9</v>
      </c>
      <c r="C275" s="67" t="s">
        <v>18</v>
      </c>
      <c r="D275" s="63" t="s">
        <v>19</v>
      </c>
      <c r="E275" s="89">
        <v>32399</v>
      </c>
      <c r="F275" s="63" t="s">
        <v>21</v>
      </c>
      <c r="G275" s="90">
        <v>47.618886000000003</v>
      </c>
      <c r="H275" s="90">
        <v>9.3935300000000002</v>
      </c>
      <c r="I275" s="96">
        <v>10.463470000000001</v>
      </c>
      <c r="J275" s="42">
        <v>2.698</v>
      </c>
      <c r="K275" s="42">
        <v>0.43104194533588541</v>
      </c>
      <c r="L275" s="92">
        <v>-0.93200018863128298</v>
      </c>
      <c r="M275" s="93">
        <v>2.7621358640102098E-15</v>
      </c>
      <c r="N275" s="93">
        <v>9.4906265624251099E-5</v>
      </c>
      <c r="O275" s="94">
        <v>10.536049848239299</v>
      </c>
      <c r="P275" s="67" t="s">
        <v>183</v>
      </c>
      <c r="Q275" s="72" t="s">
        <v>184</v>
      </c>
    </row>
    <row r="276" spans="1:17" x14ac:dyDescent="0.25">
      <c r="A276" s="67" t="s">
        <v>17</v>
      </c>
      <c r="B276" s="67" t="s">
        <v>9</v>
      </c>
      <c r="C276" s="67" t="s">
        <v>18</v>
      </c>
      <c r="D276" s="63" t="s">
        <v>19</v>
      </c>
      <c r="E276" s="89">
        <v>32406</v>
      </c>
      <c r="F276" s="63" t="s">
        <v>21</v>
      </c>
      <c r="G276" s="90">
        <v>47.618886000000003</v>
      </c>
      <c r="H276" s="90">
        <v>9.3935300000000002</v>
      </c>
      <c r="I276" s="96">
        <v>11.076355</v>
      </c>
      <c r="J276" s="42">
        <v>4.3559999999999999</v>
      </c>
      <c r="K276" s="42">
        <v>0.63908787108373732</v>
      </c>
      <c r="L276" s="92">
        <v>-0.954900315694861</v>
      </c>
      <c r="M276" s="93">
        <v>2.7621358640102098E-15</v>
      </c>
      <c r="N276" s="93">
        <v>9.4906265624251099E-5</v>
      </c>
      <c r="O276" s="94">
        <v>10.536049848239299</v>
      </c>
      <c r="P276" s="67" t="s">
        <v>183</v>
      </c>
      <c r="Q276" s="72" t="s">
        <v>184</v>
      </c>
    </row>
    <row r="277" spans="1:17" x14ac:dyDescent="0.25">
      <c r="A277" s="67" t="s">
        <v>17</v>
      </c>
      <c r="B277" s="67" t="s">
        <v>9</v>
      </c>
      <c r="C277" s="67" t="s">
        <v>18</v>
      </c>
      <c r="D277" s="63" t="s">
        <v>19</v>
      </c>
      <c r="E277" s="89">
        <v>32413</v>
      </c>
      <c r="F277" s="63" t="s">
        <v>21</v>
      </c>
      <c r="G277" s="90">
        <v>47.618886000000003</v>
      </c>
      <c r="H277" s="90">
        <v>9.3935300000000002</v>
      </c>
      <c r="I277" s="96">
        <v>11.58914</v>
      </c>
      <c r="J277" s="42">
        <v>4.5190000000000001</v>
      </c>
      <c r="K277" s="42">
        <v>0.65504234133120176</v>
      </c>
      <c r="L277" s="92">
        <v>-0.95577201776405496</v>
      </c>
      <c r="M277" s="93">
        <v>2.7621358640102098E-15</v>
      </c>
      <c r="N277" s="93">
        <v>9.4906265624251099E-5</v>
      </c>
      <c r="O277" s="94">
        <v>10.536049848239299</v>
      </c>
      <c r="P277" s="67" t="s">
        <v>183</v>
      </c>
      <c r="Q277" s="72" t="s">
        <v>184</v>
      </c>
    </row>
    <row r="278" spans="1:17" x14ac:dyDescent="0.25">
      <c r="A278" s="67" t="s">
        <v>17</v>
      </c>
      <c r="B278" s="67" t="s">
        <v>9</v>
      </c>
      <c r="C278" s="67" t="s">
        <v>18</v>
      </c>
      <c r="D278" s="63" t="s">
        <v>19</v>
      </c>
      <c r="E278" s="89">
        <v>32420</v>
      </c>
      <c r="F278" s="63" t="s">
        <v>21</v>
      </c>
      <c r="G278" s="90">
        <v>47.618886000000003</v>
      </c>
      <c r="H278" s="90">
        <v>9.3935300000000002</v>
      </c>
      <c r="I278" s="96">
        <v>10.266455000000001</v>
      </c>
      <c r="J278" s="42">
        <v>3.3109999999999999</v>
      </c>
      <c r="K278" s="42">
        <v>0.51995918075206837</v>
      </c>
      <c r="L278" s="92">
        <v>-0.98016406831952996</v>
      </c>
      <c r="M278" s="93">
        <v>2.7621358640102098E-15</v>
      </c>
      <c r="N278" s="93">
        <v>9.4906265624251099E-5</v>
      </c>
      <c r="O278" s="94">
        <v>10.536049848239299</v>
      </c>
      <c r="P278" s="67" t="s">
        <v>183</v>
      </c>
      <c r="Q278" s="72" t="s">
        <v>184</v>
      </c>
    </row>
    <row r="279" spans="1:17" x14ac:dyDescent="0.25">
      <c r="A279" s="67" t="s">
        <v>17</v>
      </c>
      <c r="B279" s="67" t="s">
        <v>9</v>
      </c>
      <c r="C279" s="67" t="s">
        <v>18</v>
      </c>
      <c r="D279" s="63" t="s">
        <v>19</v>
      </c>
      <c r="E279" s="89">
        <v>32427</v>
      </c>
      <c r="F279" s="63" t="s">
        <v>21</v>
      </c>
      <c r="G279" s="90">
        <v>47.618886000000003</v>
      </c>
      <c r="H279" s="90">
        <v>9.3935300000000002</v>
      </c>
      <c r="I279" s="96">
        <v>10.584955000000001</v>
      </c>
      <c r="J279" s="42">
        <v>6.6890000000000001</v>
      </c>
      <c r="K279" s="42">
        <v>0.82536119595263335</v>
      </c>
      <c r="L279" s="92">
        <v>-1.0106765000759701</v>
      </c>
      <c r="M279" s="93">
        <v>2.7621358640102098E-15</v>
      </c>
      <c r="N279" s="93">
        <v>9.4906265624251099E-5</v>
      </c>
      <c r="O279" s="94">
        <v>10.536049848239299</v>
      </c>
      <c r="P279" s="67" t="s">
        <v>183</v>
      </c>
      <c r="Q279" s="72" t="s">
        <v>184</v>
      </c>
    </row>
    <row r="280" spans="1:17" x14ac:dyDescent="0.25">
      <c r="A280" s="67" t="s">
        <v>17</v>
      </c>
      <c r="B280" s="67" t="s">
        <v>9</v>
      </c>
      <c r="C280" s="67" t="s">
        <v>18</v>
      </c>
      <c r="D280" s="63" t="s">
        <v>19</v>
      </c>
      <c r="E280" s="89">
        <v>32434</v>
      </c>
      <c r="F280" s="63" t="s">
        <v>21</v>
      </c>
      <c r="G280" s="90">
        <v>47.618886000000003</v>
      </c>
      <c r="H280" s="90">
        <v>9.3935300000000002</v>
      </c>
      <c r="I280" s="96">
        <v>11.096830000000001</v>
      </c>
      <c r="J280" s="42">
        <v>6.5839999999999996</v>
      </c>
      <c r="K280" s="42">
        <v>0.8184898222042134</v>
      </c>
      <c r="L280" s="92">
        <v>-1.0134732826520101</v>
      </c>
      <c r="M280" s="93">
        <v>2.7621358640102098E-15</v>
      </c>
      <c r="N280" s="93">
        <v>9.4906265624251099E-5</v>
      </c>
      <c r="O280" s="94">
        <v>10.536049848239299</v>
      </c>
      <c r="P280" s="67" t="s">
        <v>183</v>
      </c>
      <c r="Q280" s="72" t="s">
        <v>184</v>
      </c>
    </row>
    <row r="281" spans="1:17" x14ac:dyDescent="0.25">
      <c r="A281" s="67" t="s">
        <v>17</v>
      </c>
      <c r="B281" s="67" t="s">
        <v>9</v>
      </c>
      <c r="C281" s="67" t="s">
        <v>18</v>
      </c>
      <c r="D281" s="63" t="s">
        <v>19</v>
      </c>
      <c r="E281" s="89">
        <v>32449</v>
      </c>
      <c r="F281" s="63" t="s">
        <v>21</v>
      </c>
      <c r="G281" s="90">
        <v>47.618886000000003</v>
      </c>
      <c r="H281" s="90">
        <v>9.3935300000000002</v>
      </c>
      <c r="I281" s="91">
        <v>11.515114000000001</v>
      </c>
      <c r="J281" s="42">
        <v>5.1429999999999998</v>
      </c>
      <c r="K281" s="42">
        <v>0.71121652432109006</v>
      </c>
      <c r="L281" s="92">
        <v>-0.97954906352282201</v>
      </c>
      <c r="M281" s="93">
        <v>2.7621358640102098E-15</v>
      </c>
      <c r="N281" s="93">
        <v>9.4906265624251099E-5</v>
      </c>
      <c r="O281" s="94">
        <v>10.536049848239299</v>
      </c>
      <c r="P281" s="67" t="s">
        <v>183</v>
      </c>
      <c r="Q281" s="72" t="s">
        <v>184</v>
      </c>
    </row>
    <row r="282" spans="1:17" x14ac:dyDescent="0.25">
      <c r="A282" s="67" t="s">
        <v>17</v>
      </c>
      <c r="B282" s="67" t="s">
        <v>9</v>
      </c>
      <c r="C282" s="67" t="s">
        <v>18</v>
      </c>
      <c r="D282" s="63" t="s">
        <v>19</v>
      </c>
      <c r="E282" s="89">
        <v>32462</v>
      </c>
      <c r="F282" s="63" t="s">
        <v>21</v>
      </c>
      <c r="G282" s="90">
        <v>47.618886000000003</v>
      </c>
      <c r="H282" s="90">
        <v>9.3935300000000002</v>
      </c>
      <c r="I282" s="91">
        <v>9.9086364000000007</v>
      </c>
      <c r="J282" s="42">
        <v>5.2380000000000004</v>
      </c>
      <c r="K282" s="42">
        <v>0.71916549408921338</v>
      </c>
      <c r="L282" s="92">
        <v>-0.95108595406936802</v>
      </c>
      <c r="M282" s="93">
        <v>2.7621358640102098E-15</v>
      </c>
      <c r="N282" s="93">
        <v>9.4906265624251099E-5</v>
      </c>
      <c r="O282" s="94">
        <v>10.536049848239299</v>
      </c>
      <c r="P282" s="67" t="s">
        <v>183</v>
      </c>
      <c r="Q282" s="72" t="s">
        <v>184</v>
      </c>
    </row>
    <row r="283" spans="1:17" x14ac:dyDescent="0.25">
      <c r="A283" s="67" t="s">
        <v>17</v>
      </c>
      <c r="B283" s="67" t="s">
        <v>9</v>
      </c>
      <c r="C283" s="67" t="s">
        <v>18</v>
      </c>
      <c r="D283" s="63" t="s">
        <v>19</v>
      </c>
      <c r="E283" s="89">
        <v>32476</v>
      </c>
      <c r="F283" s="63" t="s">
        <v>21</v>
      </c>
      <c r="G283" s="90">
        <v>47.618886000000003</v>
      </c>
      <c r="H283" s="90">
        <v>9.3935300000000002</v>
      </c>
      <c r="I283" s="91">
        <v>7.5350000000000001</v>
      </c>
      <c r="J283" s="42">
        <v>2.274</v>
      </c>
      <c r="K283" s="42">
        <v>0.35679046035171597</v>
      </c>
      <c r="L283" s="92">
        <v>-1.0567506057693901</v>
      </c>
      <c r="M283" s="93">
        <v>2.7621358640102098E-15</v>
      </c>
      <c r="N283" s="93">
        <v>9.4906265624251099E-5</v>
      </c>
      <c r="O283" s="94">
        <v>10.536049848239299</v>
      </c>
      <c r="P283" s="67" t="s">
        <v>183</v>
      </c>
      <c r="Q283" s="72" t="s">
        <v>184</v>
      </c>
    </row>
    <row r="284" spans="1:17" x14ac:dyDescent="0.25">
      <c r="A284" s="67" t="s">
        <v>17</v>
      </c>
      <c r="B284" s="67" t="s">
        <v>9</v>
      </c>
      <c r="C284" s="67" t="s">
        <v>18</v>
      </c>
      <c r="D284" s="63" t="s">
        <v>19</v>
      </c>
      <c r="E284" s="89">
        <v>32497</v>
      </c>
      <c r="F284" s="63" t="s">
        <v>21</v>
      </c>
      <c r="G284" s="90">
        <v>47.618886000000003</v>
      </c>
      <c r="H284" s="90">
        <v>9.3935300000000002</v>
      </c>
      <c r="I284" s="91">
        <v>5.4537500000000003</v>
      </c>
      <c r="J284" s="42">
        <v>0.87</v>
      </c>
      <c r="K284" s="42">
        <v>-6.0480747381381476E-2</v>
      </c>
      <c r="L284" s="92">
        <v>-1.0163486020730299</v>
      </c>
      <c r="M284" s="93">
        <v>2.7621358640102098E-15</v>
      </c>
      <c r="N284" s="93">
        <v>9.4906265624251099E-5</v>
      </c>
      <c r="O284" s="94">
        <v>10.536049848239299</v>
      </c>
      <c r="P284" s="67" t="s">
        <v>183</v>
      </c>
      <c r="Q284" s="72" t="s">
        <v>184</v>
      </c>
    </row>
    <row r="285" spans="1:17" x14ac:dyDescent="0.25">
      <c r="A285" s="67" t="s">
        <v>17</v>
      </c>
      <c r="B285" s="67" t="s">
        <v>9</v>
      </c>
      <c r="C285" s="67" t="s">
        <v>18</v>
      </c>
      <c r="D285" s="63" t="s">
        <v>19</v>
      </c>
      <c r="E285" s="89">
        <v>32518</v>
      </c>
      <c r="F285" s="63" t="s">
        <v>21</v>
      </c>
      <c r="G285" s="90">
        <v>47.618886000000003</v>
      </c>
      <c r="H285" s="90">
        <v>9.3935300000000002</v>
      </c>
      <c r="I285" s="91">
        <v>5.1413636</v>
      </c>
      <c r="J285" s="42">
        <v>0.58299999999999996</v>
      </c>
      <c r="K285" s="42">
        <v>-0.23433144524098595</v>
      </c>
      <c r="L285" s="92">
        <v>-1.0173049267232399</v>
      </c>
      <c r="M285" s="93">
        <v>2.7621358640102098E-15</v>
      </c>
      <c r="N285" s="93">
        <v>9.4906265624251099E-5</v>
      </c>
      <c r="O285" s="94">
        <v>10.536049848239299</v>
      </c>
      <c r="P285" s="67" t="s">
        <v>183</v>
      </c>
      <c r="Q285" s="72" t="s">
        <v>184</v>
      </c>
    </row>
    <row r="286" spans="1:17" x14ac:dyDescent="0.25">
      <c r="A286" s="67" t="s">
        <v>17</v>
      </c>
      <c r="B286" s="67" t="s">
        <v>9</v>
      </c>
      <c r="C286" s="67" t="s">
        <v>18</v>
      </c>
      <c r="D286" s="63" t="s">
        <v>19</v>
      </c>
      <c r="E286" s="89">
        <v>32532</v>
      </c>
      <c r="F286" s="63" t="s">
        <v>21</v>
      </c>
      <c r="G286" s="90">
        <v>47.618886000000003</v>
      </c>
      <c r="H286" s="90">
        <v>9.3935300000000002</v>
      </c>
      <c r="I286" s="91">
        <v>5.0834090999999999</v>
      </c>
      <c r="J286" s="42">
        <v>0.47599999999999998</v>
      </c>
      <c r="K286" s="42">
        <v>-0.32239304727950685</v>
      </c>
      <c r="L286" s="92">
        <v>-1.00794482721979</v>
      </c>
      <c r="M286" s="93">
        <v>2.7621358640102098E-15</v>
      </c>
      <c r="N286" s="93">
        <v>9.4906265624251099E-5</v>
      </c>
      <c r="O286" s="94">
        <v>10.536049848239299</v>
      </c>
      <c r="P286" s="67" t="s">
        <v>183</v>
      </c>
      <c r="Q286" s="72" t="s">
        <v>184</v>
      </c>
    </row>
    <row r="287" spans="1:17" x14ac:dyDescent="0.25">
      <c r="A287" s="67" t="s">
        <v>17</v>
      </c>
      <c r="B287" s="67" t="s">
        <v>9</v>
      </c>
      <c r="C287" s="67" t="s">
        <v>18</v>
      </c>
      <c r="D287" s="63" t="s">
        <v>19</v>
      </c>
      <c r="E287" s="89">
        <v>32539</v>
      </c>
      <c r="F287" s="63" t="s">
        <v>21</v>
      </c>
      <c r="G287" s="90">
        <v>47.618886000000003</v>
      </c>
      <c r="H287" s="90">
        <v>9.3935300000000002</v>
      </c>
      <c r="I287" s="91">
        <v>4.9370455</v>
      </c>
      <c r="J287" s="42">
        <v>0.47</v>
      </c>
      <c r="K287" s="42">
        <v>-0.32790214206428259</v>
      </c>
      <c r="L287" s="92">
        <v>-1.05059952763051</v>
      </c>
      <c r="M287" s="93">
        <v>2.7621358640102098E-15</v>
      </c>
      <c r="N287" s="93">
        <v>9.4906265624251099E-5</v>
      </c>
      <c r="O287" s="94">
        <v>10.536049848239299</v>
      </c>
      <c r="P287" s="67" t="s">
        <v>183</v>
      </c>
      <c r="Q287" s="72" t="s">
        <v>184</v>
      </c>
    </row>
    <row r="288" spans="1:17" x14ac:dyDescent="0.25">
      <c r="A288" s="67" t="s">
        <v>17</v>
      </c>
      <c r="B288" s="67" t="s">
        <v>9</v>
      </c>
      <c r="C288" s="67" t="s">
        <v>18</v>
      </c>
      <c r="D288" s="63" t="s">
        <v>19</v>
      </c>
      <c r="E288" s="89">
        <v>32553</v>
      </c>
      <c r="F288" s="63" t="s">
        <v>21</v>
      </c>
      <c r="G288" s="90">
        <v>47.618886000000003</v>
      </c>
      <c r="H288" s="90">
        <v>9.3935300000000002</v>
      </c>
      <c r="I288" s="91">
        <v>4.7864772999999996</v>
      </c>
      <c r="J288" s="42">
        <v>0.68300000000000005</v>
      </c>
      <c r="K288" s="42">
        <v>-0.16557929631846741</v>
      </c>
      <c r="L288" s="92">
        <v>-1.0532463041667799</v>
      </c>
      <c r="M288" s="93">
        <v>2.7621358640102098E-15</v>
      </c>
      <c r="N288" s="93">
        <v>9.4906265624251099E-5</v>
      </c>
      <c r="O288" s="94">
        <v>10.536049848239299</v>
      </c>
      <c r="P288" s="67" t="s">
        <v>183</v>
      </c>
      <c r="Q288" s="72" t="s">
        <v>184</v>
      </c>
    </row>
    <row r="289" spans="1:17" x14ac:dyDescent="0.25">
      <c r="A289" s="67" t="s">
        <v>17</v>
      </c>
      <c r="B289" s="67" t="s">
        <v>9</v>
      </c>
      <c r="C289" s="67" t="s">
        <v>18</v>
      </c>
      <c r="D289" s="63" t="s">
        <v>19</v>
      </c>
      <c r="E289" s="89">
        <v>32567</v>
      </c>
      <c r="F289" s="63" t="s">
        <v>21</v>
      </c>
      <c r="G289" s="90">
        <v>47.618886000000003</v>
      </c>
      <c r="H289" s="90">
        <v>9.3935300000000002</v>
      </c>
      <c r="I289" s="91">
        <v>4.7477273000000002</v>
      </c>
      <c r="J289" s="42">
        <v>0.71199999999999997</v>
      </c>
      <c r="K289" s="42">
        <v>-0.14752000636314366</v>
      </c>
      <c r="L289" s="92">
        <v>-1.04910169756056</v>
      </c>
      <c r="M289" s="93">
        <v>2.7621358640102098E-15</v>
      </c>
      <c r="N289" s="93">
        <v>9.4906265624251099E-5</v>
      </c>
      <c r="O289" s="94">
        <v>10.536049848239299</v>
      </c>
      <c r="P289" s="67" t="s">
        <v>183</v>
      </c>
      <c r="Q289" s="72" t="s">
        <v>184</v>
      </c>
    </row>
    <row r="290" spans="1:17" x14ac:dyDescent="0.25">
      <c r="A290" s="67" t="s">
        <v>17</v>
      </c>
      <c r="B290" s="67" t="s">
        <v>9</v>
      </c>
      <c r="C290" s="67" t="s">
        <v>18</v>
      </c>
      <c r="D290" s="63" t="s">
        <v>19</v>
      </c>
      <c r="E290" s="89">
        <v>32574</v>
      </c>
      <c r="F290" s="63" t="s">
        <v>21</v>
      </c>
      <c r="G290" s="90">
        <v>47.618886000000003</v>
      </c>
      <c r="H290" s="90">
        <v>9.3935300000000002</v>
      </c>
      <c r="I290" s="91">
        <v>4.9834091000000003</v>
      </c>
      <c r="J290" s="42">
        <v>1.143</v>
      </c>
      <c r="K290" s="42">
        <v>5.8046230395281742E-2</v>
      </c>
      <c r="L290" s="92">
        <v>-1.03367133939766</v>
      </c>
      <c r="M290" s="93">
        <v>2.7621358640102098E-15</v>
      </c>
      <c r="N290" s="93">
        <v>9.4906265624251099E-5</v>
      </c>
      <c r="O290" s="94">
        <v>10.536049848239299</v>
      </c>
      <c r="P290" s="67" t="s">
        <v>183</v>
      </c>
      <c r="Q290" s="72" t="s">
        <v>184</v>
      </c>
    </row>
    <row r="291" spans="1:17" x14ac:dyDescent="0.25">
      <c r="A291" s="67" t="s">
        <v>17</v>
      </c>
      <c r="B291" s="67" t="s">
        <v>9</v>
      </c>
      <c r="C291" s="67" t="s">
        <v>18</v>
      </c>
      <c r="D291" s="63" t="s">
        <v>19</v>
      </c>
      <c r="E291" s="89">
        <v>32581</v>
      </c>
      <c r="F291" s="63" t="s">
        <v>21</v>
      </c>
      <c r="G291" s="90">
        <v>47.618886000000003</v>
      </c>
      <c r="H291" s="90">
        <v>9.3935300000000002</v>
      </c>
      <c r="I291" s="91">
        <v>5.2561363999999999</v>
      </c>
      <c r="J291" s="42">
        <v>2.3380000000000001</v>
      </c>
      <c r="K291" s="42">
        <v>0.36884450682582132</v>
      </c>
      <c r="L291" s="92">
        <v>-1.0741003352469001</v>
      </c>
      <c r="M291" s="93">
        <v>2.7621358640102098E-15</v>
      </c>
      <c r="N291" s="93">
        <v>9.4906265624251099E-5</v>
      </c>
      <c r="O291" s="94">
        <v>10.536049848239299</v>
      </c>
      <c r="P291" s="67" t="s">
        <v>183</v>
      </c>
      <c r="Q291" s="72" t="s">
        <v>184</v>
      </c>
    </row>
    <row r="292" spans="1:17" x14ac:dyDescent="0.25">
      <c r="A292" s="67" t="s">
        <v>17</v>
      </c>
      <c r="B292" s="67" t="s">
        <v>9</v>
      </c>
      <c r="C292" s="67" t="s">
        <v>18</v>
      </c>
      <c r="D292" s="63" t="s">
        <v>19</v>
      </c>
      <c r="E292" s="89">
        <v>32596</v>
      </c>
      <c r="F292" s="63" t="s">
        <v>21</v>
      </c>
      <c r="G292" s="90">
        <v>47.618886000000003</v>
      </c>
      <c r="H292" s="90">
        <v>9.3935300000000002</v>
      </c>
      <c r="I292" s="91">
        <v>5.4038636000000002</v>
      </c>
      <c r="J292" s="42">
        <v>2.5579999999999998</v>
      </c>
      <c r="K292" s="42">
        <v>0.4079005401426351</v>
      </c>
      <c r="L292" s="92">
        <v>-1.1054533025681901</v>
      </c>
      <c r="M292" s="93">
        <v>2.7621358640102098E-15</v>
      </c>
      <c r="N292" s="93">
        <v>9.4906265624251099E-5</v>
      </c>
      <c r="O292" s="94">
        <v>10.536049848239299</v>
      </c>
      <c r="P292" s="67" t="s">
        <v>183</v>
      </c>
      <c r="Q292" s="72" t="s">
        <v>184</v>
      </c>
    </row>
    <row r="293" spans="1:17" x14ac:dyDescent="0.25">
      <c r="A293" s="67" t="s">
        <v>17</v>
      </c>
      <c r="B293" s="67" t="s">
        <v>9</v>
      </c>
      <c r="C293" s="67" t="s">
        <v>18</v>
      </c>
      <c r="D293" s="63" t="s">
        <v>19</v>
      </c>
      <c r="E293" s="89">
        <v>32609</v>
      </c>
      <c r="F293" s="63" t="s">
        <v>21</v>
      </c>
      <c r="G293" s="90">
        <v>47.618886000000003</v>
      </c>
      <c r="H293" s="90">
        <v>9.3935300000000002</v>
      </c>
      <c r="I293" s="91">
        <v>6.7227272999999999</v>
      </c>
      <c r="J293" s="42">
        <v>4.1589999999999998</v>
      </c>
      <c r="K293" s="42">
        <v>0.61898892036493358</v>
      </c>
      <c r="L293" s="92">
        <v>-1.0939691174236399</v>
      </c>
      <c r="M293" s="93">
        <v>2.7621358640102098E-15</v>
      </c>
      <c r="N293" s="93">
        <v>9.4906265624251099E-5</v>
      </c>
      <c r="O293" s="94">
        <v>10.536049848239299</v>
      </c>
      <c r="P293" s="67" t="s">
        <v>183</v>
      </c>
      <c r="Q293" s="72" t="s">
        <v>184</v>
      </c>
    </row>
    <row r="294" spans="1:17" x14ac:dyDescent="0.25">
      <c r="A294" s="67" t="s">
        <v>17</v>
      </c>
      <c r="B294" s="67" t="s">
        <v>9</v>
      </c>
      <c r="C294" s="67" t="s">
        <v>18</v>
      </c>
      <c r="D294" s="63" t="s">
        <v>19</v>
      </c>
      <c r="E294" s="89">
        <v>32616</v>
      </c>
      <c r="F294" s="63" t="s">
        <v>21</v>
      </c>
      <c r="G294" s="90">
        <v>47.618886000000003</v>
      </c>
      <c r="H294" s="90">
        <v>9.3935300000000002</v>
      </c>
      <c r="I294" s="91">
        <v>6.3977272999999997</v>
      </c>
      <c r="J294" s="42">
        <v>6.2670000000000003</v>
      </c>
      <c r="K294" s="42">
        <v>0.79705969469997107</v>
      </c>
      <c r="L294" s="92">
        <v>-1.1351270785300001</v>
      </c>
      <c r="M294" s="93">
        <v>2.7621358640102098E-15</v>
      </c>
      <c r="N294" s="93">
        <v>9.4906265624251099E-5</v>
      </c>
      <c r="O294" s="94">
        <v>10.536049848239299</v>
      </c>
      <c r="P294" s="67" t="s">
        <v>183</v>
      </c>
      <c r="Q294" s="72" t="s">
        <v>184</v>
      </c>
    </row>
    <row r="295" spans="1:17" x14ac:dyDescent="0.25">
      <c r="A295" s="67" t="s">
        <v>17</v>
      </c>
      <c r="B295" s="67" t="s">
        <v>9</v>
      </c>
      <c r="C295" s="67" t="s">
        <v>18</v>
      </c>
      <c r="D295" s="63" t="s">
        <v>19</v>
      </c>
      <c r="E295" s="89">
        <v>32623</v>
      </c>
      <c r="F295" s="63" t="s">
        <v>21</v>
      </c>
      <c r="G295" s="90">
        <v>47.618886000000003</v>
      </c>
      <c r="H295" s="90">
        <v>9.3935300000000002</v>
      </c>
      <c r="I295" s="91">
        <v>6.7860227000000002</v>
      </c>
      <c r="J295" s="42">
        <v>11.759</v>
      </c>
      <c r="K295" s="42">
        <v>1.070370390367003</v>
      </c>
      <c r="L295" s="92">
        <v>-1.09161999192343</v>
      </c>
      <c r="M295" s="93">
        <v>2.7621358640102098E-15</v>
      </c>
      <c r="N295" s="93">
        <v>9.4906265624251099E-5</v>
      </c>
      <c r="O295" s="94">
        <v>10.536049848239299</v>
      </c>
      <c r="P295" s="67" t="s">
        <v>183</v>
      </c>
      <c r="Q295" s="72" t="s">
        <v>184</v>
      </c>
    </row>
    <row r="296" spans="1:17" x14ac:dyDescent="0.25">
      <c r="A296" s="67" t="s">
        <v>17</v>
      </c>
      <c r="B296" s="67" t="s">
        <v>9</v>
      </c>
      <c r="C296" s="67" t="s">
        <v>18</v>
      </c>
      <c r="D296" s="63" t="s">
        <v>19</v>
      </c>
      <c r="E296" s="89">
        <v>32630</v>
      </c>
      <c r="F296" s="63" t="s">
        <v>21</v>
      </c>
      <c r="G296" s="90">
        <v>47.618886000000003</v>
      </c>
      <c r="H296" s="90">
        <v>9.3935300000000002</v>
      </c>
      <c r="I296" s="91">
        <v>7.1209091000000004</v>
      </c>
      <c r="J296" s="42">
        <v>12.055</v>
      </c>
      <c r="K296" s="42">
        <v>1.0811672147134725</v>
      </c>
      <c r="L296" s="92">
        <v>-1.0447105472587801</v>
      </c>
      <c r="M296" s="93">
        <v>2.7621358640102098E-15</v>
      </c>
      <c r="N296" s="93">
        <v>9.4906265624251099E-5</v>
      </c>
      <c r="O296" s="94">
        <v>10.536049848239299</v>
      </c>
      <c r="P296" s="67" t="s">
        <v>183</v>
      </c>
      <c r="Q296" s="72" t="s">
        <v>184</v>
      </c>
    </row>
    <row r="297" spans="1:17" x14ac:dyDescent="0.25">
      <c r="A297" s="67" t="s">
        <v>17</v>
      </c>
      <c r="B297" s="67" t="s">
        <v>9</v>
      </c>
      <c r="C297" s="67" t="s">
        <v>18</v>
      </c>
      <c r="D297" s="63" t="s">
        <v>19</v>
      </c>
      <c r="E297" s="89">
        <v>32637</v>
      </c>
      <c r="F297" s="63" t="s">
        <v>21</v>
      </c>
      <c r="G297" s="90">
        <v>47.618886000000003</v>
      </c>
      <c r="H297" s="90">
        <v>9.3935300000000002</v>
      </c>
      <c r="I297" s="91">
        <v>7.6137499999999996</v>
      </c>
      <c r="J297" s="42">
        <v>11.156000000000001</v>
      </c>
      <c r="K297" s="42">
        <v>1.0475085055940123</v>
      </c>
      <c r="L297" s="92">
        <v>-0.99362070779306799</v>
      </c>
      <c r="M297" s="93">
        <v>2.7621358640102098E-15</v>
      </c>
      <c r="N297" s="93">
        <v>9.4906265624251099E-5</v>
      </c>
      <c r="O297" s="94">
        <v>10.536049848239299</v>
      </c>
      <c r="P297" s="67" t="s">
        <v>183</v>
      </c>
      <c r="Q297" s="72" t="s">
        <v>184</v>
      </c>
    </row>
    <row r="298" spans="1:17" x14ac:dyDescent="0.25">
      <c r="A298" s="67" t="s">
        <v>17</v>
      </c>
      <c r="B298" s="67" t="s">
        <v>9</v>
      </c>
      <c r="C298" s="67" t="s">
        <v>18</v>
      </c>
      <c r="D298" s="63" t="s">
        <v>19</v>
      </c>
      <c r="E298" s="89">
        <v>32645</v>
      </c>
      <c r="F298" s="63" t="s">
        <v>21</v>
      </c>
      <c r="G298" s="90">
        <v>47.618886000000003</v>
      </c>
      <c r="H298" s="90">
        <v>9.3935300000000002</v>
      </c>
      <c r="I298" s="91">
        <v>11.290568</v>
      </c>
      <c r="J298" s="42">
        <v>9.2360000000000007</v>
      </c>
      <c r="K298" s="42">
        <v>0.96548392424513874</v>
      </c>
      <c r="L298" s="92">
        <v>-0.98406367132196104</v>
      </c>
      <c r="M298" s="93">
        <v>2.7621358640102098E-15</v>
      </c>
      <c r="N298" s="93">
        <v>9.4906265624251099E-5</v>
      </c>
      <c r="O298" s="94">
        <v>10.536049848239299</v>
      </c>
      <c r="P298" s="67" t="s">
        <v>183</v>
      </c>
      <c r="Q298" s="72" t="s">
        <v>184</v>
      </c>
    </row>
    <row r="299" spans="1:17" x14ac:dyDescent="0.25">
      <c r="A299" s="67" t="s">
        <v>17</v>
      </c>
      <c r="B299" s="67" t="s">
        <v>9</v>
      </c>
      <c r="C299" s="67" t="s">
        <v>18</v>
      </c>
      <c r="D299" s="63" t="s">
        <v>19</v>
      </c>
      <c r="E299" s="89">
        <v>32651</v>
      </c>
      <c r="F299" s="63" t="s">
        <v>21</v>
      </c>
      <c r="G299" s="90">
        <v>47.618886000000003</v>
      </c>
      <c r="H299" s="90">
        <v>9.3935300000000002</v>
      </c>
      <c r="I299" s="91">
        <v>13.340681999999999</v>
      </c>
      <c r="J299" s="42">
        <v>1.2589999999999999</v>
      </c>
      <c r="K299" s="42">
        <v>0.10002573010786256</v>
      </c>
      <c r="L299" s="92">
        <v>-0.878752652312211</v>
      </c>
      <c r="M299" s="93">
        <v>2.7621358640102098E-15</v>
      </c>
      <c r="N299" s="93">
        <v>9.4906265624251099E-5</v>
      </c>
      <c r="O299" s="94">
        <v>10.536049848239299</v>
      </c>
      <c r="P299" s="67" t="s">
        <v>183</v>
      </c>
      <c r="Q299" s="72" t="s">
        <v>184</v>
      </c>
    </row>
    <row r="300" spans="1:17" x14ac:dyDescent="0.25">
      <c r="A300" s="67" t="s">
        <v>17</v>
      </c>
      <c r="B300" s="67" t="s">
        <v>9</v>
      </c>
      <c r="C300" s="67" t="s">
        <v>18</v>
      </c>
      <c r="D300" s="63" t="s">
        <v>19</v>
      </c>
      <c r="E300" s="89">
        <v>32658</v>
      </c>
      <c r="F300" s="63" t="s">
        <v>21</v>
      </c>
      <c r="G300" s="90">
        <v>47.618886000000003</v>
      </c>
      <c r="H300" s="90">
        <v>9.3935300000000002</v>
      </c>
      <c r="I300" s="91">
        <v>11.239091000000002</v>
      </c>
      <c r="J300" s="42">
        <v>0.76</v>
      </c>
      <c r="K300" s="42">
        <v>-0.11918640771920865</v>
      </c>
      <c r="L300" s="92">
        <v>-0.86029777448950195</v>
      </c>
      <c r="M300" s="93">
        <v>2.7621358640102098E-15</v>
      </c>
      <c r="N300" s="93">
        <v>9.4906265624251099E-5</v>
      </c>
      <c r="O300" s="94">
        <v>10.536049848239299</v>
      </c>
      <c r="P300" s="67" t="s">
        <v>183</v>
      </c>
      <c r="Q300" s="72" t="s">
        <v>184</v>
      </c>
    </row>
    <row r="301" spans="1:17" x14ac:dyDescent="0.25">
      <c r="A301" s="67" t="s">
        <v>17</v>
      </c>
      <c r="B301" s="67" t="s">
        <v>9</v>
      </c>
      <c r="C301" s="67" t="s">
        <v>18</v>
      </c>
      <c r="D301" s="63" t="s">
        <v>19</v>
      </c>
      <c r="E301" s="89">
        <v>32665</v>
      </c>
      <c r="F301" s="63" t="s">
        <v>21</v>
      </c>
      <c r="G301" s="90">
        <v>47.618886000000003</v>
      </c>
      <c r="H301" s="90">
        <v>9.3935300000000002</v>
      </c>
      <c r="I301" s="91">
        <v>10.934659</v>
      </c>
      <c r="J301" s="42">
        <v>2.367</v>
      </c>
      <c r="K301" s="42">
        <v>0.37419825792908273</v>
      </c>
      <c r="L301" s="92">
        <v>-0.95276558270654599</v>
      </c>
      <c r="M301" s="93">
        <v>2.7621358640102098E-15</v>
      </c>
      <c r="N301" s="93">
        <v>9.4906265624251099E-5</v>
      </c>
      <c r="O301" s="94">
        <v>10.536049848239299</v>
      </c>
      <c r="P301" s="67" t="s">
        <v>183</v>
      </c>
      <c r="Q301" s="72" t="s">
        <v>184</v>
      </c>
    </row>
    <row r="302" spans="1:17" x14ac:dyDescent="0.25">
      <c r="A302" s="67" t="s">
        <v>17</v>
      </c>
      <c r="B302" s="67" t="s">
        <v>9</v>
      </c>
      <c r="C302" s="67" t="s">
        <v>18</v>
      </c>
      <c r="D302" s="63" t="s">
        <v>19</v>
      </c>
      <c r="E302" s="89">
        <v>32672</v>
      </c>
      <c r="F302" s="63" t="s">
        <v>21</v>
      </c>
      <c r="G302" s="90">
        <v>47.618886000000003</v>
      </c>
      <c r="H302" s="90">
        <v>9.3935300000000002</v>
      </c>
      <c r="I302" s="91">
        <v>12.497613999999999</v>
      </c>
      <c r="J302" s="42">
        <v>5.673</v>
      </c>
      <c r="K302" s="42">
        <v>0.75381278356470216</v>
      </c>
      <c r="L302" s="92">
        <v>-0.97388363443704196</v>
      </c>
      <c r="M302" s="93">
        <v>2.7621358640102098E-15</v>
      </c>
      <c r="N302" s="93">
        <v>9.4906265624251099E-5</v>
      </c>
      <c r="O302" s="94">
        <v>10.536049848239299</v>
      </c>
      <c r="P302" s="67" t="s">
        <v>183</v>
      </c>
      <c r="Q302" s="72" t="s">
        <v>184</v>
      </c>
    </row>
    <row r="303" spans="1:17" x14ac:dyDescent="0.25">
      <c r="A303" s="67" t="s">
        <v>17</v>
      </c>
      <c r="B303" s="67" t="s">
        <v>9</v>
      </c>
      <c r="C303" s="67" t="s">
        <v>18</v>
      </c>
      <c r="D303" s="63" t="s">
        <v>19</v>
      </c>
      <c r="E303" s="89">
        <v>32679</v>
      </c>
      <c r="F303" s="63" t="s">
        <v>21</v>
      </c>
      <c r="G303" s="90">
        <v>47.618886000000003</v>
      </c>
      <c r="H303" s="90">
        <v>9.3935300000000002</v>
      </c>
      <c r="I303" s="91">
        <v>13.788067999999999</v>
      </c>
      <c r="J303" s="42">
        <v>4.6399999999999997</v>
      </c>
      <c r="K303" s="42">
        <v>0.66651798055488087</v>
      </c>
      <c r="L303" s="92">
        <v>-0.98903780420589205</v>
      </c>
      <c r="M303" s="93">
        <v>2.7621358640102098E-15</v>
      </c>
      <c r="N303" s="93">
        <v>9.4906265624251099E-5</v>
      </c>
      <c r="O303" s="94">
        <v>10.536049848239299</v>
      </c>
      <c r="P303" s="67" t="s">
        <v>183</v>
      </c>
      <c r="Q303" s="72" t="s">
        <v>184</v>
      </c>
    </row>
    <row r="304" spans="1:17" x14ac:dyDescent="0.25">
      <c r="A304" s="67" t="s">
        <v>17</v>
      </c>
      <c r="B304" s="67" t="s">
        <v>9</v>
      </c>
      <c r="C304" s="67" t="s">
        <v>18</v>
      </c>
      <c r="D304" s="63" t="s">
        <v>19</v>
      </c>
      <c r="E304" s="89">
        <v>32693</v>
      </c>
      <c r="F304" s="63" t="s">
        <v>21</v>
      </c>
      <c r="G304" s="90">
        <v>47.618886000000003</v>
      </c>
      <c r="H304" s="90">
        <v>9.3935300000000002</v>
      </c>
      <c r="I304" s="91">
        <v>12.525217457142858</v>
      </c>
      <c r="J304" s="42">
        <v>7.1580000000000004</v>
      </c>
      <c r="K304" s="42">
        <v>0.85479169405398547</v>
      </c>
      <c r="L304" s="92">
        <v>-0.98200810443860997</v>
      </c>
      <c r="M304" s="93">
        <v>2.7621358640102098E-15</v>
      </c>
      <c r="N304" s="93">
        <v>9.4906265624251099E-5</v>
      </c>
      <c r="O304" s="94">
        <v>10.536049848239299</v>
      </c>
      <c r="P304" s="67" t="s">
        <v>183</v>
      </c>
      <c r="Q304" s="72" t="s">
        <v>184</v>
      </c>
    </row>
    <row r="305" spans="1:17" x14ac:dyDescent="0.25">
      <c r="A305" s="67" t="s">
        <v>17</v>
      </c>
      <c r="B305" s="67" t="s">
        <v>9</v>
      </c>
      <c r="C305" s="67" t="s">
        <v>18</v>
      </c>
      <c r="D305" s="63" t="s">
        <v>19</v>
      </c>
      <c r="E305" s="89">
        <v>32700</v>
      </c>
      <c r="F305" s="63" t="s">
        <v>21</v>
      </c>
      <c r="G305" s="90">
        <v>47.618886000000003</v>
      </c>
      <c r="H305" s="90">
        <v>9.3935300000000002</v>
      </c>
      <c r="I305" s="91">
        <v>13.069738657142858</v>
      </c>
      <c r="J305" s="42">
        <v>11.869</v>
      </c>
      <c r="K305" s="42">
        <v>1.0744141298411356</v>
      </c>
      <c r="L305" s="92">
        <v>-0.93686658565580005</v>
      </c>
      <c r="M305" s="93">
        <v>2.7621358640102098E-15</v>
      </c>
      <c r="N305" s="93">
        <v>9.4906265624251099E-5</v>
      </c>
      <c r="O305" s="94">
        <v>10.536049848239299</v>
      </c>
      <c r="P305" s="67" t="s">
        <v>183</v>
      </c>
      <c r="Q305" s="72" t="s">
        <v>184</v>
      </c>
    </row>
    <row r="306" spans="1:17" x14ac:dyDescent="0.25">
      <c r="A306" s="67" t="s">
        <v>17</v>
      </c>
      <c r="B306" s="67" t="s">
        <v>9</v>
      </c>
      <c r="C306" s="67" t="s">
        <v>18</v>
      </c>
      <c r="D306" s="63" t="s">
        <v>19</v>
      </c>
      <c r="E306" s="89">
        <v>32707</v>
      </c>
      <c r="F306" s="63" t="s">
        <v>21</v>
      </c>
      <c r="G306" s="90">
        <v>47.618886000000003</v>
      </c>
      <c r="H306" s="90">
        <v>9.3935300000000002</v>
      </c>
      <c r="I306" s="91">
        <v>13.614259857142859</v>
      </c>
      <c r="J306" s="42">
        <v>4.3070000000000004</v>
      </c>
      <c r="K306" s="42">
        <v>0.63417487176260012</v>
      </c>
      <c r="L306" s="92">
        <v>-0.98355403219007198</v>
      </c>
      <c r="M306" s="93">
        <v>2.7621358640102098E-15</v>
      </c>
      <c r="N306" s="93">
        <v>9.4906265624251099E-5</v>
      </c>
      <c r="O306" s="94">
        <v>10.536049848239299</v>
      </c>
      <c r="P306" s="67" t="s">
        <v>183</v>
      </c>
      <c r="Q306" s="72" t="s">
        <v>184</v>
      </c>
    </row>
    <row r="307" spans="1:17" x14ac:dyDescent="0.25">
      <c r="A307" s="67" t="s">
        <v>17</v>
      </c>
      <c r="B307" s="67" t="s">
        <v>9</v>
      </c>
      <c r="C307" s="67" t="s">
        <v>18</v>
      </c>
      <c r="D307" s="63" t="s">
        <v>19</v>
      </c>
      <c r="E307" s="89">
        <v>32714</v>
      </c>
      <c r="F307" s="63" t="s">
        <v>21</v>
      </c>
      <c r="G307" s="90">
        <v>47.618886000000003</v>
      </c>
      <c r="H307" s="90">
        <v>9.3935300000000002</v>
      </c>
      <c r="I307" s="91">
        <v>14.158781057142859</v>
      </c>
      <c r="J307" s="42">
        <v>4.2919999999999998</v>
      </c>
      <c r="K307" s="42">
        <v>0.63265971329391346</v>
      </c>
      <c r="L307" s="92">
        <v>-0.99410659650500399</v>
      </c>
      <c r="M307" s="93">
        <v>2.7621358640102098E-15</v>
      </c>
      <c r="N307" s="93">
        <v>9.4906265624251099E-5</v>
      </c>
      <c r="O307" s="94">
        <v>10.536049848239299</v>
      </c>
      <c r="P307" s="67" t="s">
        <v>183</v>
      </c>
      <c r="Q307" s="72" t="s">
        <v>184</v>
      </c>
    </row>
    <row r="308" spans="1:17" x14ac:dyDescent="0.25">
      <c r="A308" s="67" t="s">
        <v>17</v>
      </c>
      <c r="B308" s="67" t="s">
        <v>9</v>
      </c>
      <c r="C308" s="67" t="s">
        <v>18</v>
      </c>
      <c r="D308" s="63" t="s">
        <v>19</v>
      </c>
      <c r="E308" s="89">
        <v>32721</v>
      </c>
      <c r="F308" s="63" t="s">
        <v>21</v>
      </c>
      <c r="G308" s="90">
        <v>47.618886000000003</v>
      </c>
      <c r="H308" s="90">
        <v>9.3935300000000002</v>
      </c>
      <c r="I308" s="91">
        <v>14.703302257142859</v>
      </c>
      <c r="J308" s="42">
        <v>2.4849999999999999</v>
      </c>
      <c r="K308" s="42">
        <v>0.39532639306935091</v>
      </c>
      <c r="L308" s="92">
        <v>-1.0205110659769401</v>
      </c>
      <c r="M308" s="93">
        <v>2.7621358640102098E-15</v>
      </c>
      <c r="N308" s="93">
        <v>9.4906265624251099E-5</v>
      </c>
      <c r="O308" s="94">
        <v>10.536049848239299</v>
      </c>
      <c r="P308" s="67" t="s">
        <v>183</v>
      </c>
      <c r="Q308" s="72" t="s">
        <v>184</v>
      </c>
    </row>
    <row r="309" spans="1:17" x14ac:dyDescent="0.25">
      <c r="A309" s="67" t="s">
        <v>17</v>
      </c>
      <c r="B309" s="67" t="s">
        <v>9</v>
      </c>
      <c r="C309" s="67" t="s">
        <v>18</v>
      </c>
      <c r="D309" s="63" t="s">
        <v>19</v>
      </c>
      <c r="E309" s="89">
        <v>32728</v>
      </c>
      <c r="F309" s="63" t="s">
        <v>21</v>
      </c>
      <c r="G309" s="90">
        <v>47.618886000000003</v>
      </c>
      <c r="H309" s="90">
        <v>9.3935300000000002</v>
      </c>
      <c r="I309" s="91">
        <v>16.209886000000001</v>
      </c>
      <c r="J309" s="42">
        <v>2.7549999999999999</v>
      </c>
      <c r="K309" s="42">
        <v>0.44012160318780386</v>
      </c>
      <c r="L309" s="92">
        <v>-0.99506231359716901</v>
      </c>
      <c r="M309" s="93">
        <v>2.7621358640102098E-15</v>
      </c>
      <c r="N309" s="93">
        <v>9.4906265624251099E-5</v>
      </c>
      <c r="O309" s="94">
        <v>10.536049848239299</v>
      </c>
      <c r="P309" s="67" t="s">
        <v>183</v>
      </c>
      <c r="Q309" s="72" t="s">
        <v>184</v>
      </c>
    </row>
    <row r="310" spans="1:17" x14ac:dyDescent="0.25">
      <c r="A310" s="67" t="s">
        <v>17</v>
      </c>
      <c r="B310" s="67" t="s">
        <v>9</v>
      </c>
      <c r="C310" s="67" t="s">
        <v>18</v>
      </c>
      <c r="D310" s="63" t="s">
        <v>19</v>
      </c>
      <c r="E310" s="89">
        <v>32742</v>
      </c>
      <c r="F310" s="63" t="s">
        <v>21</v>
      </c>
      <c r="G310" s="90">
        <v>47.618886000000003</v>
      </c>
      <c r="H310" s="90">
        <v>9.3935300000000002</v>
      </c>
      <c r="I310" s="91">
        <v>17.930340999999999</v>
      </c>
      <c r="J310" s="42">
        <v>3.0630000000000002</v>
      </c>
      <c r="K310" s="42">
        <v>0.4861469968065727</v>
      </c>
      <c r="L310" s="92">
        <v>-1.0448243114032001</v>
      </c>
      <c r="M310" s="93">
        <v>2.7621358640102098E-15</v>
      </c>
      <c r="N310" s="93">
        <v>9.4906265624251099E-5</v>
      </c>
      <c r="O310" s="94">
        <v>10.536049848239299</v>
      </c>
      <c r="P310" s="67" t="s">
        <v>183</v>
      </c>
      <c r="Q310" s="72" t="s">
        <v>184</v>
      </c>
    </row>
    <row r="311" spans="1:17" x14ac:dyDescent="0.25">
      <c r="A311" s="67" t="s">
        <v>17</v>
      </c>
      <c r="B311" s="67" t="s">
        <v>9</v>
      </c>
      <c r="C311" s="67" t="s">
        <v>18</v>
      </c>
      <c r="D311" s="63" t="s">
        <v>19</v>
      </c>
      <c r="E311" s="89">
        <v>32749</v>
      </c>
      <c r="F311" s="63" t="s">
        <v>21</v>
      </c>
      <c r="G311" s="90">
        <v>47.618886000000003</v>
      </c>
      <c r="H311" s="90">
        <v>9.3935300000000002</v>
      </c>
      <c r="I311" s="91">
        <v>9.6829544999999992</v>
      </c>
      <c r="J311" s="42">
        <v>1.3260000000000001</v>
      </c>
      <c r="K311" s="42">
        <v>0.12254352406875435</v>
      </c>
      <c r="L311" s="92">
        <v>-1.0555621098833801</v>
      </c>
      <c r="M311" s="93">
        <v>2.7621358640102098E-15</v>
      </c>
      <c r="N311" s="93">
        <v>9.4906265624251099E-5</v>
      </c>
      <c r="O311" s="94">
        <v>10.536049848239299</v>
      </c>
      <c r="P311" s="67" t="s">
        <v>183</v>
      </c>
      <c r="Q311" s="72" t="s">
        <v>184</v>
      </c>
    </row>
    <row r="312" spans="1:17" x14ac:dyDescent="0.25">
      <c r="A312" s="67" t="s">
        <v>17</v>
      </c>
      <c r="B312" s="67" t="s">
        <v>9</v>
      </c>
      <c r="C312" s="67" t="s">
        <v>18</v>
      </c>
      <c r="D312" s="63" t="s">
        <v>19</v>
      </c>
      <c r="E312" s="89">
        <v>32756</v>
      </c>
      <c r="F312" s="63" t="s">
        <v>21</v>
      </c>
      <c r="G312" s="90">
        <v>47.618886000000003</v>
      </c>
      <c r="H312" s="90">
        <v>9.3935300000000002</v>
      </c>
      <c r="I312" s="91">
        <v>14.860226999999998</v>
      </c>
      <c r="J312" s="42">
        <v>2.6509999999999998</v>
      </c>
      <c r="K312" s="42">
        <v>0.42340972773309338</v>
      </c>
      <c r="L312" s="92">
        <v>-1.0800567633146401</v>
      </c>
      <c r="M312" s="93">
        <v>2.7621358640102098E-15</v>
      </c>
      <c r="N312" s="93">
        <v>9.4906265624251099E-5</v>
      </c>
      <c r="O312" s="94">
        <v>10.536049848239299</v>
      </c>
      <c r="P312" s="67" t="s">
        <v>183</v>
      </c>
      <c r="Q312" s="72" t="s">
        <v>184</v>
      </c>
    </row>
    <row r="313" spans="1:17" x14ac:dyDescent="0.25">
      <c r="A313" s="67" t="s">
        <v>17</v>
      </c>
      <c r="B313" s="67" t="s">
        <v>9</v>
      </c>
      <c r="C313" s="67" t="s">
        <v>18</v>
      </c>
      <c r="D313" s="63" t="s">
        <v>19</v>
      </c>
      <c r="E313" s="89">
        <v>32763</v>
      </c>
      <c r="F313" s="63" t="s">
        <v>21</v>
      </c>
      <c r="G313" s="90">
        <v>47.618886000000003</v>
      </c>
      <c r="H313" s="90">
        <v>9.3935300000000002</v>
      </c>
      <c r="I313" s="91">
        <v>14.855681999999998</v>
      </c>
      <c r="J313" s="42">
        <v>5.6139999999999999</v>
      </c>
      <c r="K313" s="42">
        <v>0.74927240829842034</v>
      </c>
      <c r="L313" s="92">
        <v>-1.0099900785379701</v>
      </c>
      <c r="M313" s="93">
        <v>2.7621358640102098E-15</v>
      </c>
      <c r="N313" s="93">
        <v>9.4906265624251099E-5</v>
      </c>
      <c r="O313" s="94">
        <v>10.536049848239299</v>
      </c>
      <c r="P313" s="67" t="s">
        <v>183</v>
      </c>
      <c r="Q313" s="72" t="s">
        <v>184</v>
      </c>
    </row>
    <row r="314" spans="1:17" x14ac:dyDescent="0.25">
      <c r="A314" s="67" t="s">
        <v>17</v>
      </c>
      <c r="B314" s="67" t="s">
        <v>9</v>
      </c>
      <c r="C314" s="67" t="s">
        <v>18</v>
      </c>
      <c r="D314" s="63" t="s">
        <v>19</v>
      </c>
      <c r="E314" s="89">
        <v>32770</v>
      </c>
      <c r="F314" s="63" t="s">
        <v>21</v>
      </c>
      <c r="G314" s="90">
        <v>47.618886000000003</v>
      </c>
      <c r="H314" s="90">
        <v>9.3935300000000002</v>
      </c>
      <c r="I314" s="91">
        <v>14.010227</v>
      </c>
      <c r="J314" s="42">
        <v>3.7309999999999999</v>
      </c>
      <c r="K314" s="42">
        <v>0.5718252490408291</v>
      </c>
      <c r="L314" s="92">
        <v>-1.0499750612426699</v>
      </c>
      <c r="M314" s="93">
        <v>2.7621358640102098E-15</v>
      </c>
      <c r="N314" s="93">
        <v>9.4906265624251099E-5</v>
      </c>
      <c r="O314" s="94">
        <v>10.536049848239299</v>
      </c>
      <c r="P314" s="67" t="s">
        <v>183</v>
      </c>
      <c r="Q314" s="72" t="s">
        <v>184</v>
      </c>
    </row>
    <row r="315" spans="1:17" x14ac:dyDescent="0.25">
      <c r="A315" s="67" t="s">
        <v>17</v>
      </c>
      <c r="B315" s="67" t="s">
        <v>9</v>
      </c>
      <c r="C315" s="67" t="s">
        <v>18</v>
      </c>
      <c r="D315" s="63" t="s">
        <v>19</v>
      </c>
      <c r="E315" s="89">
        <v>32777</v>
      </c>
      <c r="F315" s="63" t="s">
        <v>21</v>
      </c>
      <c r="G315" s="90">
        <v>47.618886000000003</v>
      </c>
      <c r="H315" s="90">
        <v>9.3935300000000002</v>
      </c>
      <c r="I315" s="91">
        <v>15.67625</v>
      </c>
      <c r="J315" s="42">
        <v>3.794</v>
      </c>
      <c r="K315" s="42">
        <v>0.57909732655264379</v>
      </c>
      <c r="L315" s="92">
        <v>-1.0521765098623499</v>
      </c>
      <c r="M315" s="93">
        <v>2.7621358640102098E-15</v>
      </c>
      <c r="N315" s="93">
        <v>9.4906265624251099E-5</v>
      </c>
      <c r="O315" s="94">
        <v>10.536049848239299</v>
      </c>
      <c r="P315" s="67" t="s">
        <v>183</v>
      </c>
      <c r="Q315" s="72" t="s">
        <v>184</v>
      </c>
    </row>
    <row r="316" spans="1:17" x14ac:dyDescent="0.25">
      <c r="A316" s="67" t="s">
        <v>17</v>
      </c>
      <c r="B316" s="67" t="s">
        <v>9</v>
      </c>
      <c r="C316" s="67" t="s">
        <v>18</v>
      </c>
      <c r="D316" s="63" t="s">
        <v>19</v>
      </c>
      <c r="E316" s="89">
        <v>32784</v>
      </c>
      <c r="F316" s="63" t="s">
        <v>21</v>
      </c>
      <c r="G316" s="90">
        <v>47.618886000000003</v>
      </c>
      <c r="H316" s="90">
        <v>9.3935300000000002</v>
      </c>
      <c r="I316" s="91">
        <v>14.304205</v>
      </c>
      <c r="J316" s="42">
        <v>4.4720000000000004</v>
      </c>
      <c r="K316" s="42">
        <v>0.6505017948783669</v>
      </c>
      <c r="L316" s="92">
        <v>-1.0010663139971101</v>
      </c>
      <c r="M316" s="93">
        <v>2.7621358640102098E-15</v>
      </c>
      <c r="N316" s="93">
        <v>9.4906265624251099E-5</v>
      </c>
      <c r="O316" s="94">
        <v>10.536049848239299</v>
      </c>
      <c r="P316" s="67" t="s">
        <v>183</v>
      </c>
      <c r="Q316" s="72" t="s">
        <v>184</v>
      </c>
    </row>
    <row r="317" spans="1:17" x14ac:dyDescent="0.25">
      <c r="A317" s="67" t="s">
        <v>17</v>
      </c>
      <c r="B317" s="67" t="s">
        <v>9</v>
      </c>
      <c r="C317" s="67" t="s">
        <v>18</v>
      </c>
      <c r="D317" s="63" t="s">
        <v>19</v>
      </c>
      <c r="E317" s="89">
        <v>32791</v>
      </c>
      <c r="F317" s="63" t="s">
        <v>21</v>
      </c>
      <c r="G317" s="90">
        <v>47.618886000000003</v>
      </c>
      <c r="H317" s="90">
        <v>9.3935300000000002</v>
      </c>
      <c r="I317" s="91">
        <v>11.828409000000001</v>
      </c>
      <c r="J317" s="42">
        <v>5.1740000000000004</v>
      </c>
      <c r="K317" s="42">
        <v>0.71382642438052468</v>
      </c>
      <c r="L317" s="92">
        <v>-0.955580904402068</v>
      </c>
      <c r="M317" s="93">
        <v>2.7621358640102098E-15</v>
      </c>
      <c r="N317" s="93">
        <v>9.4906265624251099E-5</v>
      </c>
      <c r="O317" s="94">
        <v>10.536049848239299</v>
      </c>
      <c r="P317" s="67" t="s">
        <v>183</v>
      </c>
      <c r="Q317" s="72" t="s">
        <v>184</v>
      </c>
    </row>
    <row r="318" spans="1:17" x14ac:dyDescent="0.25">
      <c r="A318" s="67" t="s">
        <v>17</v>
      </c>
      <c r="B318" s="67" t="s">
        <v>9</v>
      </c>
      <c r="C318" s="67" t="s">
        <v>18</v>
      </c>
      <c r="D318" s="63" t="s">
        <v>19</v>
      </c>
      <c r="E318" s="89">
        <v>32800</v>
      </c>
      <c r="F318" s="63" t="s">
        <v>21</v>
      </c>
      <c r="G318" s="90">
        <v>47.618886000000003</v>
      </c>
      <c r="H318" s="90">
        <v>9.3935300000000002</v>
      </c>
      <c r="I318" s="91">
        <v>12.175909000000001</v>
      </c>
      <c r="J318" s="42">
        <v>6.8179999999999996</v>
      </c>
      <c r="K318" s="42">
        <v>0.83365699689287232</v>
      </c>
      <c r="L318" s="92">
        <v>-1.00062345902539</v>
      </c>
      <c r="M318" s="93">
        <v>2.7621358640102098E-15</v>
      </c>
      <c r="N318" s="93">
        <v>9.4906265624251099E-5</v>
      </c>
      <c r="O318" s="94">
        <v>10.536049848239299</v>
      </c>
      <c r="P318" s="67" t="s">
        <v>183</v>
      </c>
      <c r="Q318" s="72" t="s">
        <v>184</v>
      </c>
    </row>
    <row r="319" spans="1:17" x14ac:dyDescent="0.25">
      <c r="A319" s="67" t="s">
        <v>17</v>
      </c>
      <c r="B319" s="67" t="s">
        <v>9</v>
      </c>
      <c r="C319" s="67" t="s">
        <v>18</v>
      </c>
      <c r="D319" s="63" t="s">
        <v>19</v>
      </c>
      <c r="E319" s="89">
        <v>32805</v>
      </c>
      <c r="F319" s="63" t="s">
        <v>21</v>
      </c>
      <c r="G319" s="90">
        <v>47.618886000000003</v>
      </c>
      <c r="H319" s="90">
        <v>9.3935300000000002</v>
      </c>
      <c r="I319" s="91">
        <v>12.015568000000002</v>
      </c>
      <c r="J319" s="42">
        <v>4.2389999999999999</v>
      </c>
      <c r="K319" s="42">
        <v>0.62726341656822104</v>
      </c>
      <c r="L319" s="92">
        <v>-0.98858391122924005</v>
      </c>
      <c r="M319" s="93">
        <v>2.7621358640102098E-15</v>
      </c>
      <c r="N319" s="93">
        <v>9.4906265624251099E-5</v>
      </c>
      <c r="O319" s="94">
        <v>10.536049848239299</v>
      </c>
      <c r="P319" s="67" t="s">
        <v>183</v>
      </c>
      <c r="Q319" s="72" t="s">
        <v>184</v>
      </c>
    </row>
    <row r="320" spans="1:17" x14ac:dyDescent="0.25">
      <c r="A320" s="67" t="s">
        <v>17</v>
      </c>
      <c r="B320" s="67" t="s">
        <v>9</v>
      </c>
      <c r="C320" s="67" t="s">
        <v>18</v>
      </c>
      <c r="D320" s="63" t="s">
        <v>19</v>
      </c>
      <c r="E320" s="89">
        <v>32819</v>
      </c>
      <c r="F320" s="63" t="s">
        <v>21</v>
      </c>
      <c r="G320" s="90">
        <v>47.618886000000003</v>
      </c>
      <c r="H320" s="90">
        <v>9.3935300000000002</v>
      </c>
      <c r="I320" s="91">
        <v>10.528295</v>
      </c>
      <c r="J320" s="42">
        <v>3.1059999999999999</v>
      </c>
      <c r="K320" s="42">
        <v>0.49220145139253968</v>
      </c>
      <c r="L320" s="92">
        <v>-1.0532606528848201</v>
      </c>
      <c r="M320" s="93">
        <v>2.7621358640102098E-15</v>
      </c>
      <c r="N320" s="93">
        <v>9.4906265624251099E-5</v>
      </c>
      <c r="O320" s="94">
        <v>10.536049848239299</v>
      </c>
      <c r="P320" s="67" t="s">
        <v>183</v>
      </c>
      <c r="Q320" s="72" t="s">
        <v>184</v>
      </c>
    </row>
    <row r="321" spans="1:17" x14ac:dyDescent="0.25">
      <c r="A321" s="67" t="s">
        <v>17</v>
      </c>
      <c r="B321" s="67" t="s">
        <v>9</v>
      </c>
      <c r="C321" s="67" t="s">
        <v>18</v>
      </c>
      <c r="D321" s="63" t="s">
        <v>19</v>
      </c>
      <c r="E321" s="89">
        <v>32847</v>
      </c>
      <c r="F321" s="63" t="s">
        <v>21</v>
      </c>
      <c r="G321" s="90">
        <v>47.618886000000003</v>
      </c>
      <c r="H321" s="90">
        <v>9.3935300000000002</v>
      </c>
      <c r="I321" s="96">
        <v>3.7736049999999999</v>
      </c>
      <c r="J321" s="42">
        <v>2.431</v>
      </c>
      <c r="K321" s="42">
        <v>0.38578495884333575</v>
      </c>
      <c r="L321" s="92">
        <v>-1.0265755000969301</v>
      </c>
      <c r="M321" s="93">
        <v>2.7621358640102098E-15</v>
      </c>
      <c r="N321" s="93">
        <v>9.4906265624251099E-5</v>
      </c>
      <c r="O321" s="94">
        <v>10.536049848239299</v>
      </c>
      <c r="P321" s="67" t="s">
        <v>183</v>
      </c>
      <c r="Q321" s="72" t="s">
        <v>184</v>
      </c>
    </row>
    <row r="322" spans="1:17" x14ac:dyDescent="0.25">
      <c r="A322" s="67" t="s">
        <v>17</v>
      </c>
      <c r="B322" s="67" t="s">
        <v>9</v>
      </c>
      <c r="C322" s="67" t="s">
        <v>18</v>
      </c>
      <c r="D322" s="63" t="s">
        <v>19</v>
      </c>
      <c r="E322" s="89">
        <v>32861</v>
      </c>
      <c r="F322" s="63" t="s">
        <v>21</v>
      </c>
      <c r="G322" s="90">
        <v>47.618886000000003</v>
      </c>
      <c r="H322" s="90">
        <v>9.3935300000000002</v>
      </c>
      <c r="I322" s="96">
        <v>8.5633900000000001</v>
      </c>
      <c r="J322" s="42">
        <v>2.0310000000000001</v>
      </c>
      <c r="K322" s="42">
        <v>0.3077099234048068</v>
      </c>
      <c r="L322" s="92">
        <v>-1.13723089180111</v>
      </c>
      <c r="M322" s="93">
        <v>2.7621358640102098E-15</v>
      </c>
      <c r="N322" s="93">
        <v>9.4906265624251099E-5</v>
      </c>
      <c r="O322" s="94">
        <v>10.536049848239299</v>
      </c>
      <c r="P322" s="67" t="s">
        <v>183</v>
      </c>
      <c r="Q322" s="72" t="s">
        <v>184</v>
      </c>
    </row>
    <row r="323" spans="1:17" x14ac:dyDescent="0.25">
      <c r="A323" s="67" t="s">
        <v>17</v>
      </c>
      <c r="B323" s="67" t="s">
        <v>9</v>
      </c>
      <c r="C323" s="67" t="s">
        <v>18</v>
      </c>
      <c r="D323" s="63" t="s">
        <v>19</v>
      </c>
      <c r="E323" s="89">
        <v>32882</v>
      </c>
      <c r="F323" s="63" t="s">
        <v>21</v>
      </c>
      <c r="G323" s="90">
        <v>47.618886000000003</v>
      </c>
      <c r="H323" s="90">
        <v>9.3935300000000002</v>
      </c>
      <c r="I323" s="96">
        <v>4.6244550000000002</v>
      </c>
      <c r="J323" s="42">
        <v>1.016</v>
      </c>
      <c r="K323" s="42">
        <v>6.8937079479004558E-3</v>
      </c>
      <c r="L323" s="92">
        <v>-1.0461013452704</v>
      </c>
      <c r="M323" s="93">
        <v>2.7621358640102098E-15</v>
      </c>
      <c r="N323" s="93">
        <v>9.4906265624251099E-5</v>
      </c>
      <c r="O323" s="94">
        <v>10.536049848239299</v>
      </c>
      <c r="P323" s="67" t="s">
        <v>183</v>
      </c>
      <c r="Q323" s="72" t="s">
        <v>184</v>
      </c>
    </row>
    <row r="324" spans="1:17" x14ac:dyDescent="0.25">
      <c r="A324" s="67" t="s">
        <v>17</v>
      </c>
      <c r="B324" s="67" t="s">
        <v>9</v>
      </c>
      <c r="C324" s="67" t="s">
        <v>18</v>
      </c>
      <c r="D324" s="63" t="s">
        <v>19</v>
      </c>
      <c r="E324" s="89">
        <v>32896</v>
      </c>
      <c r="F324" s="63" t="s">
        <v>21</v>
      </c>
      <c r="G324" s="90">
        <v>47.618886000000003</v>
      </c>
      <c r="H324" s="90">
        <v>9.3935300000000002</v>
      </c>
      <c r="I324" s="96">
        <v>5.1031149999999998</v>
      </c>
      <c r="J324" s="42">
        <v>0.72499999999999998</v>
      </c>
      <c r="K324" s="42">
        <v>-0.13966199342900631</v>
      </c>
      <c r="L324" s="92">
        <v>-1.0521902453392</v>
      </c>
      <c r="M324" s="93">
        <v>2.7621358640102098E-15</v>
      </c>
      <c r="N324" s="93">
        <v>9.4906265624251099E-5</v>
      </c>
      <c r="O324" s="94">
        <v>10.536049848239299</v>
      </c>
      <c r="P324" s="67" t="s">
        <v>183</v>
      </c>
      <c r="Q324" s="72" t="s">
        <v>184</v>
      </c>
    </row>
    <row r="325" spans="1:17" x14ac:dyDescent="0.25">
      <c r="A325" s="67" t="s">
        <v>17</v>
      </c>
      <c r="B325" s="67" t="s">
        <v>9</v>
      </c>
      <c r="C325" s="67" t="s">
        <v>18</v>
      </c>
      <c r="D325" s="63" t="s">
        <v>19</v>
      </c>
      <c r="E325" s="89">
        <v>32910</v>
      </c>
      <c r="F325" s="63" t="s">
        <v>21</v>
      </c>
      <c r="G325" s="90">
        <v>47.618886000000003</v>
      </c>
      <c r="H325" s="90">
        <v>9.3935300000000002</v>
      </c>
      <c r="I325" s="96">
        <v>5.322425</v>
      </c>
      <c r="J325" s="42">
        <v>0.85599999999999998</v>
      </c>
      <c r="K325" s="42">
        <v>-6.7526235322846781E-2</v>
      </c>
      <c r="L325" s="92">
        <v>-1.07527134073541</v>
      </c>
      <c r="M325" s="93">
        <v>2.7621358640102098E-15</v>
      </c>
      <c r="N325" s="93">
        <v>9.4906265624251099E-5</v>
      </c>
      <c r="O325" s="94">
        <v>10.536049848239299</v>
      </c>
      <c r="P325" s="67" t="s">
        <v>183</v>
      </c>
      <c r="Q325" s="72" t="s">
        <v>184</v>
      </c>
    </row>
    <row r="326" spans="1:17" x14ac:dyDescent="0.25">
      <c r="A326" s="67" t="s">
        <v>17</v>
      </c>
      <c r="B326" s="67" t="s">
        <v>9</v>
      </c>
      <c r="C326" s="67" t="s">
        <v>18</v>
      </c>
      <c r="D326" s="63" t="s">
        <v>19</v>
      </c>
      <c r="E326" s="89">
        <v>32924</v>
      </c>
      <c r="F326" s="63" t="s">
        <v>21</v>
      </c>
      <c r="G326" s="90">
        <v>47.618886000000003</v>
      </c>
      <c r="H326" s="90">
        <v>9.3935300000000002</v>
      </c>
      <c r="I326" s="91">
        <v>5.0389773</v>
      </c>
      <c r="J326" s="42">
        <v>0.65900000000000003</v>
      </c>
      <c r="K326" s="42">
        <v>-0.18111458540599013</v>
      </c>
      <c r="L326" s="92">
        <v>-1.07392499022846</v>
      </c>
      <c r="M326" s="93">
        <v>2.7621358640102098E-15</v>
      </c>
      <c r="N326" s="93">
        <v>9.4906265624251099E-5</v>
      </c>
      <c r="O326" s="94">
        <v>10.536049848239299</v>
      </c>
      <c r="P326" s="67" t="s">
        <v>183</v>
      </c>
      <c r="Q326" s="72" t="s">
        <v>184</v>
      </c>
    </row>
    <row r="327" spans="1:17" x14ac:dyDescent="0.25">
      <c r="A327" s="67" t="s">
        <v>17</v>
      </c>
      <c r="B327" s="67" t="s">
        <v>9</v>
      </c>
      <c r="C327" s="67" t="s">
        <v>18</v>
      </c>
      <c r="D327" s="63" t="s">
        <v>19</v>
      </c>
      <c r="E327" s="89">
        <v>32938</v>
      </c>
      <c r="F327" s="63" t="s">
        <v>21</v>
      </c>
      <c r="G327" s="90">
        <v>47.618886000000003</v>
      </c>
      <c r="H327" s="90">
        <v>9.3935300000000002</v>
      </c>
      <c r="I327" s="91">
        <v>5.1742955000000013</v>
      </c>
      <c r="J327" s="42">
        <v>1.17</v>
      </c>
      <c r="K327" s="42">
        <v>6.8185861746161619E-2</v>
      </c>
      <c r="L327" s="92">
        <v>-1.0223890608781001</v>
      </c>
      <c r="M327" s="93">
        <v>2.7621358640102098E-15</v>
      </c>
      <c r="N327" s="93">
        <v>9.4906265624251099E-5</v>
      </c>
      <c r="O327" s="94">
        <v>10.536049848239299</v>
      </c>
      <c r="P327" s="67" t="s">
        <v>183</v>
      </c>
      <c r="Q327" s="72" t="s">
        <v>184</v>
      </c>
    </row>
    <row r="328" spans="1:17" x14ac:dyDescent="0.25">
      <c r="A328" s="67" t="s">
        <v>17</v>
      </c>
      <c r="B328" s="67" t="s">
        <v>9</v>
      </c>
      <c r="C328" s="67" t="s">
        <v>18</v>
      </c>
      <c r="D328" s="63" t="s">
        <v>19</v>
      </c>
      <c r="E328" s="89">
        <v>32945</v>
      </c>
      <c r="F328" s="63" t="s">
        <v>21</v>
      </c>
      <c r="G328" s="90">
        <v>47.618886000000003</v>
      </c>
      <c r="H328" s="90">
        <v>9.3935300000000002</v>
      </c>
      <c r="I328" s="91">
        <v>5.6107455000000037</v>
      </c>
      <c r="J328" s="42">
        <v>1.599</v>
      </c>
      <c r="K328" s="42">
        <v>0.20384846374623469</v>
      </c>
      <c r="L328" s="92">
        <v>-1.0311773616231901</v>
      </c>
      <c r="M328" s="93">
        <v>2.7621358640102098E-15</v>
      </c>
      <c r="N328" s="93">
        <v>9.4906265624251099E-5</v>
      </c>
      <c r="O328" s="94">
        <v>10.536049848239299</v>
      </c>
      <c r="P328" s="67" t="s">
        <v>183</v>
      </c>
      <c r="Q328" s="72" t="s">
        <v>184</v>
      </c>
    </row>
    <row r="329" spans="1:17" x14ac:dyDescent="0.25">
      <c r="A329" s="67" t="s">
        <v>17</v>
      </c>
      <c r="B329" s="67" t="s">
        <v>9</v>
      </c>
      <c r="C329" s="67" t="s">
        <v>18</v>
      </c>
      <c r="D329" s="63" t="s">
        <v>19</v>
      </c>
      <c r="E329" s="89">
        <v>32952</v>
      </c>
      <c r="F329" s="63" t="s">
        <v>21</v>
      </c>
      <c r="G329" s="90">
        <v>47.618886000000003</v>
      </c>
      <c r="H329" s="90">
        <v>9.3935300000000002</v>
      </c>
      <c r="I329" s="91">
        <v>6.0471955000000062</v>
      </c>
      <c r="J329" s="42">
        <v>5.3620000000000001</v>
      </c>
      <c r="K329" s="42">
        <v>0.72932680964686081</v>
      </c>
      <c r="L329" s="92">
        <v>-1.0849923067878799</v>
      </c>
      <c r="M329" s="93">
        <v>2.7621358640102098E-15</v>
      </c>
      <c r="N329" s="93">
        <v>9.4906265624251099E-5</v>
      </c>
      <c r="O329" s="94">
        <v>10.536049848239299</v>
      </c>
      <c r="P329" s="67" t="s">
        <v>183</v>
      </c>
      <c r="Q329" s="72" t="s">
        <v>184</v>
      </c>
    </row>
    <row r="330" spans="1:17" x14ac:dyDescent="0.25">
      <c r="A330" s="67" t="s">
        <v>17</v>
      </c>
      <c r="B330" s="67" t="s">
        <v>9</v>
      </c>
      <c r="C330" s="67" t="s">
        <v>18</v>
      </c>
      <c r="D330" s="63" t="s">
        <v>19</v>
      </c>
      <c r="E330" s="89">
        <v>32959</v>
      </c>
      <c r="F330" s="63" t="s">
        <v>21</v>
      </c>
      <c r="G330" s="90">
        <v>47.618886000000003</v>
      </c>
      <c r="H330" s="90">
        <v>9.3935300000000002</v>
      </c>
      <c r="I330" s="91">
        <v>6.3397727000000001</v>
      </c>
      <c r="J330" s="42">
        <v>14.109</v>
      </c>
      <c r="K330" s="42">
        <v>1.1494962334657419</v>
      </c>
      <c r="L330" s="92">
        <v>-1.14516453622248</v>
      </c>
      <c r="M330" s="93">
        <v>2.7621358640102098E-15</v>
      </c>
      <c r="N330" s="93">
        <v>9.4906265624251099E-5</v>
      </c>
      <c r="O330" s="94">
        <v>10.536049848239299</v>
      </c>
      <c r="P330" s="67" t="s">
        <v>183</v>
      </c>
      <c r="Q330" s="72" t="s">
        <v>184</v>
      </c>
    </row>
    <row r="331" spans="1:17" x14ac:dyDescent="0.25">
      <c r="A331" s="67" t="s">
        <v>17</v>
      </c>
      <c r="B331" s="67" t="s">
        <v>9</v>
      </c>
      <c r="C331" s="67" t="s">
        <v>18</v>
      </c>
      <c r="D331" s="63" t="s">
        <v>19</v>
      </c>
      <c r="E331" s="89">
        <v>32973</v>
      </c>
      <c r="F331" s="63" t="s">
        <v>21</v>
      </c>
      <c r="G331" s="90">
        <v>47.618886000000003</v>
      </c>
      <c r="H331" s="90">
        <v>9.3935300000000002</v>
      </c>
      <c r="I331" s="91">
        <v>6.3203408999999997</v>
      </c>
      <c r="J331" s="42">
        <v>4.0990000000000002</v>
      </c>
      <c r="K331" s="42">
        <v>0.61267791831650176</v>
      </c>
      <c r="L331" s="92">
        <v>-1.11112323896516</v>
      </c>
      <c r="M331" s="93">
        <v>2.7621358640102098E-15</v>
      </c>
      <c r="N331" s="93">
        <v>9.4906265624251099E-5</v>
      </c>
      <c r="O331" s="94">
        <v>10.536049848239299</v>
      </c>
      <c r="P331" s="67" t="s">
        <v>183</v>
      </c>
      <c r="Q331" s="72" t="s">
        <v>184</v>
      </c>
    </row>
    <row r="332" spans="1:17" x14ac:dyDescent="0.25">
      <c r="A332" s="67" t="s">
        <v>17</v>
      </c>
      <c r="B332" s="67" t="s">
        <v>9</v>
      </c>
      <c r="C332" s="67" t="s">
        <v>18</v>
      </c>
      <c r="D332" s="63" t="s">
        <v>19</v>
      </c>
      <c r="E332" s="89">
        <v>32981</v>
      </c>
      <c r="F332" s="63" t="s">
        <v>21</v>
      </c>
      <c r="G332" s="90">
        <v>47.618886000000003</v>
      </c>
      <c r="H332" s="90">
        <v>9.3935300000000002</v>
      </c>
      <c r="I332" s="91">
        <v>6.5013636000000004</v>
      </c>
      <c r="J332" s="42">
        <v>5.4850000000000003</v>
      </c>
      <c r="K332" s="42">
        <v>0.73917663191072991</v>
      </c>
      <c r="L332" s="92">
        <v>-1.1026646593031799</v>
      </c>
      <c r="M332" s="93">
        <v>2.7621358640102098E-15</v>
      </c>
      <c r="N332" s="93">
        <v>9.4906265624251099E-5</v>
      </c>
      <c r="O332" s="94">
        <v>10.536049848239299</v>
      </c>
      <c r="P332" s="67" t="s">
        <v>183</v>
      </c>
      <c r="Q332" s="72" t="s">
        <v>184</v>
      </c>
    </row>
    <row r="333" spans="1:17" x14ac:dyDescent="0.25">
      <c r="A333" s="67" t="s">
        <v>17</v>
      </c>
      <c r="B333" s="67" t="s">
        <v>9</v>
      </c>
      <c r="C333" s="67" t="s">
        <v>18</v>
      </c>
      <c r="D333" s="63" t="s">
        <v>19</v>
      </c>
      <c r="E333" s="89">
        <v>32987</v>
      </c>
      <c r="F333" s="63" t="s">
        <v>21</v>
      </c>
      <c r="G333" s="90">
        <v>47.618886000000003</v>
      </c>
      <c r="H333" s="90">
        <v>9.3935300000000002</v>
      </c>
      <c r="I333" s="91">
        <v>7.2818182</v>
      </c>
      <c r="J333" s="42">
        <v>18.231000000000002</v>
      </c>
      <c r="K333" s="42">
        <v>1.2608104910669788</v>
      </c>
      <c r="L333" s="92">
        <v>-1.0982525649391399</v>
      </c>
      <c r="M333" s="93">
        <v>2.7621358640102098E-15</v>
      </c>
      <c r="N333" s="93">
        <v>9.4906265624251099E-5</v>
      </c>
      <c r="O333" s="94">
        <v>10.536049848239299</v>
      </c>
      <c r="P333" s="67" t="s">
        <v>183</v>
      </c>
      <c r="Q333" s="72" t="s">
        <v>184</v>
      </c>
    </row>
    <row r="334" spans="1:17" x14ac:dyDescent="0.25">
      <c r="A334" s="67" t="s">
        <v>17</v>
      </c>
      <c r="B334" s="67" t="s">
        <v>9</v>
      </c>
      <c r="C334" s="67" t="s">
        <v>18</v>
      </c>
      <c r="D334" s="63" t="s">
        <v>19</v>
      </c>
      <c r="E334" s="89">
        <v>32995</v>
      </c>
      <c r="F334" s="63" t="s">
        <v>21</v>
      </c>
      <c r="G334" s="90">
        <v>47.618886000000003</v>
      </c>
      <c r="H334" s="90">
        <v>9.3935300000000002</v>
      </c>
      <c r="I334" s="91">
        <v>8.7949999999999999</v>
      </c>
      <c r="J334" s="42">
        <v>15.409000000000001</v>
      </c>
      <c r="K334" s="42">
        <v>1.1877744551639851</v>
      </c>
      <c r="L334" s="92">
        <v>-1.0991825629046901</v>
      </c>
      <c r="M334" s="93">
        <v>2.7621358640102098E-15</v>
      </c>
      <c r="N334" s="93">
        <v>9.4906265624251099E-5</v>
      </c>
      <c r="O334" s="94">
        <v>10.536049848239299</v>
      </c>
      <c r="P334" s="67" t="s">
        <v>183</v>
      </c>
      <c r="Q334" s="72" t="s">
        <v>184</v>
      </c>
    </row>
    <row r="335" spans="1:17" x14ac:dyDescent="0.25">
      <c r="A335" s="67" t="s">
        <v>17</v>
      </c>
      <c r="B335" s="67" t="s">
        <v>9</v>
      </c>
      <c r="C335" s="67" t="s">
        <v>18</v>
      </c>
      <c r="D335" s="63" t="s">
        <v>19</v>
      </c>
      <c r="E335" s="89">
        <v>33001</v>
      </c>
      <c r="F335" s="63" t="s">
        <v>21</v>
      </c>
      <c r="G335" s="90">
        <v>47.618886000000003</v>
      </c>
      <c r="H335" s="90">
        <v>9.3935300000000002</v>
      </c>
      <c r="I335" s="91">
        <v>9.3614773000000007</v>
      </c>
      <c r="J335" s="42">
        <v>7.4720000000000004</v>
      </c>
      <c r="K335" s="42">
        <v>0.87343686322203695</v>
      </c>
      <c r="L335" s="92">
        <v>-0.94251125094090105</v>
      </c>
      <c r="M335" s="93">
        <v>2.7621358640102098E-15</v>
      </c>
      <c r="N335" s="93">
        <v>9.4906265624251099E-5</v>
      </c>
      <c r="O335" s="94">
        <v>10.536049848239299</v>
      </c>
      <c r="P335" s="67" t="s">
        <v>183</v>
      </c>
      <c r="Q335" s="72" t="s">
        <v>184</v>
      </c>
    </row>
    <row r="336" spans="1:17" x14ac:dyDescent="0.25">
      <c r="A336" s="67" t="s">
        <v>17</v>
      </c>
      <c r="B336" s="67" t="s">
        <v>9</v>
      </c>
      <c r="C336" s="67" t="s">
        <v>18</v>
      </c>
      <c r="D336" s="63" t="s">
        <v>19</v>
      </c>
      <c r="E336" s="89">
        <v>33008</v>
      </c>
      <c r="F336" s="63" t="s">
        <v>21</v>
      </c>
      <c r="G336" s="90">
        <v>47.618886000000003</v>
      </c>
      <c r="H336" s="90">
        <v>9.3935300000000002</v>
      </c>
      <c r="I336" s="91">
        <v>10.546363999999999</v>
      </c>
      <c r="J336" s="42">
        <v>1.6839999999999999</v>
      </c>
      <c r="K336" s="42">
        <v>0.22634208716363069</v>
      </c>
      <c r="L336" s="92">
        <v>-0.92305906886526001</v>
      </c>
      <c r="M336" s="93">
        <v>2.7621358640102098E-15</v>
      </c>
      <c r="N336" s="93">
        <v>9.4906265624251099E-5</v>
      </c>
      <c r="O336" s="94">
        <v>10.536049848239299</v>
      </c>
      <c r="P336" s="67" t="s">
        <v>183</v>
      </c>
      <c r="Q336" s="72" t="s">
        <v>184</v>
      </c>
    </row>
    <row r="337" spans="1:17" x14ac:dyDescent="0.25">
      <c r="A337" s="67" t="s">
        <v>17</v>
      </c>
      <c r="B337" s="67" t="s">
        <v>9</v>
      </c>
      <c r="C337" s="67" t="s">
        <v>18</v>
      </c>
      <c r="D337" s="63" t="s">
        <v>19</v>
      </c>
      <c r="E337" s="89">
        <v>33015</v>
      </c>
      <c r="F337" s="63" t="s">
        <v>21</v>
      </c>
      <c r="G337" s="90">
        <v>47.618886000000003</v>
      </c>
      <c r="H337" s="90">
        <v>9.3935300000000002</v>
      </c>
      <c r="I337" s="91">
        <v>12.411203514705882</v>
      </c>
      <c r="J337" s="42">
        <v>1.3089999999999999</v>
      </c>
      <c r="K337" s="42">
        <v>0.11693964655075578</v>
      </c>
      <c r="L337" s="92">
        <v>-0.91646514645080301</v>
      </c>
      <c r="M337" s="93">
        <v>2.7621358640102098E-15</v>
      </c>
      <c r="N337" s="93">
        <v>9.4906265624251099E-5</v>
      </c>
      <c r="O337" s="94">
        <v>10.536049848239299</v>
      </c>
      <c r="P337" s="67" t="s">
        <v>183</v>
      </c>
      <c r="Q337" s="72" t="s">
        <v>184</v>
      </c>
    </row>
    <row r="338" spans="1:17" x14ac:dyDescent="0.25">
      <c r="A338" s="67" t="s">
        <v>17</v>
      </c>
      <c r="B338" s="67" t="s">
        <v>9</v>
      </c>
      <c r="C338" s="67" t="s">
        <v>18</v>
      </c>
      <c r="D338" s="63" t="s">
        <v>19</v>
      </c>
      <c r="E338" s="89">
        <v>33022</v>
      </c>
      <c r="F338" s="63" t="s">
        <v>21</v>
      </c>
      <c r="G338" s="90">
        <v>47.618886000000003</v>
      </c>
      <c r="H338" s="90">
        <v>9.3935300000000002</v>
      </c>
      <c r="I338" s="91">
        <v>11.801978835294115</v>
      </c>
      <c r="J338" s="42">
        <v>2.6139999999999999</v>
      </c>
      <c r="K338" s="42">
        <v>0.41730558324452549</v>
      </c>
      <c r="L338" s="92">
        <v>-0.90014650330439605</v>
      </c>
      <c r="M338" s="93">
        <v>2.7621358640102098E-15</v>
      </c>
      <c r="N338" s="93">
        <v>9.4906265624251099E-5</v>
      </c>
      <c r="O338" s="94">
        <v>10.536049848239299</v>
      </c>
      <c r="P338" s="67" t="s">
        <v>183</v>
      </c>
      <c r="Q338" s="72" t="s">
        <v>184</v>
      </c>
    </row>
    <row r="339" spans="1:17" x14ac:dyDescent="0.25">
      <c r="A339" s="67" t="s">
        <v>17</v>
      </c>
      <c r="B339" s="67" t="s">
        <v>9</v>
      </c>
      <c r="C339" s="67" t="s">
        <v>18</v>
      </c>
      <c r="D339" s="63" t="s">
        <v>19</v>
      </c>
      <c r="E339" s="89">
        <v>33030</v>
      </c>
      <c r="F339" s="63" t="s">
        <v>21</v>
      </c>
      <c r="G339" s="90">
        <v>47.618886000000003</v>
      </c>
      <c r="H339" s="90">
        <v>9.3935300000000002</v>
      </c>
      <c r="I339" s="91">
        <v>11.105722058823524</v>
      </c>
      <c r="J339" s="42">
        <v>3.1059999999999999</v>
      </c>
      <c r="K339" s="42">
        <v>0.49220145139253968</v>
      </c>
      <c r="L339" s="92">
        <v>-0.93337728809591303</v>
      </c>
      <c r="M339" s="93">
        <v>2.7621358640102098E-15</v>
      </c>
      <c r="N339" s="93">
        <v>9.4906265624251099E-5</v>
      </c>
      <c r="O339" s="94">
        <v>10.536049848239299</v>
      </c>
      <c r="P339" s="67" t="s">
        <v>183</v>
      </c>
      <c r="Q339" s="72" t="s">
        <v>184</v>
      </c>
    </row>
    <row r="340" spans="1:17" x14ac:dyDescent="0.25">
      <c r="A340" s="67" t="s">
        <v>17</v>
      </c>
      <c r="B340" s="67" t="s">
        <v>9</v>
      </c>
      <c r="C340" s="67" t="s">
        <v>18</v>
      </c>
      <c r="D340" s="63" t="s">
        <v>19</v>
      </c>
      <c r="E340" s="89">
        <v>33036</v>
      </c>
      <c r="F340" s="63" t="s">
        <v>21</v>
      </c>
      <c r="G340" s="90">
        <v>47.618886000000003</v>
      </c>
      <c r="H340" s="90">
        <v>9.3935300000000002</v>
      </c>
      <c r="I340" s="91">
        <v>10.583529476470581</v>
      </c>
      <c r="J340" s="42">
        <v>1.403</v>
      </c>
      <c r="K340" s="42">
        <v>0.14705767102835993</v>
      </c>
      <c r="L340" s="92">
        <v>-0.96951968082047102</v>
      </c>
      <c r="M340" s="93">
        <v>2.7621358640102098E-15</v>
      </c>
      <c r="N340" s="93">
        <v>9.4906265624251099E-5</v>
      </c>
      <c r="O340" s="94">
        <v>10.536049848239299</v>
      </c>
      <c r="P340" s="67" t="s">
        <v>183</v>
      </c>
      <c r="Q340" s="72" t="s">
        <v>184</v>
      </c>
    </row>
    <row r="341" spans="1:17" x14ac:dyDescent="0.25">
      <c r="A341" s="67" t="s">
        <v>17</v>
      </c>
      <c r="B341" s="67" t="s">
        <v>9</v>
      </c>
      <c r="C341" s="67" t="s">
        <v>18</v>
      </c>
      <c r="D341" s="63" t="s">
        <v>19</v>
      </c>
      <c r="E341" s="89">
        <v>33043</v>
      </c>
      <c r="F341" s="63" t="s">
        <v>21</v>
      </c>
      <c r="G341" s="90">
        <v>47.618886000000003</v>
      </c>
      <c r="H341" s="90">
        <v>9.3935300000000002</v>
      </c>
      <c r="I341" s="91">
        <v>9.9743047970588137</v>
      </c>
      <c r="J341" s="42">
        <v>3.8839999999999999</v>
      </c>
      <c r="K341" s="42">
        <v>0.58927922123596721</v>
      </c>
      <c r="L341" s="92">
        <v>-0.97809808888861205</v>
      </c>
      <c r="M341" s="93">
        <v>2.7621358640102098E-15</v>
      </c>
      <c r="N341" s="93">
        <v>9.4906265624251099E-5</v>
      </c>
      <c r="O341" s="94">
        <v>10.536049848239299</v>
      </c>
      <c r="P341" s="67" t="s">
        <v>183</v>
      </c>
      <c r="Q341" s="72" t="s">
        <v>184</v>
      </c>
    </row>
    <row r="342" spans="1:17" x14ac:dyDescent="0.25">
      <c r="A342" s="67" t="s">
        <v>17</v>
      </c>
      <c r="B342" s="67" t="s">
        <v>9</v>
      </c>
      <c r="C342" s="67" t="s">
        <v>18</v>
      </c>
      <c r="D342" s="63" t="s">
        <v>19</v>
      </c>
      <c r="E342" s="89">
        <v>33050</v>
      </c>
      <c r="F342" s="63" t="s">
        <v>21</v>
      </c>
      <c r="G342" s="90">
        <v>47.618886000000003</v>
      </c>
      <c r="H342" s="90">
        <v>9.3935300000000002</v>
      </c>
      <c r="I342" s="91">
        <v>12.917121</v>
      </c>
      <c r="J342" s="42">
        <v>8.11</v>
      </c>
      <c r="K342" s="42">
        <v>0.90902085421115597</v>
      </c>
      <c r="L342" s="92">
        <v>-0.96584430001874499</v>
      </c>
      <c r="M342" s="93">
        <v>2.7621358640102098E-15</v>
      </c>
      <c r="N342" s="93">
        <v>9.4906265624251099E-5</v>
      </c>
      <c r="O342" s="94">
        <v>10.536049848239299</v>
      </c>
      <c r="P342" s="67" t="s">
        <v>183</v>
      </c>
      <c r="Q342" s="72" t="s">
        <v>184</v>
      </c>
    </row>
    <row r="343" spans="1:17" x14ac:dyDescent="0.25">
      <c r="A343" s="67" t="s">
        <v>17</v>
      </c>
      <c r="B343" s="67" t="s">
        <v>9</v>
      </c>
      <c r="C343" s="67" t="s">
        <v>18</v>
      </c>
      <c r="D343" s="63" t="s">
        <v>19</v>
      </c>
      <c r="E343" s="89">
        <v>33057</v>
      </c>
      <c r="F343" s="63" t="s">
        <v>21</v>
      </c>
      <c r="G343" s="90">
        <v>47.618886000000003</v>
      </c>
      <c r="H343" s="90">
        <v>9.3935300000000002</v>
      </c>
      <c r="I343" s="91">
        <v>13.765226999999999</v>
      </c>
      <c r="J343" s="42">
        <v>4.7220000000000004</v>
      </c>
      <c r="K343" s="42">
        <v>0.67412598274270819</v>
      </c>
      <c r="L343" s="92">
        <v>-0.98817409206312601</v>
      </c>
      <c r="M343" s="93">
        <v>2.7621358640102098E-15</v>
      </c>
      <c r="N343" s="93">
        <v>9.4906265624251099E-5</v>
      </c>
      <c r="O343" s="94">
        <v>10.536049848239299</v>
      </c>
      <c r="P343" s="67" t="s">
        <v>183</v>
      </c>
      <c r="Q343" s="72" t="s">
        <v>184</v>
      </c>
    </row>
    <row r="344" spans="1:17" x14ac:dyDescent="0.25">
      <c r="A344" s="67" t="s">
        <v>17</v>
      </c>
      <c r="B344" s="67" t="s">
        <v>9</v>
      </c>
      <c r="C344" s="67" t="s">
        <v>18</v>
      </c>
      <c r="D344" s="63" t="s">
        <v>19</v>
      </c>
      <c r="E344" s="89">
        <v>33064</v>
      </c>
      <c r="F344" s="63" t="s">
        <v>21</v>
      </c>
      <c r="G344" s="90">
        <v>47.618886000000003</v>
      </c>
      <c r="H344" s="90">
        <v>9.3935300000000002</v>
      </c>
      <c r="I344" s="91">
        <v>12.903636000000001</v>
      </c>
      <c r="J344" s="42">
        <v>4.46</v>
      </c>
      <c r="K344" s="42">
        <v>0.64933485871214192</v>
      </c>
      <c r="L344" s="92">
        <v>-0.93324090380937497</v>
      </c>
      <c r="M344" s="93">
        <v>2.7621358640102098E-15</v>
      </c>
      <c r="N344" s="93">
        <v>9.4906265624251099E-5</v>
      </c>
      <c r="O344" s="94">
        <v>10.536049848239299</v>
      </c>
      <c r="P344" s="67" t="s">
        <v>183</v>
      </c>
      <c r="Q344" s="72" t="s">
        <v>184</v>
      </c>
    </row>
    <row r="345" spans="1:17" x14ac:dyDescent="0.25">
      <c r="A345" s="67" t="s">
        <v>17</v>
      </c>
      <c r="B345" s="67" t="s">
        <v>9</v>
      </c>
      <c r="C345" s="67" t="s">
        <v>18</v>
      </c>
      <c r="D345" s="63" t="s">
        <v>19</v>
      </c>
      <c r="E345" s="89">
        <v>33071</v>
      </c>
      <c r="F345" s="63" t="s">
        <v>21</v>
      </c>
      <c r="G345" s="90">
        <v>47.618886000000003</v>
      </c>
      <c r="H345" s="90">
        <v>9.3935300000000002</v>
      </c>
      <c r="I345" s="91">
        <v>15.591023</v>
      </c>
      <c r="J345" s="42">
        <v>5.3209999999999997</v>
      </c>
      <c r="K345" s="42">
        <v>0.72599325892472244</v>
      </c>
      <c r="L345" s="92">
        <v>-0.98536907818466501</v>
      </c>
      <c r="M345" s="93">
        <v>2.7621358640102098E-15</v>
      </c>
      <c r="N345" s="93">
        <v>9.4906265624251099E-5</v>
      </c>
      <c r="O345" s="94">
        <v>10.536049848239299</v>
      </c>
      <c r="P345" s="67" t="s">
        <v>183</v>
      </c>
      <c r="Q345" s="72" t="s">
        <v>184</v>
      </c>
    </row>
    <row r="346" spans="1:17" x14ac:dyDescent="0.25">
      <c r="A346" s="67" t="s">
        <v>17</v>
      </c>
      <c r="B346" s="67" t="s">
        <v>9</v>
      </c>
      <c r="C346" s="67" t="s">
        <v>18</v>
      </c>
      <c r="D346" s="63" t="s">
        <v>19</v>
      </c>
      <c r="E346" s="89">
        <v>33078</v>
      </c>
      <c r="F346" s="63" t="s">
        <v>21</v>
      </c>
      <c r="G346" s="90">
        <v>47.618886000000003</v>
      </c>
      <c r="H346" s="90">
        <v>9.3935300000000002</v>
      </c>
      <c r="I346" s="91">
        <v>15.583977000000001</v>
      </c>
      <c r="J346" s="42">
        <v>6.7</v>
      </c>
      <c r="K346" s="42">
        <v>0.82607480270082645</v>
      </c>
      <c r="L346" s="92">
        <v>-1.0033896037952199</v>
      </c>
      <c r="M346" s="93">
        <v>2.7621358640102098E-15</v>
      </c>
      <c r="N346" s="93">
        <v>9.4906265624251099E-5</v>
      </c>
      <c r="O346" s="94">
        <v>10.536049848239299</v>
      </c>
      <c r="P346" s="67" t="s">
        <v>183</v>
      </c>
      <c r="Q346" s="72" t="s">
        <v>184</v>
      </c>
    </row>
    <row r="347" spans="1:17" x14ac:dyDescent="0.25">
      <c r="A347" s="67" t="s">
        <v>17</v>
      </c>
      <c r="B347" s="67" t="s">
        <v>9</v>
      </c>
      <c r="C347" s="67" t="s">
        <v>18</v>
      </c>
      <c r="D347" s="63" t="s">
        <v>19</v>
      </c>
      <c r="E347" s="89">
        <v>33085</v>
      </c>
      <c r="F347" s="63" t="s">
        <v>21</v>
      </c>
      <c r="G347" s="90">
        <v>47.618886000000003</v>
      </c>
      <c r="H347" s="90">
        <v>9.3935300000000002</v>
      </c>
      <c r="I347" s="91">
        <v>15.5425</v>
      </c>
      <c r="J347" s="42">
        <v>5.6360000000000001</v>
      </c>
      <c r="K347" s="42">
        <v>0.7509709844373188</v>
      </c>
      <c r="L347" s="92">
        <v>-1.0067563787639</v>
      </c>
      <c r="M347" s="93">
        <v>2.7621358640102098E-15</v>
      </c>
      <c r="N347" s="93">
        <v>9.4906265624251099E-5</v>
      </c>
      <c r="O347" s="94">
        <v>10.536049848239299</v>
      </c>
      <c r="P347" s="67" t="s">
        <v>183</v>
      </c>
      <c r="Q347" s="72" t="s">
        <v>184</v>
      </c>
    </row>
    <row r="348" spans="1:17" x14ac:dyDescent="0.25">
      <c r="A348" s="67" t="s">
        <v>17</v>
      </c>
      <c r="B348" s="67" t="s">
        <v>9</v>
      </c>
      <c r="C348" s="67" t="s">
        <v>18</v>
      </c>
      <c r="D348" s="63" t="s">
        <v>19</v>
      </c>
      <c r="E348" s="89">
        <v>33092</v>
      </c>
      <c r="F348" s="63" t="s">
        <v>21</v>
      </c>
      <c r="G348" s="90">
        <v>47.618886000000003</v>
      </c>
      <c r="H348" s="90">
        <v>9.3935300000000002</v>
      </c>
      <c r="I348" s="91">
        <v>14.195519000000001</v>
      </c>
      <c r="J348" s="42">
        <v>5.68</v>
      </c>
      <c r="K348" s="42">
        <v>0.75434833571101889</v>
      </c>
      <c r="L348" s="92">
        <v>-1.0084173185042</v>
      </c>
      <c r="M348" s="93">
        <v>2.7621358640102098E-15</v>
      </c>
      <c r="N348" s="93">
        <v>9.4906265624251099E-5</v>
      </c>
      <c r="O348" s="94">
        <v>10.536049848239299</v>
      </c>
      <c r="P348" s="67" t="s">
        <v>183</v>
      </c>
      <c r="Q348" s="72" t="s">
        <v>184</v>
      </c>
    </row>
    <row r="349" spans="1:17" x14ac:dyDescent="0.25">
      <c r="A349" s="67" t="s">
        <v>17</v>
      </c>
      <c r="B349" s="67" t="s">
        <v>9</v>
      </c>
      <c r="C349" s="67" t="s">
        <v>18</v>
      </c>
      <c r="D349" s="63" t="s">
        <v>19</v>
      </c>
      <c r="E349" s="89">
        <v>33099</v>
      </c>
      <c r="F349" s="63" t="s">
        <v>21</v>
      </c>
      <c r="G349" s="90">
        <v>47.618886000000003</v>
      </c>
      <c r="H349" s="90">
        <v>9.3935300000000002</v>
      </c>
      <c r="I349" s="91">
        <v>15.065455</v>
      </c>
      <c r="J349" s="42">
        <v>5.3979999999999997</v>
      </c>
      <c r="K349" s="42">
        <v>0.73223288022049782</v>
      </c>
      <c r="L349" s="92">
        <v>-1.0385716668762599</v>
      </c>
      <c r="M349" s="93">
        <v>2.7621358640102098E-15</v>
      </c>
      <c r="N349" s="93">
        <v>9.4906265624251099E-5</v>
      </c>
      <c r="O349" s="94">
        <v>10.536049848239299</v>
      </c>
      <c r="P349" s="67" t="s">
        <v>183</v>
      </c>
      <c r="Q349" s="72" t="s">
        <v>184</v>
      </c>
    </row>
    <row r="350" spans="1:17" x14ac:dyDescent="0.25">
      <c r="A350" s="67" t="s">
        <v>17</v>
      </c>
      <c r="B350" s="67" t="s">
        <v>9</v>
      </c>
      <c r="C350" s="67" t="s">
        <v>18</v>
      </c>
      <c r="D350" s="63" t="s">
        <v>19</v>
      </c>
      <c r="E350" s="89">
        <v>33106</v>
      </c>
      <c r="F350" s="63" t="s">
        <v>21</v>
      </c>
      <c r="G350" s="90">
        <v>47.618886000000003</v>
      </c>
      <c r="H350" s="90">
        <v>9.3935300000000002</v>
      </c>
      <c r="I350" s="91">
        <v>10.609231000000003</v>
      </c>
      <c r="J350" s="42">
        <v>3.819</v>
      </c>
      <c r="K350" s="42">
        <v>0.5819496583733178</v>
      </c>
      <c r="L350" s="92">
        <v>-1.0231833143500799</v>
      </c>
      <c r="M350" s="93">
        <v>2.7621358640102098E-15</v>
      </c>
      <c r="N350" s="93">
        <v>9.4906265624251099E-5</v>
      </c>
      <c r="O350" s="94">
        <v>10.536049848239299</v>
      </c>
      <c r="P350" s="67" t="s">
        <v>183</v>
      </c>
      <c r="Q350" s="72" t="s">
        <v>184</v>
      </c>
    </row>
    <row r="351" spans="1:17" x14ac:dyDescent="0.25">
      <c r="A351" s="67" t="s">
        <v>17</v>
      </c>
      <c r="B351" s="67" t="s">
        <v>9</v>
      </c>
      <c r="C351" s="67" t="s">
        <v>18</v>
      </c>
      <c r="D351" s="63" t="s">
        <v>19</v>
      </c>
      <c r="E351" s="89">
        <v>33112</v>
      </c>
      <c r="F351" s="63" t="s">
        <v>21</v>
      </c>
      <c r="G351" s="90">
        <v>47.618886000000003</v>
      </c>
      <c r="H351" s="90">
        <v>9.3935300000000002</v>
      </c>
      <c r="I351" s="91">
        <v>17.342115</v>
      </c>
      <c r="J351" s="42">
        <v>4.3940000000000001</v>
      </c>
      <c r="K351" s="42">
        <v>0.64286005258449153</v>
      </c>
      <c r="L351" s="92">
        <v>-1.0018860569929999</v>
      </c>
      <c r="M351" s="93">
        <v>2.7621358640102098E-15</v>
      </c>
      <c r="N351" s="93">
        <v>9.4906265624251099E-5</v>
      </c>
      <c r="O351" s="94">
        <v>10.536049848239299</v>
      </c>
      <c r="P351" s="67" t="s">
        <v>183</v>
      </c>
      <c r="Q351" s="72" t="s">
        <v>184</v>
      </c>
    </row>
    <row r="352" spans="1:17" x14ac:dyDescent="0.25">
      <c r="A352" s="67" t="s">
        <v>17</v>
      </c>
      <c r="B352" s="67" t="s">
        <v>9</v>
      </c>
      <c r="C352" s="67" t="s">
        <v>18</v>
      </c>
      <c r="D352" s="63" t="s">
        <v>19</v>
      </c>
      <c r="E352" s="89">
        <v>33120</v>
      </c>
      <c r="F352" s="63" t="s">
        <v>21</v>
      </c>
      <c r="G352" s="90">
        <v>47.618886000000003</v>
      </c>
      <c r="H352" s="90">
        <v>9.3935300000000002</v>
      </c>
      <c r="I352" s="91">
        <v>14.496058000000001</v>
      </c>
      <c r="J352" s="42">
        <v>3.4119999999999999</v>
      </c>
      <c r="K352" s="42">
        <v>0.53300902249548543</v>
      </c>
      <c r="L352" s="92">
        <v>-1.01564362882937</v>
      </c>
      <c r="M352" s="93">
        <v>2.7621358640102098E-15</v>
      </c>
      <c r="N352" s="93">
        <v>9.4906265624251099E-5</v>
      </c>
      <c r="O352" s="94">
        <v>10.536049848239299</v>
      </c>
      <c r="P352" s="67" t="s">
        <v>183</v>
      </c>
      <c r="Q352" s="72" t="s">
        <v>184</v>
      </c>
    </row>
    <row r="353" spans="1:17" x14ac:dyDescent="0.25">
      <c r="A353" s="67" t="s">
        <v>17</v>
      </c>
      <c r="B353" s="67" t="s">
        <v>9</v>
      </c>
      <c r="C353" s="67" t="s">
        <v>18</v>
      </c>
      <c r="D353" s="63" t="s">
        <v>19</v>
      </c>
      <c r="E353" s="89">
        <v>33127</v>
      </c>
      <c r="F353" s="63" t="s">
        <v>21</v>
      </c>
      <c r="G353" s="90">
        <v>47.618886000000003</v>
      </c>
      <c r="H353" s="90">
        <v>9.3935300000000002</v>
      </c>
      <c r="I353" s="91">
        <v>13.989326999999999</v>
      </c>
      <c r="J353" s="42">
        <v>2.8559999999999999</v>
      </c>
      <c r="K353" s="42">
        <v>0.45575820310413678</v>
      </c>
      <c r="L353" s="92">
        <v>-1.0202005720032099</v>
      </c>
      <c r="M353" s="93">
        <v>2.7621358640102098E-15</v>
      </c>
      <c r="N353" s="93">
        <v>9.4906265624251099E-5</v>
      </c>
      <c r="O353" s="94">
        <v>10.536049848239299</v>
      </c>
      <c r="P353" s="67" t="s">
        <v>183</v>
      </c>
      <c r="Q353" s="72" t="s">
        <v>184</v>
      </c>
    </row>
    <row r="354" spans="1:17" x14ac:dyDescent="0.25">
      <c r="A354" s="67" t="s">
        <v>17</v>
      </c>
      <c r="B354" s="67" t="s">
        <v>9</v>
      </c>
      <c r="C354" s="67" t="s">
        <v>18</v>
      </c>
      <c r="D354" s="63" t="s">
        <v>19</v>
      </c>
      <c r="E354" s="89">
        <v>33134</v>
      </c>
      <c r="F354" s="63" t="s">
        <v>21</v>
      </c>
      <c r="G354" s="90">
        <v>47.618886000000003</v>
      </c>
      <c r="H354" s="90">
        <v>9.3935300000000002</v>
      </c>
      <c r="I354" s="91">
        <v>14.795577</v>
      </c>
      <c r="J354" s="42">
        <v>2.4630000000000001</v>
      </c>
      <c r="K354" s="42">
        <v>0.39146441183910324</v>
      </c>
      <c r="L354" s="92">
        <v>-0.99422723745763397</v>
      </c>
      <c r="M354" s="93">
        <v>2.7621358640102098E-15</v>
      </c>
      <c r="N354" s="93">
        <v>9.4906265624251099E-5</v>
      </c>
      <c r="O354" s="94">
        <v>10.536049848239299</v>
      </c>
      <c r="P354" s="67" t="s">
        <v>183</v>
      </c>
      <c r="Q354" s="72" t="s">
        <v>184</v>
      </c>
    </row>
    <row r="355" spans="1:17" x14ac:dyDescent="0.25">
      <c r="A355" s="67" t="s">
        <v>17</v>
      </c>
      <c r="B355" s="67" t="s">
        <v>9</v>
      </c>
      <c r="C355" s="67" t="s">
        <v>18</v>
      </c>
      <c r="D355" s="63" t="s">
        <v>19</v>
      </c>
      <c r="E355" s="89">
        <v>33141</v>
      </c>
      <c r="F355" s="63" t="s">
        <v>21</v>
      </c>
      <c r="G355" s="90">
        <v>47.618886000000003</v>
      </c>
      <c r="H355" s="90">
        <v>9.3935300000000002</v>
      </c>
      <c r="I355" s="91">
        <v>11.849807999999999</v>
      </c>
      <c r="J355" s="42">
        <v>2.9550000000000001</v>
      </c>
      <c r="K355" s="42">
        <v>0.4705574852172742</v>
      </c>
      <c r="L355" s="92">
        <v>-1.0156262639556899</v>
      </c>
      <c r="M355" s="93">
        <v>2.7621358640102098E-15</v>
      </c>
      <c r="N355" s="93">
        <v>9.4906265624251099E-5</v>
      </c>
      <c r="O355" s="94">
        <v>10.536049848239299</v>
      </c>
      <c r="P355" s="67" t="s">
        <v>183</v>
      </c>
      <c r="Q355" s="72" t="s">
        <v>184</v>
      </c>
    </row>
    <row r="356" spans="1:17" x14ac:dyDescent="0.25">
      <c r="A356" s="67" t="s">
        <v>17</v>
      </c>
      <c r="B356" s="67" t="s">
        <v>9</v>
      </c>
      <c r="C356" s="67" t="s">
        <v>18</v>
      </c>
      <c r="D356" s="63" t="s">
        <v>19</v>
      </c>
      <c r="E356" s="89">
        <v>33148</v>
      </c>
      <c r="F356" s="63" t="s">
        <v>21</v>
      </c>
      <c r="G356" s="90">
        <v>47.618886000000003</v>
      </c>
      <c r="H356" s="90">
        <v>9.3935300000000002</v>
      </c>
      <c r="I356" s="91">
        <v>13.632884999999998</v>
      </c>
      <c r="J356" s="42">
        <v>5.4050000000000002</v>
      </c>
      <c r="K356" s="42">
        <v>0.73279569828932922</v>
      </c>
      <c r="L356" s="92">
        <v>-1.04604038920452</v>
      </c>
      <c r="M356" s="93">
        <v>2.7621358640102098E-15</v>
      </c>
      <c r="N356" s="93">
        <v>9.4906265624251099E-5</v>
      </c>
      <c r="O356" s="94">
        <v>10.536049848239299</v>
      </c>
      <c r="P356" s="67" t="s">
        <v>183</v>
      </c>
      <c r="Q356" s="72" t="s">
        <v>184</v>
      </c>
    </row>
    <row r="357" spans="1:17" x14ac:dyDescent="0.25">
      <c r="A357" s="67" t="s">
        <v>17</v>
      </c>
      <c r="B357" s="67" t="s">
        <v>9</v>
      </c>
      <c r="C357" s="67" t="s">
        <v>18</v>
      </c>
      <c r="D357" s="63" t="s">
        <v>19</v>
      </c>
      <c r="E357" s="89">
        <v>33155</v>
      </c>
      <c r="F357" s="63" t="s">
        <v>21</v>
      </c>
      <c r="G357" s="90">
        <v>47.618886000000003</v>
      </c>
      <c r="H357" s="90">
        <v>9.3935300000000002</v>
      </c>
      <c r="I357" s="96">
        <v>8.8463999999999992</v>
      </c>
      <c r="J357" s="42">
        <v>4.7409999999999997</v>
      </c>
      <c r="K357" s="42">
        <v>0.67586995531895666</v>
      </c>
      <c r="L357" s="92">
        <v>-1.03413970834429</v>
      </c>
      <c r="M357" s="93">
        <v>2.7621358640102098E-15</v>
      </c>
      <c r="N357" s="93">
        <v>9.4906265624251099E-5</v>
      </c>
      <c r="O357" s="94">
        <v>10.536049848239299</v>
      </c>
      <c r="P357" s="67" t="s">
        <v>183</v>
      </c>
      <c r="Q357" s="72" t="s">
        <v>184</v>
      </c>
    </row>
    <row r="358" spans="1:17" x14ac:dyDescent="0.25">
      <c r="A358" s="67" t="s">
        <v>17</v>
      </c>
      <c r="B358" s="67" t="s">
        <v>9</v>
      </c>
      <c r="C358" s="67" t="s">
        <v>18</v>
      </c>
      <c r="D358" s="63" t="s">
        <v>19</v>
      </c>
      <c r="E358" s="89">
        <v>33162</v>
      </c>
      <c r="F358" s="63" t="s">
        <v>21</v>
      </c>
      <c r="G358" s="90">
        <v>47.618886000000003</v>
      </c>
      <c r="H358" s="90">
        <v>9.3935300000000002</v>
      </c>
      <c r="I358" s="96">
        <v>12.257989999999999</v>
      </c>
      <c r="J358" s="42">
        <v>6.5019999999999998</v>
      </c>
      <c r="K358" s="42">
        <v>0.81304696516010788</v>
      </c>
      <c r="L358" s="92">
        <v>-0.972378940042677</v>
      </c>
      <c r="M358" s="93">
        <v>2.7621358640102098E-15</v>
      </c>
      <c r="N358" s="93">
        <v>9.4906265624251099E-5</v>
      </c>
      <c r="O358" s="94">
        <v>10.536049848239299</v>
      </c>
      <c r="P358" s="67" t="s">
        <v>183</v>
      </c>
      <c r="Q358" s="72" t="s">
        <v>184</v>
      </c>
    </row>
    <row r="359" spans="1:17" x14ac:dyDescent="0.25">
      <c r="A359" s="67" t="s">
        <v>17</v>
      </c>
      <c r="B359" s="67" t="s">
        <v>9</v>
      </c>
      <c r="C359" s="67" t="s">
        <v>18</v>
      </c>
      <c r="D359" s="63" t="s">
        <v>19</v>
      </c>
      <c r="E359" s="89">
        <v>33169</v>
      </c>
      <c r="F359" s="63" t="s">
        <v>21</v>
      </c>
      <c r="G359" s="90">
        <v>47.618886000000003</v>
      </c>
      <c r="H359" s="90">
        <v>9.3935300000000002</v>
      </c>
      <c r="I359" s="96">
        <v>6.8607800000000001</v>
      </c>
      <c r="J359" s="42">
        <v>4.4249999999999998</v>
      </c>
      <c r="K359" s="42">
        <v>0.64591327503384421</v>
      </c>
      <c r="L359" s="92">
        <v>-0.99705686650215397</v>
      </c>
      <c r="M359" s="93">
        <v>2.7621358640102098E-15</v>
      </c>
      <c r="N359" s="93">
        <v>9.4906265624251099E-5</v>
      </c>
      <c r="O359" s="94">
        <v>10.536049848239299</v>
      </c>
      <c r="P359" s="67" t="s">
        <v>183</v>
      </c>
      <c r="Q359" s="72" t="s">
        <v>184</v>
      </c>
    </row>
    <row r="360" spans="1:17" x14ac:dyDescent="0.25">
      <c r="A360" s="67" t="s">
        <v>17</v>
      </c>
      <c r="B360" s="67" t="s">
        <v>9</v>
      </c>
      <c r="C360" s="67" t="s">
        <v>18</v>
      </c>
      <c r="D360" s="63" t="s">
        <v>19</v>
      </c>
      <c r="E360" s="89">
        <v>33183</v>
      </c>
      <c r="F360" s="63" t="s">
        <v>21</v>
      </c>
      <c r="G360" s="90">
        <v>47.618886000000003</v>
      </c>
      <c r="H360" s="90">
        <v>9.3935300000000002</v>
      </c>
      <c r="I360" s="96">
        <v>6.3939500000000002</v>
      </c>
      <c r="J360" s="42">
        <v>1.2509999999999999</v>
      </c>
      <c r="K360" s="42">
        <v>9.7257309693419919E-2</v>
      </c>
      <c r="L360" s="92">
        <v>-0.97649951312877603</v>
      </c>
      <c r="M360" s="93">
        <v>2.7621358640102098E-15</v>
      </c>
      <c r="N360" s="93">
        <v>9.4906265624251099E-5</v>
      </c>
      <c r="O360" s="94">
        <v>10.536049848239299</v>
      </c>
      <c r="P360" s="67" t="s">
        <v>183</v>
      </c>
      <c r="Q360" s="72" t="s">
        <v>184</v>
      </c>
    </row>
    <row r="361" spans="1:17" x14ac:dyDescent="0.25">
      <c r="A361" s="67" t="s">
        <v>17</v>
      </c>
      <c r="B361" s="67" t="s">
        <v>9</v>
      </c>
      <c r="C361" s="67" t="s">
        <v>18</v>
      </c>
      <c r="D361" s="63" t="s">
        <v>19</v>
      </c>
      <c r="E361" s="89">
        <v>33197</v>
      </c>
      <c r="F361" s="63" t="s">
        <v>21</v>
      </c>
      <c r="G361" s="90">
        <v>47.618886000000003</v>
      </c>
      <c r="H361" s="90">
        <v>9.3935300000000002</v>
      </c>
      <c r="I361" s="96">
        <v>9.5543800000000001</v>
      </c>
      <c r="J361" s="42">
        <v>0.95199999999999996</v>
      </c>
      <c r="K361" s="42">
        <v>-2.1363051615525673E-2</v>
      </c>
      <c r="L361" s="92">
        <v>-1.0021909396431301</v>
      </c>
      <c r="M361" s="93">
        <v>2.7621358640102098E-15</v>
      </c>
      <c r="N361" s="93">
        <v>9.4906265624251099E-5</v>
      </c>
      <c r="O361" s="94">
        <v>10.536049848239299</v>
      </c>
      <c r="P361" s="67" t="s">
        <v>183</v>
      </c>
      <c r="Q361" s="72" t="s">
        <v>184</v>
      </c>
    </row>
    <row r="362" spans="1:17" x14ac:dyDescent="0.25">
      <c r="A362" s="67" t="s">
        <v>17</v>
      </c>
      <c r="B362" s="67" t="s">
        <v>9</v>
      </c>
      <c r="C362" s="67" t="s">
        <v>18</v>
      </c>
      <c r="D362" s="63" t="s">
        <v>19</v>
      </c>
      <c r="E362" s="89">
        <v>33211</v>
      </c>
      <c r="F362" s="63" t="s">
        <v>21</v>
      </c>
      <c r="G362" s="90">
        <v>47.618886000000003</v>
      </c>
      <c r="H362" s="90">
        <v>9.3935300000000002</v>
      </c>
      <c r="I362" s="96">
        <v>5.6409250000000002</v>
      </c>
      <c r="J362" s="42">
        <v>1.153</v>
      </c>
      <c r="K362" s="42">
        <v>6.1829307294699029E-2</v>
      </c>
      <c r="L362" s="92">
        <v>-1.0074363654731999</v>
      </c>
      <c r="M362" s="93">
        <v>2.7621358640102098E-15</v>
      </c>
      <c r="N362" s="93">
        <v>9.4906265624251099E-5</v>
      </c>
      <c r="O362" s="94">
        <v>10.536049848239299</v>
      </c>
      <c r="P362" s="67" t="s">
        <v>183</v>
      </c>
      <c r="Q362" s="72" t="s">
        <v>184</v>
      </c>
    </row>
    <row r="363" spans="1:17" x14ac:dyDescent="0.25">
      <c r="A363" s="67" t="s">
        <v>17</v>
      </c>
      <c r="B363" s="67" t="s">
        <v>9</v>
      </c>
      <c r="C363" s="67" t="s">
        <v>18</v>
      </c>
      <c r="D363" s="63" t="s">
        <v>19</v>
      </c>
      <c r="E363" s="89">
        <v>33225</v>
      </c>
      <c r="F363" s="63" t="s">
        <v>21</v>
      </c>
      <c r="G363" s="90">
        <v>47.618886000000003</v>
      </c>
      <c r="H363" s="90">
        <v>9.3935300000000002</v>
      </c>
      <c r="I363" s="96">
        <v>4.1448850000000004</v>
      </c>
      <c r="J363" s="42">
        <v>0.88300000000000001</v>
      </c>
      <c r="K363" s="42">
        <v>-5.403929642243141E-2</v>
      </c>
      <c r="L363" s="92">
        <v>-1.0547374016745299</v>
      </c>
      <c r="M363" s="93">
        <v>2.7621358640102098E-15</v>
      </c>
      <c r="N363" s="93">
        <v>9.4906265624251099E-5</v>
      </c>
      <c r="O363" s="94">
        <v>10.536049848239299</v>
      </c>
      <c r="P363" s="67" t="s">
        <v>183</v>
      </c>
      <c r="Q363" s="72" t="s">
        <v>184</v>
      </c>
    </row>
    <row r="364" spans="1:17" x14ac:dyDescent="0.25">
      <c r="A364" s="67" t="s">
        <v>17</v>
      </c>
      <c r="B364" s="67" t="s">
        <v>9</v>
      </c>
      <c r="C364" s="67" t="s">
        <v>18</v>
      </c>
      <c r="D364" s="63" t="s">
        <v>19</v>
      </c>
      <c r="E364" s="89">
        <v>33246</v>
      </c>
      <c r="F364" s="63" t="s">
        <v>21</v>
      </c>
      <c r="G364" s="90">
        <v>47.618886000000003</v>
      </c>
      <c r="H364" s="90">
        <v>9.3935300000000002</v>
      </c>
      <c r="I364" s="96">
        <v>7.7584949999999999</v>
      </c>
      <c r="J364" s="42">
        <v>0.88</v>
      </c>
      <c r="K364" s="42">
        <v>-5.551732784983137E-2</v>
      </c>
      <c r="L364" s="92">
        <v>-1.0833125062590401</v>
      </c>
      <c r="M364" s="93">
        <v>2.7621358640102098E-15</v>
      </c>
      <c r="N364" s="93">
        <v>9.4906265624251099E-5</v>
      </c>
      <c r="O364" s="94">
        <v>10.536049848239299</v>
      </c>
      <c r="P364" s="67" t="s">
        <v>183</v>
      </c>
      <c r="Q364" s="72" t="s">
        <v>184</v>
      </c>
    </row>
    <row r="365" spans="1:17" x14ac:dyDescent="0.25">
      <c r="A365" s="67" t="s">
        <v>17</v>
      </c>
      <c r="B365" s="67" t="s">
        <v>9</v>
      </c>
      <c r="C365" s="67" t="s">
        <v>18</v>
      </c>
      <c r="D365" s="63" t="s">
        <v>19</v>
      </c>
      <c r="E365" s="89">
        <v>33260</v>
      </c>
      <c r="F365" s="63" t="s">
        <v>21</v>
      </c>
      <c r="G365" s="90">
        <v>47.618886000000003</v>
      </c>
      <c r="H365" s="90">
        <v>9.3935300000000002</v>
      </c>
      <c r="I365" s="96">
        <v>5.5135249999999996</v>
      </c>
      <c r="J365" s="42">
        <v>1.0189999999999999</v>
      </c>
      <c r="K365" s="42">
        <v>8.1741840064263552E-3</v>
      </c>
      <c r="L365" s="92">
        <v>-1.07070096317297</v>
      </c>
      <c r="M365" s="93">
        <v>2.7621358640102098E-15</v>
      </c>
      <c r="N365" s="93">
        <v>9.4906265624251099E-5</v>
      </c>
      <c r="O365" s="94">
        <v>10.536049848239299</v>
      </c>
      <c r="P365" s="67" t="s">
        <v>183</v>
      </c>
      <c r="Q365" s="72" t="s">
        <v>184</v>
      </c>
    </row>
    <row r="366" spans="1:17" x14ac:dyDescent="0.25">
      <c r="A366" s="67" t="s">
        <v>17</v>
      </c>
      <c r="B366" s="67" t="s">
        <v>9</v>
      </c>
      <c r="C366" s="67" t="s">
        <v>18</v>
      </c>
      <c r="D366" s="63" t="s">
        <v>19</v>
      </c>
      <c r="E366" s="89">
        <v>33274</v>
      </c>
      <c r="F366" s="63" t="s">
        <v>21</v>
      </c>
      <c r="G366" s="90">
        <v>47.618886000000003</v>
      </c>
      <c r="H366" s="90">
        <v>9.3935300000000002</v>
      </c>
      <c r="I366" s="96">
        <v>2.5678549999999998</v>
      </c>
      <c r="J366" s="42">
        <v>0.72099999999999997</v>
      </c>
      <c r="K366" s="42">
        <v>-0.14206473528057098</v>
      </c>
      <c r="L366" s="92">
        <v>-1.0529187898794901</v>
      </c>
      <c r="M366" s="93">
        <v>2.7621358640102098E-15</v>
      </c>
      <c r="N366" s="93">
        <v>9.4906265624251099E-5</v>
      </c>
      <c r="O366" s="94">
        <v>10.536049848239299</v>
      </c>
      <c r="P366" s="67" t="s">
        <v>183</v>
      </c>
      <c r="Q366" s="72" t="s">
        <v>184</v>
      </c>
    </row>
    <row r="367" spans="1:17" x14ac:dyDescent="0.25">
      <c r="A367" s="67" t="s">
        <v>17</v>
      </c>
      <c r="B367" s="67" t="s">
        <v>9</v>
      </c>
      <c r="C367" s="67" t="s">
        <v>18</v>
      </c>
      <c r="D367" s="63" t="s">
        <v>19</v>
      </c>
      <c r="E367" s="89">
        <v>33288</v>
      </c>
      <c r="F367" s="63" t="s">
        <v>21</v>
      </c>
      <c r="G367" s="90">
        <v>47.618886000000003</v>
      </c>
      <c r="H367" s="90">
        <v>9.3935300000000002</v>
      </c>
      <c r="I367" s="91">
        <v>4.4057955</v>
      </c>
      <c r="J367" s="42">
        <v>0.70799999999999996</v>
      </c>
      <c r="K367" s="42">
        <v>-0.14996674231023099</v>
      </c>
      <c r="L367" s="92">
        <v>-1.02238609411004</v>
      </c>
      <c r="M367" s="93">
        <v>2.7621358640102098E-15</v>
      </c>
      <c r="N367" s="93">
        <v>9.4906265624251099E-5</v>
      </c>
      <c r="O367" s="94">
        <v>10.536049848239299</v>
      </c>
      <c r="P367" s="67" t="s">
        <v>183</v>
      </c>
      <c r="Q367" s="72" t="s">
        <v>184</v>
      </c>
    </row>
    <row r="368" spans="1:17" x14ac:dyDescent="0.25">
      <c r="A368" s="67" t="s">
        <v>17</v>
      </c>
      <c r="B368" s="67" t="s">
        <v>9</v>
      </c>
      <c r="C368" s="67" t="s">
        <v>18</v>
      </c>
      <c r="D368" s="63" t="s">
        <v>19</v>
      </c>
      <c r="E368" s="89">
        <v>33302</v>
      </c>
      <c r="F368" s="63" t="s">
        <v>21</v>
      </c>
      <c r="G368" s="90">
        <v>47.618886000000003</v>
      </c>
      <c r="H368" s="90">
        <v>9.3935300000000002</v>
      </c>
      <c r="I368" s="91">
        <v>4.5912499999999996</v>
      </c>
      <c r="J368" s="42">
        <v>1.494</v>
      </c>
      <c r="K368" s="42">
        <v>0.17435059747937998</v>
      </c>
      <c r="L368" s="92">
        <v>-1.0751098344608401</v>
      </c>
      <c r="M368" s="93">
        <v>2.7621358640102098E-15</v>
      </c>
      <c r="N368" s="93">
        <v>9.4906265624251099E-5</v>
      </c>
      <c r="O368" s="94">
        <v>10.536049848239299</v>
      </c>
      <c r="P368" s="67" t="s">
        <v>183</v>
      </c>
      <c r="Q368" s="72" t="s">
        <v>184</v>
      </c>
    </row>
    <row r="369" spans="1:17" x14ac:dyDescent="0.25">
      <c r="A369" s="67" t="s">
        <v>17</v>
      </c>
      <c r="B369" s="67" t="s">
        <v>9</v>
      </c>
      <c r="C369" s="67" t="s">
        <v>18</v>
      </c>
      <c r="D369" s="63" t="s">
        <v>19</v>
      </c>
      <c r="E369" s="89">
        <v>33316</v>
      </c>
      <c r="F369" s="63" t="s">
        <v>21</v>
      </c>
      <c r="G369" s="90">
        <v>47.618886000000003</v>
      </c>
      <c r="H369" s="90">
        <v>9.3935300000000002</v>
      </c>
      <c r="I369" s="91">
        <v>5.1142044999999996</v>
      </c>
      <c r="J369" s="42">
        <v>9.423</v>
      </c>
      <c r="K369" s="42">
        <v>0.97418919111816726</v>
      </c>
      <c r="L369" s="92">
        <v>-1.07300625661427</v>
      </c>
      <c r="M369" s="93">
        <v>2.7621358640102098E-15</v>
      </c>
      <c r="N369" s="93">
        <v>9.4906265624251099E-5</v>
      </c>
      <c r="O369" s="94">
        <v>10.536049848239299</v>
      </c>
      <c r="P369" s="67" t="s">
        <v>183</v>
      </c>
      <c r="Q369" s="72" t="s">
        <v>184</v>
      </c>
    </row>
    <row r="370" spans="1:17" x14ac:dyDescent="0.25">
      <c r="A370" s="67" t="s">
        <v>17</v>
      </c>
      <c r="B370" s="67" t="s">
        <v>9</v>
      </c>
      <c r="C370" s="67" t="s">
        <v>18</v>
      </c>
      <c r="D370" s="63" t="s">
        <v>19</v>
      </c>
      <c r="E370" s="89">
        <v>33322</v>
      </c>
      <c r="F370" s="63" t="s">
        <v>21</v>
      </c>
      <c r="G370" s="90">
        <v>47.618886000000003</v>
      </c>
      <c r="H370" s="90">
        <v>9.3935300000000002</v>
      </c>
      <c r="I370" s="91">
        <v>5.4451136</v>
      </c>
      <c r="J370" s="42">
        <v>9.5449999999999999</v>
      </c>
      <c r="K370" s="42">
        <v>0.97977593272968555</v>
      </c>
      <c r="L370" s="92">
        <v>-1.07292541043626</v>
      </c>
      <c r="M370" s="93">
        <v>2.7621358640102098E-15</v>
      </c>
      <c r="N370" s="93">
        <v>9.4906265624251099E-5</v>
      </c>
      <c r="O370" s="94">
        <v>10.536049848239299</v>
      </c>
      <c r="P370" s="67" t="s">
        <v>183</v>
      </c>
      <c r="Q370" s="72" t="s">
        <v>184</v>
      </c>
    </row>
    <row r="371" spans="1:17" x14ac:dyDescent="0.25">
      <c r="A371" s="67" t="s">
        <v>17</v>
      </c>
      <c r="B371" s="67" t="s">
        <v>9</v>
      </c>
      <c r="C371" s="67" t="s">
        <v>18</v>
      </c>
      <c r="D371" s="63" t="s">
        <v>19</v>
      </c>
      <c r="E371" s="89">
        <v>33331</v>
      </c>
      <c r="F371" s="63" t="s">
        <v>21</v>
      </c>
      <c r="G371" s="90">
        <v>47.618886000000003</v>
      </c>
      <c r="H371" s="90">
        <v>9.3935300000000002</v>
      </c>
      <c r="I371" s="91">
        <v>5.5004545</v>
      </c>
      <c r="J371" s="42">
        <v>1.74</v>
      </c>
      <c r="K371" s="42">
        <v>0.24054924828259971</v>
      </c>
      <c r="L371" s="92">
        <v>-1.06808521634895</v>
      </c>
      <c r="M371" s="93">
        <v>2.7621358640102098E-15</v>
      </c>
      <c r="N371" s="93">
        <v>9.4906265624251099E-5</v>
      </c>
      <c r="O371" s="94">
        <v>10.536049848239299</v>
      </c>
      <c r="P371" s="67" t="s">
        <v>183</v>
      </c>
      <c r="Q371" s="72" t="s">
        <v>184</v>
      </c>
    </row>
    <row r="372" spans="1:17" x14ac:dyDescent="0.25">
      <c r="A372" s="67" t="s">
        <v>17</v>
      </c>
      <c r="B372" s="67" t="s">
        <v>9</v>
      </c>
      <c r="C372" s="67" t="s">
        <v>18</v>
      </c>
      <c r="D372" s="63" t="s">
        <v>19</v>
      </c>
      <c r="E372" s="89">
        <v>33337</v>
      </c>
      <c r="F372" s="63" t="s">
        <v>21</v>
      </c>
      <c r="G372" s="90">
        <v>47.618886000000003</v>
      </c>
      <c r="H372" s="90">
        <v>9.3935300000000002</v>
      </c>
      <c r="I372" s="91">
        <v>6.0492045000000001</v>
      </c>
      <c r="J372" s="42">
        <v>5.4930000000000003</v>
      </c>
      <c r="K372" s="42">
        <v>0.7398095990213589</v>
      </c>
      <c r="L372" s="92">
        <v>-1.1549035901678599</v>
      </c>
      <c r="M372" s="93">
        <v>2.7621358640102098E-15</v>
      </c>
      <c r="N372" s="93">
        <v>9.4906265624251099E-5</v>
      </c>
      <c r="O372" s="94">
        <v>10.536049848239299</v>
      </c>
      <c r="P372" s="67" t="s">
        <v>183</v>
      </c>
      <c r="Q372" s="72" t="s">
        <v>184</v>
      </c>
    </row>
    <row r="373" spans="1:17" x14ac:dyDescent="0.25">
      <c r="A373" s="67" t="s">
        <v>17</v>
      </c>
      <c r="B373" s="67" t="s">
        <v>9</v>
      </c>
      <c r="C373" s="67" t="s">
        <v>18</v>
      </c>
      <c r="D373" s="63" t="s">
        <v>19</v>
      </c>
      <c r="E373" s="89">
        <v>33344</v>
      </c>
      <c r="F373" s="63" t="s">
        <v>21</v>
      </c>
      <c r="G373" s="90">
        <v>47.618886000000003</v>
      </c>
      <c r="H373" s="90">
        <v>9.3935300000000002</v>
      </c>
      <c r="I373" s="91">
        <v>8.2195455000000006</v>
      </c>
      <c r="J373" s="42">
        <v>24.312000000000001</v>
      </c>
      <c r="K373" s="42">
        <v>1.3858206870718865</v>
      </c>
      <c r="L373" s="92">
        <v>-1.1193877598403399</v>
      </c>
      <c r="M373" s="93">
        <v>2.7621358640102098E-15</v>
      </c>
      <c r="N373" s="93">
        <v>9.4906265624251099E-5</v>
      </c>
      <c r="O373" s="94">
        <v>10.536049848239299</v>
      </c>
      <c r="P373" s="67" t="s">
        <v>183</v>
      </c>
      <c r="Q373" s="72" t="s">
        <v>184</v>
      </c>
    </row>
    <row r="374" spans="1:17" x14ac:dyDescent="0.25">
      <c r="A374" s="67" t="s">
        <v>17</v>
      </c>
      <c r="B374" s="67" t="s">
        <v>9</v>
      </c>
      <c r="C374" s="67" t="s">
        <v>18</v>
      </c>
      <c r="D374" s="63" t="s">
        <v>19</v>
      </c>
      <c r="E374" s="89">
        <v>33351</v>
      </c>
      <c r="F374" s="63" t="s">
        <v>21</v>
      </c>
      <c r="G374" s="90">
        <v>47.618886000000003</v>
      </c>
      <c r="H374" s="90">
        <v>9.3935300000000002</v>
      </c>
      <c r="I374" s="91">
        <v>6.5064773000000002</v>
      </c>
      <c r="J374" s="42">
        <v>7.4370000000000003</v>
      </c>
      <c r="K374" s="42">
        <v>0.87139778148748392</v>
      </c>
      <c r="L374" s="92">
        <v>-1.1077446278493699</v>
      </c>
      <c r="M374" s="93">
        <v>2.7621358640102098E-15</v>
      </c>
      <c r="N374" s="93">
        <v>9.4906265624251099E-5</v>
      </c>
      <c r="O374" s="94">
        <v>10.536049848239299</v>
      </c>
      <c r="P374" s="67" t="s">
        <v>183</v>
      </c>
      <c r="Q374" s="72" t="s">
        <v>184</v>
      </c>
    </row>
    <row r="375" spans="1:17" x14ac:dyDescent="0.25">
      <c r="A375" s="67" t="s">
        <v>17</v>
      </c>
      <c r="B375" s="67" t="s">
        <v>9</v>
      </c>
      <c r="C375" s="67" t="s">
        <v>18</v>
      </c>
      <c r="D375" s="63" t="s">
        <v>19</v>
      </c>
      <c r="E375" s="89">
        <v>33358</v>
      </c>
      <c r="F375" s="63" t="s">
        <v>21</v>
      </c>
      <c r="G375" s="90">
        <v>47.618886000000003</v>
      </c>
      <c r="H375" s="90">
        <v>9.3935300000000002</v>
      </c>
      <c r="I375" s="91">
        <v>7.1143181999999996</v>
      </c>
      <c r="J375" s="42">
        <v>7.3250000000000002</v>
      </c>
      <c r="K375" s="42">
        <v>0.86480762902614705</v>
      </c>
      <c r="L375" s="92">
        <v>-1.0380878097308801</v>
      </c>
      <c r="M375" s="93">
        <v>2.7621358640102098E-15</v>
      </c>
      <c r="N375" s="93">
        <v>9.4906265624251099E-5</v>
      </c>
      <c r="O375" s="94">
        <v>10.536049848239299</v>
      </c>
      <c r="P375" s="67" t="s">
        <v>183</v>
      </c>
      <c r="Q375" s="72" t="s">
        <v>184</v>
      </c>
    </row>
    <row r="376" spans="1:17" x14ac:dyDescent="0.25">
      <c r="A376" s="67" t="s">
        <v>17</v>
      </c>
      <c r="B376" s="67" t="s">
        <v>9</v>
      </c>
      <c r="C376" s="67" t="s">
        <v>18</v>
      </c>
      <c r="D376" s="63" t="s">
        <v>19</v>
      </c>
      <c r="E376" s="89">
        <v>33365</v>
      </c>
      <c r="F376" s="63" t="s">
        <v>21</v>
      </c>
      <c r="G376" s="90">
        <v>47.618886000000003</v>
      </c>
      <c r="H376" s="90">
        <v>9.3935300000000002</v>
      </c>
      <c r="I376" s="91">
        <v>6.9729545000000002</v>
      </c>
      <c r="J376" s="42">
        <v>8.6039999999999992</v>
      </c>
      <c r="K376" s="42">
        <v>0.9347004017154249</v>
      </c>
      <c r="L376" s="92">
        <v>-1.0543437043272299</v>
      </c>
      <c r="M376" s="93">
        <v>2.7621358640102098E-15</v>
      </c>
      <c r="N376" s="93">
        <v>9.4906265624251099E-5</v>
      </c>
      <c r="O376" s="94">
        <v>10.536049848239299</v>
      </c>
      <c r="P376" s="67" t="s">
        <v>183</v>
      </c>
      <c r="Q376" s="72" t="s">
        <v>184</v>
      </c>
    </row>
    <row r="377" spans="1:17" x14ac:dyDescent="0.25">
      <c r="A377" s="67" t="s">
        <v>17</v>
      </c>
      <c r="B377" s="67" t="s">
        <v>9</v>
      </c>
      <c r="C377" s="67" t="s">
        <v>18</v>
      </c>
      <c r="D377" s="63" t="s">
        <v>19</v>
      </c>
      <c r="E377" s="89">
        <v>33372</v>
      </c>
      <c r="F377" s="63" t="s">
        <v>21</v>
      </c>
      <c r="G377" s="90">
        <v>47.618886000000003</v>
      </c>
      <c r="H377" s="90">
        <v>9.3935300000000002</v>
      </c>
      <c r="I377" s="91">
        <v>7.0530682000000002</v>
      </c>
      <c r="J377" s="42">
        <v>3.0880000000000001</v>
      </c>
      <c r="K377" s="42">
        <v>0.48967729166369856</v>
      </c>
      <c r="L377" s="92">
        <v>-1.1005284956347201</v>
      </c>
      <c r="M377" s="93">
        <v>2.7621358640102098E-15</v>
      </c>
      <c r="N377" s="93">
        <v>9.4906265624251099E-5</v>
      </c>
      <c r="O377" s="94">
        <v>10.536049848239299</v>
      </c>
      <c r="P377" s="67" t="s">
        <v>183</v>
      </c>
      <c r="Q377" s="72" t="s">
        <v>184</v>
      </c>
    </row>
    <row r="378" spans="1:17" x14ac:dyDescent="0.25">
      <c r="A378" s="67" t="s">
        <v>17</v>
      </c>
      <c r="B378" s="67" t="s">
        <v>9</v>
      </c>
      <c r="C378" s="67" t="s">
        <v>18</v>
      </c>
      <c r="D378" s="63" t="s">
        <v>19</v>
      </c>
      <c r="E378" s="89">
        <v>33380</v>
      </c>
      <c r="F378" s="63" t="s">
        <v>21</v>
      </c>
      <c r="G378" s="90">
        <v>47.618886000000003</v>
      </c>
      <c r="H378" s="90">
        <v>9.3935300000000002</v>
      </c>
      <c r="I378" s="91">
        <v>9.4542044999999995</v>
      </c>
      <c r="J378" s="42">
        <v>7.819</v>
      </c>
      <c r="K378" s="42">
        <v>0.8931512131298659</v>
      </c>
      <c r="L378" s="92">
        <v>-1.1008409206051699</v>
      </c>
      <c r="M378" s="93">
        <v>2.7621358640102098E-15</v>
      </c>
      <c r="N378" s="93">
        <v>9.4906265624251099E-5</v>
      </c>
      <c r="O378" s="94">
        <v>10.536049848239299</v>
      </c>
      <c r="P378" s="67" t="s">
        <v>183</v>
      </c>
      <c r="Q378" s="72" t="s">
        <v>184</v>
      </c>
    </row>
    <row r="379" spans="1:17" x14ac:dyDescent="0.25">
      <c r="A379" s="67" t="s">
        <v>17</v>
      </c>
      <c r="B379" s="67" t="s">
        <v>9</v>
      </c>
      <c r="C379" s="67" t="s">
        <v>18</v>
      </c>
      <c r="D379" s="63" t="s">
        <v>19</v>
      </c>
      <c r="E379" s="89">
        <v>33386</v>
      </c>
      <c r="F379" s="63" t="s">
        <v>21</v>
      </c>
      <c r="G379" s="90">
        <v>47.618886000000003</v>
      </c>
      <c r="H379" s="90">
        <v>9.3935300000000002</v>
      </c>
      <c r="I379" s="91">
        <v>10.223636000000001</v>
      </c>
      <c r="J379" s="42">
        <v>3.3050000000000002</v>
      </c>
      <c r="K379" s="42">
        <v>0.51917146382165902</v>
      </c>
      <c r="L379" s="92">
        <v>-1.0178913903115101</v>
      </c>
      <c r="M379" s="93">
        <v>2.7621358640102098E-15</v>
      </c>
      <c r="N379" s="93">
        <v>9.4906265624251099E-5</v>
      </c>
      <c r="O379" s="94">
        <v>10.536049848239299</v>
      </c>
      <c r="P379" s="67" t="s">
        <v>183</v>
      </c>
      <c r="Q379" s="72" t="s">
        <v>184</v>
      </c>
    </row>
    <row r="380" spans="1:17" x14ac:dyDescent="0.25">
      <c r="A380" s="67" t="s">
        <v>17</v>
      </c>
      <c r="B380" s="67" t="s">
        <v>9</v>
      </c>
      <c r="C380" s="67" t="s">
        <v>18</v>
      </c>
      <c r="D380" s="63" t="s">
        <v>19</v>
      </c>
      <c r="E380" s="89">
        <v>33393</v>
      </c>
      <c r="F380" s="63" t="s">
        <v>21</v>
      </c>
      <c r="G380" s="90">
        <v>47.618886000000003</v>
      </c>
      <c r="H380" s="90">
        <v>9.3935300000000002</v>
      </c>
      <c r="I380" s="91">
        <v>9.2564773000000002</v>
      </c>
      <c r="J380" s="42">
        <v>1.609</v>
      </c>
      <c r="K380" s="42">
        <v>0.20655604409902956</v>
      </c>
      <c r="L380" s="92">
        <v>-0.93842907100714201</v>
      </c>
      <c r="M380" s="93">
        <v>2.7621358640102098E-15</v>
      </c>
      <c r="N380" s="93">
        <v>9.4906265624251099E-5</v>
      </c>
      <c r="O380" s="94">
        <v>10.536049848239299</v>
      </c>
      <c r="P380" s="67" t="s">
        <v>183</v>
      </c>
      <c r="Q380" s="72" t="s">
        <v>184</v>
      </c>
    </row>
    <row r="381" spans="1:17" x14ac:dyDescent="0.25">
      <c r="A381" s="67" t="s">
        <v>17</v>
      </c>
      <c r="B381" s="67" t="s">
        <v>9</v>
      </c>
      <c r="C381" s="67" t="s">
        <v>18</v>
      </c>
      <c r="D381" s="63" t="s">
        <v>19</v>
      </c>
      <c r="E381" s="89">
        <v>33400</v>
      </c>
      <c r="F381" s="63" t="s">
        <v>21</v>
      </c>
      <c r="G381" s="90">
        <v>47.618886000000003</v>
      </c>
      <c r="H381" s="90">
        <v>9.3935300000000002</v>
      </c>
      <c r="I381" s="91">
        <v>11.042386</v>
      </c>
      <c r="J381" s="42">
        <v>1.454</v>
      </c>
      <c r="K381" s="42">
        <v>0.16256440652301901</v>
      </c>
      <c r="L381" s="92">
        <v>-0.953329001277467</v>
      </c>
      <c r="M381" s="93">
        <v>2.7621358640102098E-15</v>
      </c>
      <c r="N381" s="93">
        <v>9.4906265624251099E-5</v>
      </c>
      <c r="O381" s="94">
        <v>10.536049848239299</v>
      </c>
      <c r="P381" s="67" t="s">
        <v>183</v>
      </c>
      <c r="Q381" s="72" t="s">
        <v>184</v>
      </c>
    </row>
    <row r="382" spans="1:17" x14ac:dyDescent="0.25">
      <c r="A382" s="67" t="s">
        <v>17</v>
      </c>
      <c r="B382" s="67" t="s">
        <v>9</v>
      </c>
      <c r="C382" s="67" t="s">
        <v>18</v>
      </c>
      <c r="D382" s="63" t="s">
        <v>19</v>
      </c>
      <c r="E382" s="89">
        <v>33407</v>
      </c>
      <c r="F382" s="63" t="s">
        <v>21</v>
      </c>
      <c r="G382" s="90">
        <v>47.618886000000003</v>
      </c>
      <c r="H382" s="90">
        <v>9.3935300000000002</v>
      </c>
      <c r="I382" s="91">
        <v>11.229659000000002</v>
      </c>
      <c r="J382" s="42">
        <v>3.31</v>
      </c>
      <c r="K382" s="42">
        <v>0.51982799377571876</v>
      </c>
      <c r="L382" s="92">
        <v>-0.91952861110453299</v>
      </c>
      <c r="M382" s="93">
        <v>2.7621358640102098E-15</v>
      </c>
      <c r="N382" s="93">
        <v>9.4906265624251099E-5</v>
      </c>
      <c r="O382" s="94">
        <v>10.536049848239299</v>
      </c>
      <c r="P382" s="67" t="s">
        <v>183</v>
      </c>
      <c r="Q382" s="72" t="s">
        <v>184</v>
      </c>
    </row>
    <row r="383" spans="1:17" x14ac:dyDescent="0.25">
      <c r="A383" s="67" t="s">
        <v>17</v>
      </c>
      <c r="B383" s="67" t="s">
        <v>9</v>
      </c>
      <c r="C383" s="67" t="s">
        <v>18</v>
      </c>
      <c r="D383" s="63" t="s">
        <v>19</v>
      </c>
      <c r="E383" s="89">
        <v>33414</v>
      </c>
      <c r="F383" s="63" t="s">
        <v>21</v>
      </c>
      <c r="G383" s="90">
        <v>47.618886000000003</v>
      </c>
      <c r="H383" s="90">
        <v>9.3935300000000002</v>
      </c>
      <c r="I383" s="91">
        <v>10.278977000000001</v>
      </c>
      <c r="J383" s="42">
        <v>2.9089999999999998</v>
      </c>
      <c r="K383" s="42">
        <v>0.46374372124705915</v>
      </c>
      <c r="L383" s="92">
        <v>-0.93245934460082402</v>
      </c>
      <c r="M383" s="93">
        <v>2.7621358640102098E-15</v>
      </c>
      <c r="N383" s="93">
        <v>9.4906265624251099E-5</v>
      </c>
      <c r="O383" s="94">
        <v>10.536049848239299</v>
      </c>
      <c r="P383" s="67" t="s">
        <v>183</v>
      </c>
      <c r="Q383" s="72" t="s">
        <v>184</v>
      </c>
    </row>
    <row r="384" spans="1:17" x14ac:dyDescent="0.25">
      <c r="A384" s="67" t="s">
        <v>17</v>
      </c>
      <c r="B384" s="67" t="s">
        <v>9</v>
      </c>
      <c r="C384" s="67" t="s">
        <v>18</v>
      </c>
      <c r="D384" s="63" t="s">
        <v>19</v>
      </c>
      <c r="E384" s="89">
        <v>33421</v>
      </c>
      <c r="F384" s="63" t="s">
        <v>21</v>
      </c>
      <c r="G384" s="90">
        <v>47.618886000000003</v>
      </c>
      <c r="H384" s="90">
        <v>9.3935300000000002</v>
      </c>
      <c r="I384" s="91">
        <v>12.461591</v>
      </c>
      <c r="J384" s="42">
        <v>1.976</v>
      </c>
      <c r="K384" s="42">
        <v>0.29578694025160929</v>
      </c>
      <c r="L384" s="92">
        <v>-0.91259647701687197</v>
      </c>
      <c r="M384" s="93">
        <v>2.7621358640102098E-15</v>
      </c>
      <c r="N384" s="93">
        <v>9.4906265624251099E-5</v>
      </c>
      <c r="O384" s="94">
        <v>10.536049848239299</v>
      </c>
      <c r="P384" s="67" t="s">
        <v>183</v>
      </c>
      <c r="Q384" s="72" t="s">
        <v>184</v>
      </c>
    </row>
    <row r="385" spans="1:17" x14ac:dyDescent="0.25">
      <c r="A385" s="67" t="s">
        <v>17</v>
      </c>
      <c r="B385" s="67" t="s">
        <v>9</v>
      </c>
      <c r="C385" s="67" t="s">
        <v>18</v>
      </c>
      <c r="D385" s="63" t="s">
        <v>19</v>
      </c>
      <c r="E385" s="89">
        <v>33428</v>
      </c>
      <c r="F385" s="63" t="s">
        <v>21</v>
      </c>
      <c r="G385" s="90">
        <v>47.618886000000003</v>
      </c>
      <c r="H385" s="90">
        <v>9.3935300000000002</v>
      </c>
      <c r="I385" s="91">
        <v>13.221477</v>
      </c>
      <c r="J385" s="42">
        <v>1.4890000000000001</v>
      </c>
      <c r="K385" s="42">
        <v>0.17289469775217617</v>
      </c>
      <c r="L385" s="92">
        <v>-0.96118673803176302</v>
      </c>
      <c r="M385" s="93">
        <v>2.7621358640102098E-15</v>
      </c>
      <c r="N385" s="93">
        <v>9.4906265624251099E-5</v>
      </c>
      <c r="O385" s="94">
        <v>10.536049848239299</v>
      </c>
      <c r="P385" s="67" t="s">
        <v>183</v>
      </c>
      <c r="Q385" s="72" t="s">
        <v>184</v>
      </c>
    </row>
    <row r="386" spans="1:17" x14ac:dyDescent="0.25">
      <c r="A386" s="67" t="s">
        <v>17</v>
      </c>
      <c r="B386" s="67" t="s">
        <v>9</v>
      </c>
      <c r="C386" s="67" t="s">
        <v>18</v>
      </c>
      <c r="D386" s="63" t="s">
        <v>19</v>
      </c>
      <c r="E386" s="89">
        <v>33435</v>
      </c>
      <c r="F386" s="63" t="s">
        <v>21</v>
      </c>
      <c r="G386" s="90">
        <v>47.618886000000003</v>
      </c>
      <c r="H386" s="90">
        <v>9.3935300000000002</v>
      </c>
      <c r="I386" s="91">
        <v>12.872614</v>
      </c>
      <c r="J386" s="42">
        <v>1.8</v>
      </c>
      <c r="K386" s="42">
        <v>0.25527250510330607</v>
      </c>
      <c r="L386" s="92">
        <v>-0.94014959447449697</v>
      </c>
      <c r="M386" s="93">
        <v>2.7621358640102098E-15</v>
      </c>
      <c r="N386" s="93">
        <v>9.4906265624251099E-5</v>
      </c>
      <c r="O386" s="94">
        <v>10.536049848239299</v>
      </c>
      <c r="P386" s="67" t="s">
        <v>183</v>
      </c>
      <c r="Q386" s="72" t="s">
        <v>184</v>
      </c>
    </row>
    <row r="387" spans="1:17" x14ac:dyDescent="0.25">
      <c r="A387" s="67" t="s">
        <v>17</v>
      </c>
      <c r="B387" s="67" t="s">
        <v>9</v>
      </c>
      <c r="C387" s="67" t="s">
        <v>18</v>
      </c>
      <c r="D387" s="63" t="s">
        <v>19</v>
      </c>
      <c r="E387" s="89">
        <v>33442</v>
      </c>
      <c r="F387" s="63" t="s">
        <v>21</v>
      </c>
      <c r="G387" s="90">
        <v>47.618886000000003</v>
      </c>
      <c r="H387" s="90">
        <v>9.3935300000000002</v>
      </c>
      <c r="I387" s="91">
        <v>15.356249999999999</v>
      </c>
      <c r="J387" s="42">
        <v>8.7360000000000007</v>
      </c>
      <c r="K387" s="42">
        <v>0.94131262536066207</v>
      </c>
      <c r="L387" s="92">
        <v>-0.94743394600880904</v>
      </c>
      <c r="M387" s="93">
        <v>2.7621358640102098E-15</v>
      </c>
      <c r="N387" s="93">
        <v>9.4906265624251099E-5</v>
      </c>
      <c r="O387" s="94">
        <v>10.536049848239299</v>
      </c>
      <c r="P387" s="67" t="s">
        <v>183</v>
      </c>
      <c r="Q387" s="72" t="s">
        <v>184</v>
      </c>
    </row>
    <row r="388" spans="1:17" x14ac:dyDescent="0.25">
      <c r="A388" s="67" t="s">
        <v>17</v>
      </c>
      <c r="B388" s="67" t="s">
        <v>9</v>
      </c>
      <c r="C388" s="67" t="s">
        <v>18</v>
      </c>
      <c r="D388" s="63" t="s">
        <v>19</v>
      </c>
      <c r="E388" s="89">
        <v>33449</v>
      </c>
      <c r="F388" s="63" t="s">
        <v>21</v>
      </c>
      <c r="G388" s="90">
        <v>47.618886000000003</v>
      </c>
      <c r="H388" s="90">
        <v>9.3935300000000002</v>
      </c>
      <c r="I388" s="91">
        <v>14.76</v>
      </c>
      <c r="J388" s="42">
        <v>8.7639999999999993</v>
      </c>
      <c r="K388" s="42">
        <v>0.94270236888866765</v>
      </c>
      <c r="L388" s="92">
        <v>-1.04575989038787</v>
      </c>
      <c r="M388" s="93">
        <v>2.7621358640102098E-15</v>
      </c>
      <c r="N388" s="93">
        <v>9.4906265624251099E-5</v>
      </c>
      <c r="O388" s="94">
        <v>10.536049848239299</v>
      </c>
      <c r="P388" s="67" t="s">
        <v>183</v>
      </c>
      <c r="Q388" s="72" t="s">
        <v>184</v>
      </c>
    </row>
    <row r="389" spans="1:17" x14ac:dyDescent="0.25">
      <c r="A389" s="67" t="s">
        <v>17</v>
      </c>
      <c r="B389" s="67" t="s">
        <v>9</v>
      </c>
      <c r="C389" s="67" t="s">
        <v>18</v>
      </c>
      <c r="D389" s="63" t="s">
        <v>19</v>
      </c>
      <c r="E389" s="89">
        <v>33456</v>
      </c>
      <c r="F389" s="63" t="s">
        <v>21</v>
      </c>
      <c r="G389" s="90">
        <v>47.618886000000003</v>
      </c>
      <c r="H389" s="90">
        <v>9.3935300000000002</v>
      </c>
      <c r="I389" s="91">
        <v>16.931023</v>
      </c>
      <c r="J389" s="42">
        <v>7.2</v>
      </c>
      <c r="K389" s="42">
        <v>0.85733249643126852</v>
      </c>
      <c r="L389" s="92">
        <v>-0.95969120039422895</v>
      </c>
      <c r="M389" s="93">
        <v>2.7621358640102098E-15</v>
      </c>
      <c r="N389" s="93">
        <v>9.4906265624251099E-5</v>
      </c>
      <c r="O389" s="94">
        <v>10.536049848239299</v>
      </c>
      <c r="P389" s="67" t="s">
        <v>183</v>
      </c>
      <c r="Q389" s="72" t="s">
        <v>184</v>
      </c>
    </row>
    <row r="390" spans="1:17" x14ac:dyDescent="0.25">
      <c r="A390" s="67" t="s">
        <v>17</v>
      </c>
      <c r="B390" s="67" t="s">
        <v>9</v>
      </c>
      <c r="C390" s="67" t="s">
        <v>18</v>
      </c>
      <c r="D390" s="63" t="s">
        <v>19</v>
      </c>
      <c r="E390" s="89">
        <v>33463</v>
      </c>
      <c r="F390" s="63" t="s">
        <v>21</v>
      </c>
      <c r="G390" s="90">
        <v>47.618886000000003</v>
      </c>
      <c r="H390" s="90">
        <v>9.3935300000000002</v>
      </c>
      <c r="I390" s="91">
        <v>16.879317999999998</v>
      </c>
      <c r="J390" s="42">
        <v>5.742</v>
      </c>
      <c r="K390" s="42">
        <v>0.75906318816048723</v>
      </c>
      <c r="L390" s="92">
        <v>-1.0116480246816499</v>
      </c>
      <c r="M390" s="93">
        <v>2.7621358640102098E-15</v>
      </c>
      <c r="N390" s="93">
        <v>9.4906265624251099E-5</v>
      </c>
      <c r="O390" s="94">
        <v>10.536049848239299</v>
      </c>
      <c r="P390" s="67" t="s">
        <v>183</v>
      </c>
      <c r="Q390" s="72" t="s">
        <v>184</v>
      </c>
    </row>
    <row r="391" spans="1:17" x14ac:dyDescent="0.25">
      <c r="A391" s="67" t="s">
        <v>17</v>
      </c>
      <c r="B391" s="67" t="s">
        <v>9</v>
      </c>
      <c r="C391" s="67" t="s">
        <v>18</v>
      </c>
      <c r="D391" s="63" t="s">
        <v>19</v>
      </c>
      <c r="E391" s="89">
        <v>33470</v>
      </c>
      <c r="F391" s="63" t="s">
        <v>21</v>
      </c>
      <c r="G391" s="90">
        <v>47.618886000000003</v>
      </c>
      <c r="H391" s="90">
        <v>9.3935300000000002</v>
      </c>
      <c r="I391" s="91">
        <v>15.824318</v>
      </c>
      <c r="J391" s="42">
        <v>4.4080000000000004</v>
      </c>
      <c r="K391" s="42">
        <v>0.6442415858437287</v>
      </c>
      <c r="L391" s="92">
        <v>-1.00386041750483</v>
      </c>
      <c r="M391" s="93">
        <v>2.7621358640102098E-15</v>
      </c>
      <c r="N391" s="93">
        <v>9.4906265624251099E-5</v>
      </c>
      <c r="O391" s="94">
        <v>10.536049848239299</v>
      </c>
      <c r="P391" s="67" t="s">
        <v>183</v>
      </c>
      <c r="Q391" s="72" t="s">
        <v>184</v>
      </c>
    </row>
    <row r="392" spans="1:17" x14ac:dyDescent="0.25">
      <c r="A392" s="67" t="s">
        <v>17</v>
      </c>
      <c r="B392" s="67" t="s">
        <v>9</v>
      </c>
      <c r="C392" s="67" t="s">
        <v>18</v>
      </c>
      <c r="D392" s="63" t="s">
        <v>19</v>
      </c>
      <c r="E392" s="89">
        <v>33477</v>
      </c>
      <c r="F392" s="63" t="s">
        <v>21</v>
      </c>
      <c r="G392" s="90">
        <v>47.618886000000003</v>
      </c>
      <c r="H392" s="90">
        <v>9.3935300000000002</v>
      </c>
      <c r="I392" s="91">
        <v>16.384091000000002</v>
      </c>
      <c r="J392" s="42">
        <v>3.5579999999999998</v>
      </c>
      <c r="K392" s="42">
        <v>0.55120594374790621</v>
      </c>
      <c r="L392" s="92">
        <v>-0.96461540319426997</v>
      </c>
      <c r="M392" s="93">
        <v>2.7621358640102098E-15</v>
      </c>
      <c r="N392" s="93">
        <v>9.4906265624251099E-5</v>
      </c>
      <c r="O392" s="94">
        <v>10.536049848239299</v>
      </c>
      <c r="P392" s="67" t="s">
        <v>183</v>
      </c>
      <c r="Q392" s="72" t="s">
        <v>184</v>
      </c>
    </row>
    <row r="393" spans="1:17" x14ac:dyDescent="0.25">
      <c r="A393" s="67" t="s">
        <v>17</v>
      </c>
      <c r="B393" s="67" t="s">
        <v>9</v>
      </c>
      <c r="C393" s="67" t="s">
        <v>18</v>
      </c>
      <c r="D393" s="63" t="s">
        <v>19</v>
      </c>
      <c r="E393" s="89">
        <v>33484</v>
      </c>
      <c r="F393" s="63" t="s">
        <v>21</v>
      </c>
      <c r="G393" s="90">
        <v>47.618886000000003</v>
      </c>
      <c r="H393" s="90">
        <v>9.3935300000000002</v>
      </c>
      <c r="I393" s="91">
        <v>16.885908999999998</v>
      </c>
      <c r="J393" s="42">
        <v>2.786</v>
      </c>
      <c r="K393" s="42">
        <v>0.44498111208794466</v>
      </c>
      <c r="L393" s="92">
        <v>-0.96953888895298601</v>
      </c>
      <c r="M393" s="93">
        <v>2.7621358640102098E-15</v>
      </c>
      <c r="N393" s="93">
        <v>9.4906265624251099E-5</v>
      </c>
      <c r="O393" s="94">
        <v>10.536049848239299</v>
      </c>
      <c r="P393" s="67" t="s">
        <v>183</v>
      </c>
      <c r="Q393" s="72" t="s">
        <v>184</v>
      </c>
    </row>
    <row r="394" spans="1:17" x14ac:dyDescent="0.25">
      <c r="A394" s="67" t="s">
        <v>17</v>
      </c>
      <c r="B394" s="67" t="s">
        <v>9</v>
      </c>
      <c r="C394" s="67" t="s">
        <v>18</v>
      </c>
      <c r="D394" s="63" t="s">
        <v>19</v>
      </c>
      <c r="E394" s="89">
        <v>33491</v>
      </c>
      <c r="F394" s="63" t="s">
        <v>21</v>
      </c>
      <c r="G394" s="90">
        <v>47.618886000000003</v>
      </c>
      <c r="H394" s="90">
        <v>9.3935300000000002</v>
      </c>
      <c r="I394" s="91">
        <v>16.199204999999999</v>
      </c>
      <c r="J394" s="42">
        <v>3.62</v>
      </c>
      <c r="K394" s="42">
        <v>0.55870857053316569</v>
      </c>
      <c r="L394" s="92">
        <v>-1.0687224280147101</v>
      </c>
      <c r="M394" s="93">
        <v>2.7621358640102098E-15</v>
      </c>
      <c r="N394" s="93">
        <v>9.4906265624251099E-5</v>
      </c>
      <c r="O394" s="94">
        <v>10.536049848239299</v>
      </c>
      <c r="P394" s="67" t="s">
        <v>183</v>
      </c>
      <c r="Q394" s="72" t="s">
        <v>184</v>
      </c>
    </row>
    <row r="395" spans="1:17" x14ac:dyDescent="0.25">
      <c r="A395" s="67" t="s">
        <v>17</v>
      </c>
      <c r="B395" s="67" t="s">
        <v>9</v>
      </c>
      <c r="C395" s="67" t="s">
        <v>18</v>
      </c>
      <c r="D395" s="63" t="s">
        <v>19</v>
      </c>
      <c r="E395" s="89">
        <v>33498</v>
      </c>
      <c r="F395" s="63" t="s">
        <v>21</v>
      </c>
      <c r="G395" s="90">
        <v>47.618886000000003</v>
      </c>
      <c r="H395" s="90">
        <v>9.3935300000000002</v>
      </c>
      <c r="I395" s="91">
        <v>15.349431999999998</v>
      </c>
      <c r="J395" s="42">
        <v>2.9929999999999999</v>
      </c>
      <c r="K395" s="42">
        <v>0.4761067168401914</v>
      </c>
      <c r="L395" s="92">
        <v>-1.0240780952523201</v>
      </c>
      <c r="M395" s="93">
        <v>2.7621358640102098E-15</v>
      </c>
      <c r="N395" s="93">
        <v>9.4906265624251099E-5</v>
      </c>
      <c r="O395" s="94">
        <v>10.536049848239299</v>
      </c>
      <c r="P395" s="67" t="s">
        <v>183</v>
      </c>
      <c r="Q395" s="72" t="s">
        <v>184</v>
      </c>
    </row>
    <row r="396" spans="1:17" x14ac:dyDescent="0.25">
      <c r="A396" s="67" t="s">
        <v>17</v>
      </c>
      <c r="B396" s="67" t="s">
        <v>9</v>
      </c>
      <c r="C396" s="67" t="s">
        <v>18</v>
      </c>
      <c r="D396" s="63" t="s">
        <v>19</v>
      </c>
      <c r="E396" s="89">
        <v>33505</v>
      </c>
      <c r="F396" s="63" t="s">
        <v>21</v>
      </c>
      <c r="G396" s="90">
        <v>47.618886000000003</v>
      </c>
      <c r="H396" s="90">
        <v>9.3935300000000002</v>
      </c>
      <c r="I396" s="91">
        <v>11.229773000000002</v>
      </c>
      <c r="J396" s="42">
        <v>2.3879999999999999</v>
      </c>
      <c r="K396" s="42">
        <v>0.37803432245733148</v>
      </c>
      <c r="L396" s="92">
        <v>-1.03127289836212</v>
      </c>
      <c r="M396" s="93">
        <v>2.7621358640102098E-15</v>
      </c>
      <c r="N396" s="93">
        <v>9.4906265624251099E-5</v>
      </c>
      <c r="O396" s="94">
        <v>10.536049848239299</v>
      </c>
      <c r="P396" s="67" t="s">
        <v>183</v>
      </c>
      <c r="Q396" s="72" t="s">
        <v>184</v>
      </c>
    </row>
    <row r="397" spans="1:17" x14ac:dyDescent="0.25">
      <c r="A397" s="67" t="s">
        <v>17</v>
      </c>
      <c r="B397" s="67" t="s">
        <v>9</v>
      </c>
      <c r="C397" s="67" t="s">
        <v>18</v>
      </c>
      <c r="D397" s="63" t="s">
        <v>19</v>
      </c>
      <c r="E397" s="89">
        <v>33512</v>
      </c>
      <c r="F397" s="63" t="s">
        <v>21</v>
      </c>
      <c r="G397" s="90">
        <v>47.618886000000003</v>
      </c>
      <c r="H397" s="90">
        <v>9.3935300000000002</v>
      </c>
      <c r="I397" s="91">
        <v>12.343458</v>
      </c>
      <c r="J397" s="42">
        <v>2.524</v>
      </c>
      <c r="K397" s="42">
        <v>0.40208935057209672</v>
      </c>
      <c r="L397" s="92">
        <v>-1.0309164557335699</v>
      </c>
      <c r="M397" s="93">
        <v>2.7621358640102098E-15</v>
      </c>
      <c r="N397" s="93">
        <v>9.4906265624251099E-5</v>
      </c>
      <c r="O397" s="94">
        <v>10.536049848239299</v>
      </c>
      <c r="P397" s="67" t="s">
        <v>183</v>
      </c>
      <c r="Q397" s="72" t="s">
        <v>184</v>
      </c>
    </row>
    <row r="398" spans="1:17" x14ac:dyDescent="0.25">
      <c r="A398" s="67" t="s">
        <v>17</v>
      </c>
      <c r="B398" s="67" t="s">
        <v>9</v>
      </c>
      <c r="C398" s="67" t="s">
        <v>18</v>
      </c>
      <c r="D398" s="63" t="s">
        <v>19</v>
      </c>
      <c r="E398" s="89">
        <v>33519</v>
      </c>
      <c r="F398" s="63" t="s">
        <v>21</v>
      </c>
      <c r="G398" s="90">
        <v>47.618886000000003</v>
      </c>
      <c r="H398" s="90">
        <v>9.3935300000000002</v>
      </c>
      <c r="I398" s="91">
        <v>12.941476999999999</v>
      </c>
      <c r="J398" s="42">
        <v>2.919</v>
      </c>
      <c r="K398" s="42">
        <v>0.46523409498801438</v>
      </c>
      <c r="L398" s="92">
        <v>-1.0096757113186701</v>
      </c>
      <c r="M398" s="93">
        <v>2.7621358640102098E-15</v>
      </c>
      <c r="N398" s="93">
        <v>9.4906265624251099E-5</v>
      </c>
      <c r="O398" s="94">
        <v>10.536049848239299</v>
      </c>
      <c r="P398" s="67" t="s">
        <v>183</v>
      </c>
      <c r="Q398" s="72" t="s">
        <v>184</v>
      </c>
    </row>
    <row r="399" spans="1:17" x14ac:dyDescent="0.25">
      <c r="A399" s="67" t="s">
        <v>17</v>
      </c>
      <c r="B399" s="67" t="s">
        <v>9</v>
      </c>
      <c r="C399" s="67" t="s">
        <v>18</v>
      </c>
      <c r="D399" s="63" t="s">
        <v>19</v>
      </c>
      <c r="E399" s="89">
        <v>33526</v>
      </c>
      <c r="F399" s="63" t="s">
        <v>21</v>
      </c>
      <c r="G399" s="90">
        <v>47.618886000000003</v>
      </c>
      <c r="H399" s="90">
        <v>9.3935300000000002</v>
      </c>
      <c r="I399" s="91">
        <v>13.323863999999999</v>
      </c>
      <c r="J399" s="42">
        <v>2.5369999999999999</v>
      </c>
      <c r="K399" s="42">
        <v>0.40432046722173071</v>
      </c>
      <c r="L399" s="92">
        <v>-0.98005102817029199</v>
      </c>
      <c r="M399" s="93">
        <v>2.7621358640102098E-15</v>
      </c>
      <c r="N399" s="93">
        <v>9.4906265624251099E-5</v>
      </c>
      <c r="O399" s="94">
        <v>10.536049848239299</v>
      </c>
      <c r="P399" s="67" t="s">
        <v>183</v>
      </c>
      <c r="Q399" s="72" t="s">
        <v>184</v>
      </c>
    </row>
    <row r="400" spans="1:17" x14ac:dyDescent="0.25">
      <c r="A400" s="67" t="s">
        <v>17</v>
      </c>
      <c r="B400" s="67" t="s">
        <v>9</v>
      </c>
      <c r="C400" s="67" t="s">
        <v>18</v>
      </c>
      <c r="D400" s="63" t="s">
        <v>19</v>
      </c>
      <c r="E400" s="89">
        <v>33533</v>
      </c>
      <c r="F400" s="63" t="s">
        <v>21</v>
      </c>
      <c r="G400" s="90">
        <v>47.618886000000003</v>
      </c>
      <c r="H400" s="90">
        <v>9.3935300000000002</v>
      </c>
      <c r="I400" s="91">
        <v>10.158522999999999</v>
      </c>
      <c r="J400" s="42">
        <v>1.534</v>
      </c>
      <c r="K400" s="42">
        <v>0.18582535961296218</v>
      </c>
      <c r="L400" s="92">
        <v>-0.89873527331504499</v>
      </c>
      <c r="M400" s="93">
        <v>2.7621358640102098E-15</v>
      </c>
      <c r="N400" s="93">
        <v>9.4906265624251099E-5</v>
      </c>
      <c r="O400" s="94">
        <v>10.536049848239299</v>
      </c>
      <c r="P400" s="67" t="s">
        <v>183</v>
      </c>
      <c r="Q400" s="72" t="s">
        <v>184</v>
      </c>
    </row>
    <row r="401" spans="1:17" x14ac:dyDescent="0.25">
      <c r="A401" s="67" t="s">
        <v>17</v>
      </c>
      <c r="B401" s="67" t="s">
        <v>9</v>
      </c>
      <c r="C401" s="67" t="s">
        <v>18</v>
      </c>
      <c r="D401" s="63" t="s">
        <v>19</v>
      </c>
      <c r="E401" s="89">
        <v>33611</v>
      </c>
      <c r="F401" s="63" t="s">
        <v>21</v>
      </c>
      <c r="G401" s="90">
        <v>47.618886000000003</v>
      </c>
      <c r="H401" s="90">
        <v>9.3935300000000002</v>
      </c>
      <c r="I401" s="91">
        <v>8.1654544999999992</v>
      </c>
      <c r="J401" s="42">
        <v>0.44700000000000001</v>
      </c>
      <c r="K401" s="42">
        <v>-0.34969247686806354</v>
      </c>
      <c r="L401" s="92">
        <v>-1.0756136266493499</v>
      </c>
      <c r="M401" s="93">
        <v>2.7621358640102098E-15</v>
      </c>
      <c r="N401" s="93">
        <v>9.4906265624251099E-5</v>
      </c>
      <c r="O401" s="94">
        <v>10.536049848239299</v>
      </c>
      <c r="P401" s="67" t="s">
        <v>183</v>
      </c>
      <c r="Q401" s="72" t="s">
        <v>184</v>
      </c>
    </row>
    <row r="402" spans="1:17" x14ac:dyDescent="0.25">
      <c r="A402" s="67" t="s">
        <v>17</v>
      </c>
      <c r="B402" s="67" t="s">
        <v>9</v>
      </c>
      <c r="C402" s="67" t="s">
        <v>18</v>
      </c>
      <c r="D402" s="63" t="s">
        <v>19</v>
      </c>
      <c r="E402" s="89">
        <v>33638</v>
      </c>
      <c r="F402" s="63" t="s">
        <v>21</v>
      </c>
      <c r="G402" s="90">
        <v>47.618886000000003</v>
      </c>
      <c r="H402" s="90">
        <v>9.3935300000000002</v>
      </c>
      <c r="I402" s="91">
        <v>4.6237500000000002</v>
      </c>
      <c r="J402" s="42">
        <v>0.61799999999999999</v>
      </c>
      <c r="K402" s="42">
        <v>-0.20901152491118416</v>
      </c>
      <c r="L402" s="92">
        <v>-1.0510926747766201</v>
      </c>
      <c r="M402" s="93">
        <v>2.7621358640102098E-15</v>
      </c>
      <c r="N402" s="93">
        <v>9.4906265624251099E-5</v>
      </c>
      <c r="O402" s="94">
        <v>10.536049848239299</v>
      </c>
      <c r="P402" s="67" t="s">
        <v>183</v>
      </c>
      <c r="Q402" s="72" t="s">
        <v>184</v>
      </c>
    </row>
    <row r="403" spans="1:17" x14ac:dyDescent="0.25">
      <c r="A403" s="67" t="s">
        <v>17</v>
      </c>
      <c r="B403" s="67" t="s">
        <v>9</v>
      </c>
      <c r="C403" s="67" t="s">
        <v>18</v>
      </c>
      <c r="D403" s="63" t="s">
        <v>19</v>
      </c>
      <c r="E403" s="89">
        <v>33659</v>
      </c>
      <c r="F403" s="63" t="s">
        <v>21</v>
      </c>
      <c r="G403" s="90">
        <v>47.618886000000003</v>
      </c>
      <c r="H403" s="90">
        <v>9.3935300000000002</v>
      </c>
      <c r="I403" s="96">
        <v>6.2392500000000002</v>
      </c>
      <c r="J403" s="42">
        <v>1.0069999999999999</v>
      </c>
      <c r="K403" s="42">
        <v>3.0294705536179621E-3</v>
      </c>
      <c r="L403" s="92">
        <v>-1.01483347366608</v>
      </c>
      <c r="M403" s="93">
        <v>2.7621358640102098E-15</v>
      </c>
      <c r="N403" s="93">
        <v>9.4906265624251099E-5</v>
      </c>
      <c r="O403" s="94">
        <v>10.536049848239299</v>
      </c>
      <c r="P403" s="67" t="s">
        <v>183</v>
      </c>
      <c r="Q403" s="72" t="s">
        <v>184</v>
      </c>
    </row>
    <row r="404" spans="1:17" x14ac:dyDescent="0.25">
      <c r="A404" s="67" t="s">
        <v>17</v>
      </c>
      <c r="B404" s="67" t="s">
        <v>9</v>
      </c>
      <c r="C404" s="67" t="s">
        <v>18</v>
      </c>
      <c r="D404" s="63" t="s">
        <v>19</v>
      </c>
      <c r="E404" s="89">
        <v>33673</v>
      </c>
      <c r="F404" s="63" t="s">
        <v>21</v>
      </c>
      <c r="G404" s="90">
        <v>47.618886000000003</v>
      </c>
      <c r="H404" s="90">
        <v>9.3935300000000002</v>
      </c>
      <c r="I404" s="96">
        <v>8.1020199999999996</v>
      </c>
      <c r="J404" s="42">
        <v>7.9669999999999996</v>
      </c>
      <c r="K404" s="42">
        <v>0.90129481716556725</v>
      </c>
      <c r="L404" s="92">
        <v>-1.01313946535007</v>
      </c>
      <c r="M404" s="93">
        <v>2.7621358640102098E-15</v>
      </c>
      <c r="N404" s="93">
        <v>9.4906265624251099E-5</v>
      </c>
      <c r="O404" s="94">
        <v>10.536049848239299</v>
      </c>
      <c r="P404" s="67" t="s">
        <v>183</v>
      </c>
      <c r="Q404" s="72" t="s">
        <v>184</v>
      </c>
    </row>
    <row r="405" spans="1:17" x14ac:dyDescent="0.25">
      <c r="A405" s="67" t="s">
        <v>17</v>
      </c>
      <c r="B405" s="67" t="s">
        <v>9</v>
      </c>
      <c r="C405" s="67" t="s">
        <v>18</v>
      </c>
      <c r="D405" s="63" t="s">
        <v>19</v>
      </c>
      <c r="E405" s="89">
        <v>33680</v>
      </c>
      <c r="F405" s="63" t="s">
        <v>21</v>
      </c>
      <c r="G405" s="90">
        <v>47.618886000000003</v>
      </c>
      <c r="H405" s="90">
        <v>9.3935300000000002</v>
      </c>
      <c r="I405" s="96">
        <v>6.9331250000000004</v>
      </c>
      <c r="J405" s="42">
        <v>1.083</v>
      </c>
      <c r="K405" s="42">
        <v>3.4628456625320346E-2</v>
      </c>
      <c r="L405" s="92">
        <v>-1.0808567264433699</v>
      </c>
      <c r="M405" s="93">
        <v>2.7621358640102098E-15</v>
      </c>
      <c r="N405" s="93">
        <v>9.4906265624251099E-5</v>
      </c>
      <c r="O405" s="94">
        <v>10.536049848239299</v>
      </c>
      <c r="P405" s="67" t="s">
        <v>183</v>
      </c>
      <c r="Q405" s="72" t="s">
        <v>184</v>
      </c>
    </row>
    <row r="406" spans="1:17" x14ac:dyDescent="0.25">
      <c r="A406" s="67" t="s">
        <v>17</v>
      </c>
      <c r="B406" s="67" t="s">
        <v>9</v>
      </c>
      <c r="C406" s="67" t="s">
        <v>18</v>
      </c>
      <c r="D406" s="63" t="s">
        <v>19</v>
      </c>
      <c r="E406" s="89">
        <v>33694</v>
      </c>
      <c r="F406" s="63" t="s">
        <v>21</v>
      </c>
      <c r="G406" s="90">
        <v>47.618886000000003</v>
      </c>
      <c r="H406" s="90">
        <v>9.3935300000000002</v>
      </c>
      <c r="I406" s="96">
        <v>9.2395200000000006</v>
      </c>
      <c r="J406" s="42">
        <v>0.91800000000000004</v>
      </c>
      <c r="K406" s="42">
        <v>-3.7157318798757548E-2</v>
      </c>
      <c r="L406" s="92">
        <v>-1.08908017929169</v>
      </c>
      <c r="M406" s="93">
        <v>2.7621358640102098E-15</v>
      </c>
      <c r="N406" s="93">
        <v>9.4906265624251099E-5</v>
      </c>
      <c r="O406" s="94">
        <v>10.536049848239299</v>
      </c>
      <c r="P406" s="67" t="s">
        <v>183</v>
      </c>
      <c r="Q406" s="72" t="s">
        <v>184</v>
      </c>
    </row>
    <row r="407" spans="1:17" x14ac:dyDescent="0.25">
      <c r="A407" s="67" t="s">
        <v>17</v>
      </c>
      <c r="B407" s="67" t="s">
        <v>9</v>
      </c>
      <c r="C407" s="67" t="s">
        <v>18</v>
      </c>
      <c r="D407" s="63" t="s">
        <v>19</v>
      </c>
      <c r="E407" s="89">
        <v>33701</v>
      </c>
      <c r="F407" s="63" t="s">
        <v>21</v>
      </c>
      <c r="G407" s="90">
        <v>47.618886000000003</v>
      </c>
      <c r="H407" s="90">
        <v>9.3935300000000002</v>
      </c>
      <c r="I407" s="91">
        <v>4.9612499999999997</v>
      </c>
      <c r="J407" s="42">
        <v>2.407</v>
      </c>
      <c r="K407" s="42">
        <v>0.38147609027502999</v>
      </c>
      <c r="L407" s="92">
        <v>-1.0671372965068899</v>
      </c>
      <c r="M407" s="93">
        <v>2.7621358640102098E-15</v>
      </c>
      <c r="N407" s="93">
        <v>9.4906265624251099E-5</v>
      </c>
      <c r="O407" s="94">
        <v>10.536049848239299</v>
      </c>
      <c r="P407" s="67" t="s">
        <v>183</v>
      </c>
      <c r="Q407" s="72" t="s">
        <v>184</v>
      </c>
    </row>
    <row r="408" spans="1:17" x14ac:dyDescent="0.25">
      <c r="A408" s="67" t="s">
        <v>17</v>
      </c>
      <c r="B408" s="67" t="s">
        <v>9</v>
      </c>
      <c r="C408" s="67" t="s">
        <v>18</v>
      </c>
      <c r="D408" s="63" t="s">
        <v>19</v>
      </c>
      <c r="E408" s="89">
        <v>33708</v>
      </c>
      <c r="F408" s="63" t="s">
        <v>21</v>
      </c>
      <c r="G408" s="90">
        <v>47.618886000000003</v>
      </c>
      <c r="H408" s="90">
        <v>9.3935300000000002</v>
      </c>
      <c r="I408" s="91">
        <v>5.5737500000000004</v>
      </c>
      <c r="J408" s="42">
        <v>4.3490000000000002</v>
      </c>
      <c r="K408" s="42">
        <v>0.63838940766533603</v>
      </c>
      <c r="L408" s="92">
        <v>-1.0582932558935201</v>
      </c>
      <c r="M408" s="93">
        <v>2.7621358640102098E-15</v>
      </c>
      <c r="N408" s="93">
        <v>9.4906265624251099E-5</v>
      </c>
      <c r="O408" s="94">
        <v>10.536049848239299</v>
      </c>
      <c r="P408" s="67" t="s">
        <v>183</v>
      </c>
      <c r="Q408" s="72" t="s">
        <v>184</v>
      </c>
    </row>
    <row r="409" spans="1:17" x14ac:dyDescent="0.25">
      <c r="A409" s="67" t="s">
        <v>17</v>
      </c>
      <c r="B409" s="67" t="s">
        <v>9</v>
      </c>
      <c r="C409" s="67" t="s">
        <v>18</v>
      </c>
      <c r="D409" s="63" t="s">
        <v>19</v>
      </c>
      <c r="E409" s="89">
        <v>33716</v>
      </c>
      <c r="F409" s="63" t="s">
        <v>21</v>
      </c>
      <c r="G409" s="90">
        <v>47.618886000000003</v>
      </c>
      <c r="H409" s="90">
        <v>9.3935300000000002</v>
      </c>
      <c r="I409" s="91">
        <v>5.7629545000000002</v>
      </c>
      <c r="J409" s="42">
        <v>5.2709999999999999</v>
      </c>
      <c r="K409" s="42">
        <v>0.72189301621495738</v>
      </c>
      <c r="L409" s="92">
        <v>-1.0570287532187701</v>
      </c>
      <c r="M409" s="93">
        <v>2.7621358640102098E-15</v>
      </c>
      <c r="N409" s="93">
        <v>9.4906265624251099E-5</v>
      </c>
      <c r="O409" s="94">
        <v>10.536049848239299</v>
      </c>
      <c r="P409" s="67" t="s">
        <v>183</v>
      </c>
      <c r="Q409" s="72" t="s">
        <v>184</v>
      </c>
    </row>
    <row r="410" spans="1:17" x14ac:dyDescent="0.25">
      <c r="A410" s="67" t="s">
        <v>17</v>
      </c>
      <c r="B410" s="67" t="s">
        <v>9</v>
      </c>
      <c r="C410" s="67" t="s">
        <v>18</v>
      </c>
      <c r="D410" s="63" t="s">
        <v>19</v>
      </c>
      <c r="E410" s="89">
        <v>33723</v>
      </c>
      <c r="F410" s="63" t="s">
        <v>21</v>
      </c>
      <c r="G410" s="90">
        <v>47.618886000000003</v>
      </c>
      <c r="H410" s="90">
        <v>9.3935300000000002</v>
      </c>
      <c r="I410" s="91">
        <v>7.2985227000000004</v>
      </c>
      <c r="J410" s="42">
        <v>9.9009999999999998</v>
      </c>
      <c r="K410" s="42">
        <v>0.99567906051162214</v>
      </c>
      <c r="L410" s="92">
        <v>-1.12701827363094</v>
      </c>
      <c r="M410" s="93">
        <v>2.7621358640102098E-15</v>
      </c>
      <c r="N410" s="93">
        <v>9.4906265624251099E-5</v>
      </c>
      <c r="O410" s="94">
        <v>10.536049848239299</v>
      </c>
      <c r="P410" s="67" t="s">
        <v>183</v>
      </c>
      <c r="Q410" s="72" t="s">
        <v>184</v>
      </c>
    </row>
    <row r="411" spans="1:17" x14ac:dyDescent="0.25">
      <c r="A411" s="67" t="s">
        <v>17</v>
      </c>
      <c r="B411" s="67" t="s">
        <v>9</v>
      </c>
      <c r="C411" s="67" t="s">
        <v>18</v>
      </c>
      <c r="D411" s="63" t="s">
        <v>19</v>
      </c>
      <c r="E411" s="89">
        <v>33730</v>
      </c>
      <c r="F411" s="63" t="s">
        <v>21</v>
      </c>
      <c r="G411" s="90">
        <v>47.618886000000003</v>
      </c>
      <c r="H411" s="90">
        <v>9.3935300000000002</v>
      </c>
      <c r="I411" s="91">
        <v>7.2494318</v>
      </c>
      <c r="J411" s="42">
        <v>9.141</v>
      </c>
      <c r="K411" s="42">
        <v>0.96099370894233604</v>
      </c>
      <c r="L411" s="92">
        <v>-1.0824247911671401</v>
      </c>
      <c r="M411" s="93">
        <v>2.7621358640102098E-15</v>
      </c>
      <c r="N411" s="93">
        <v>9.4906265624251099E-5</v>
      </c>
      <c r="O411" s="94">
        <v>10.536049848239299</v>
      </c>
      <c r="P411" s="67" t="s">
        <v>183</v>
      </c>
      <c r="Q411" s="72" t="s">
        <v>184</v>
      </c>
    </row>
    <row r="412" spans="1:17" x14ac:dyDescent="0.25">
      <c r="A412" s="67" t="s">
        <v>17</v>
      </c>
      <c r="B412" s="67" t="s">
        <v>9</v>
      </c>
      <c r="C412" s="67" t="s">
        <v>18</v>
      </c>
      <c r="D412" s="63" t="s">
        <v>19</v>
      </c>
      <c r="E412" s="89">
        <v>33737</v>
      </c>
      <c r="F412" s="63" t="s">
        <v>21</v>
      </c>
      <c r="G412" s="90">
        <v>47.618886000000003</v>
      </c>
      <c r="H412" s="90">
        <v>9.3935300000000002</v>
      </c>
      <c r="I412" s="91">
        <v>6.4113635999999996</v>
      </c>
      <c r="J412" s="42">
        <v>4.9740000000000002</v>
      </c>
      <c r="K412" s="42">
        <v>0.69670578093391722</v>
      </c>
      <c r="L412" s="92">
        <v>-1.0700869260404999</v>
      </c>
      <c r="M412" s="93">
        <v>2.7621358640102098E-15</v>
      </c>
      <c r="N412" s="93">
        <v>9.4906265624251099E-5</v>
      </c>
      <c r="O412" s="94">
        <v>10.536049848239299</v>
      </c>
      <c r="P412" s="67" t="s">
        <v>183</v>
      </c>
      <c r="Q412" s="72" t="s">
        <v>184</v>
      </c>
    </row>
    <row r="413" spans="1:17" x14ac:dyDescent="0.25">
      <c r="A413" s="67" t="s">
        <v>17</v>
      </c>
      <c r="B413" s="67" t="s">
        <v>9</v>
      </c>
      <c r="C413" s="67" t="s">
        <v>18</v>
      </c>
      <c r="D413" s="63" t="s">
        <v>19</v>
      </c>
      <c r="E413" s="89">
        <v>33744</v>
      </c>
      <c r="F413" s="63" t="s">
        <v>21</v>
      </c>
      <c r="G413" s="90">
        <v>47.618886000000003</v>
      </c>
      <c r="H413" s="90">
        <v>9.3935300000000002</v>
      </c>
      <c r="I413" s="91">
        <v>13.493523</v>
      </c>
      <c r="J413" s="42">
        <v>11.73</v>
      </c>
      <c r="K413" s="42">
        <v>1.0692980121155293</v>
      </c>
      <c r="L413" s="92">
        <v>-1.0013569158317099</v>
      </c>
      <c r="M413" s="93">
        <v>2.7621358640102098E-15</v>
      </c>
      <c r="N413" s="93">
        <v>9.4906265624251099E-5</v>
      </c>
      <c r="O413" s="94">
        <v>10.536049848239299</v>
      </c>
      <c r="P413" s="67" t="s">
        <v>183</v>
      </c>
      <c r="Q413" s="72" t="s">
        <v>184</v>
      </c>
    </row>
    <row r="414" spans="1:17" x14ac:dyDescent="0.25">
      <c r="A414" s="67" t="s">
        <v>17</v>
      </c>
      <c r="B414" s="67" t="s">
        <v>9</v>
      </c>
      <c r="C414" s="67" t="s">
        <v>18</v>
      </c>
      <c r="D414" s="63" t="s">
        <v>19</v>
      </c>
      <c r="E414" s="89">
        <v>33750</v>
      </c>
      <c r="F414" s="63" t="s">
        <v>21</v>
      </c>
      <c r="G414" s="90">
        <v>47.618886000000003</v>
      </c>
      <c r="H414" s="90">
        <v>9.3935300000000002</v>
      </c>
      <c r="I414" s="91">
        <v>12.471364000000001</v>
      </c>
      <c r="J414" s="42">
        <v>4.4189999999999996</v>
      </c>
      <c r="K414" s="42">
        <v>0.6453240015622933</v>
      </c>
      <c r="L414" s="92">
        <v>-0.99989206818346499</v>
      </c>
      <c r="M414" s="93">
        <v>2.7621358640102098E-15</v>
      </c>
      <c r="N414" s="93">
        <v>9.4906265624251099E-5</v>
      </c>
      <c r="O414" s="94">
        <v>10.536049848239299</v>
      </c>
      <c r="P414" s="67" t="s">
        <v>183</v>
      </c>
      <c r="Q414" s="72" t="s">
        <v>184</v>
      </c>
    </row>
    <row r="415" spans="1:17" x14ac:dyDescent="0.25">
      <c r="A415" s="67" t="s">
        <v>17</v>
      </c>
      <c r="B415" s="67" t="s">
        <v>9</v>
      </c>
      <c r="C415" s="67" t="s">
        <v>18</v>
      </c>
      <c r="D415" s="63" t="s">
        <v>19</v>
      </c>
      <c r="E415" s="89">
        <v>33757</v>
      </c>
      <c r="F415" s="63" t="s">
        <v>21</v>
      </c>
      <c r="G415" s="90">
        <v>47.618886000000003</v>
      </c>
      <c r="H415" s="90">
        <v>9.3935300000000002</v>
      </c>
      <c r="I415" s="91">
        <v>11.420227000000001</v>
      </c>
      <c r="J415" s="42">
        <v>3.2040000000000002</v>
      </c>
      <c r="K415" s="42">
        <v>0.50569250741220007</v>
      </c>
      <c r="L415" s="92">
        <v>-0.95781555683832498</v>
      </c>
      <c r="M415" s="93">
        <v>2.7621358640102098E-15</v>
      </c>
      <c r="N415" s="93">
        <v>9.4906265624251099E-5</v>
      </c>
      <c r="O415" s="94">
        <v>10.536049848239299</v>
      </c>
      <c r="P415" s="67" t="s">
        <v>183</v>
      </c>
      <c r="Q415" s="72" t="s">
        <v>184</v>
      </c>
    </row>
    <row r="416" spans="1:17" x14ac:dyDescent="0.25">
      <c r="A416" s="67" t="s">
        <v>17</v>
      </c>
      <c r="B416" s="67" t="s">
        <v>9</v>
      </c>
      <c r="C416" s="67" t="s">
        <v>18</v>
      </c>
      <c r="D416" s="63" t="s">
        <v>19</v>
      </c>
      <c r="E416" s="89">
        <v>33765</v>
      </c>
      <c r="F416" s="63" t="s">
        <v>21</v>
      </c>
      <c r="G416" s="90">
        <v>47.618886000000003</v>
      </c>
      <c r="H416" s="90">
        <v>9.3935300000000002</v>
      </c>
      <c r="I416" s="91">
        <v>12.748571</v>
      </c>
      <c r="J416" s="42">
        <v>1.2929999999999999</v>
      </c>
      <c r="K416" s="42">
        <v>0.11159852488039401</v>
      </c>
      <c r="L416" s="92">
        <v>-0.92076836250192895</v>
      </c>
      <c r="M416" s="93">
        <v>2.7621358640102098E-15</v>
      </c>
      <c r="N416" s="93">
        <v>9.4906265624251099E-5</v>
      </c>
      <c r="O416" s="94">
        <v>10.536049848239299</v>
      </c>
      <c r="P416" s="67" t="s">
        <v>183</v>
      </c>
      <c r="Q416" s="72" t="s">
        <v>184</v>
      </c>
    </row>
    <row r="417" spans="1:17" x14ac:dyDescent="0.25">
      <c r="A417" s="67" t="s">
        <v>17</v>
      </c>
      <c r="B417" s="67" t="s">
        <v>9</v>
      </c>
      <c r="C417" s="67" t="s">
        <v>18</v>
      </c>
      <c r="D417" s="63" t="s">
        <v>19</v>
      </c>
      <c r="E417" s="89">
        <v>33771</v>
      </c>
      <c r="F417" s="63" t="s">
        <v>21</v>
      </c>
      <c r="G417" s="90">
        <v>47.618886000000003</v>
      </c>
      <c r="H417" s="90">
        <v>9.3935300000000002</v>
      </c>
      <c r="I417" s="91">
        <v>14.900179</v>
      </c>
      <c r="J417" s="42">
        <v>1.663</v>
      </c>
      <c r="K417" s="42">
        <v>0.22089224921951925</v>
      </c>
      <c r="L417" s="92">
        <v>-0.92333877059133296</v>
      </c>
      <c r="M417" s="93">
        <v>2.7621358640102098E-15</v>
      </c>
      <c r="N417" s="93">
        <v>9.4906265624251099E-5</v>
      </c>
      <c r="O417" s="94">
        <v>10.536049848239299</v>
      </c>
      <c r="P417" s="67" t="s">
        <v>183</v>
      </c>
      <c r="Q417" s="72" t="s">
        <v>184</v>
      </c>
    </row>
    <row r="418" spans="1:17" x14ac:dyDescent="0.25">
      <c r="A418" s="67" t="s">
        <v>17</v>
      </c>
      <c r="B418" s="67" t="s">
        <v>9</v>
      </c>
      <c r="C418" s="67" t="s">
        <v>18</v>
      </c>
      <c r="D418" s="63" t="s">
        <v>19</v>
      </c>
      <c r="E418" s="89">
        <v>33778</v>
      </c>
      <c r="F418" s="63" t="s">
        <v>21</v>
      </c>
      <c r="G418" s="90">
        <v>47.618886000000003</v>
      </c>
      <c r="H418" s="90">
        <v>9.3935300000000002</v>
      </c>
      <c r="I418" s="91">
        <v>14.718571000000001</v>
      </c>
      <c r="J418" s="42">
        <v>4.133</v>
      </c>
      <c r="K418" s="42">
        <v>0.61626540528170815</v>
      </c>
      <c r="L418" s="92">
        <v>-0.91748087429459202</v>
      </c>
      <c r="M418" s="93">
        <v>2.7621358640102098E-15</v>
      </c>
      <c r="N418" s="93">
        <v>9.4906265624251099E-5</v>
      </c>
      <c r="O418" s="94">
        <v>10.536049848239299</v>
      </c>
      <c r="P418" s="67" t="s">
        <v>183</v>
      </c>
      <c r="Q418" s="72" t="s">
        <v>184</v>
      </c>
    </row>
    <row r="419" spans="1:17" x14ac:dyDescent="0.25">
      <c r="A419" s="67" t="s">
        <v>17</v>
      </c>
      <c r="B419" s="67" t="s">
        <v>9</v>
      </c>
      <c r="C419" s="67" t="s">
        <v>18</v>
      </c>
      <c r="D419" s="63" t="s">
        <v>19</v>
      </c>
      <c r="E419" s="89">
        <v>33785</v>
      </c>
      <c r="F419" s="63" t="s">
        <v>21</v>
      </c>
      <c r="G419" s="90">
        <v>47.618886000000003</v>
      </c>
      <c r="H419" s="90">
        <v>9.3935300000000002</v>
      </c>
      <c r="I419" s="91">
        <v>14.469911</v>
      </c>
      <c r="J419" s="42">
        <v>1.9390000000000001</v>
      </c>
      <c r="K419" s="42">
        <v>0.28757780907870539</v>
      </c>
      <c r="L419" s="92">
        <v>-0.913479004692338</v>
      </c>
      <c r="M419" s="93">
        <v>2.7621358640102098E-15</v>
      </c>
      <c r="N419" s="93">
        <v>9.4906265624251099E-5</v>
      </c>
      <c r="O419" s="94">
        <v>10.536049848239299</v>
      </c>
      <c r="P419" s="67" t="s">
        <v>183</v>
      </c>
      <c r="Q419" s="72" t="s">
        <v>184</v>
      </c>
    </row>
    <row r="420" spans="1:17" x14ac:dyDescent="0.25">
      <c r="A420" s="67" t="s">
        <v>17</v>
      </c>
      <c r="B420" s="67" t="s">
        <v>9</v>
      </c>
      <c r="C420" s="67" t="s">
        <v>18</v>
      </c>
      <c r="D420" s="63" t="s">
        <v>19</v>
      </c>
      <c r="E420" s="89">
        <v>33792</v>
      </c>
      <c r="F420" s="63" t="s">
        <v>21</v>
      </c>
      <c r="G420" s="90">
        <v>47.618886000000003</v>
      </c>
      <c r="H420" s="90">
        <v>9.3935300000000002</v>
      </c>
      <c r="I420" s="91">
        <v>15.21875</v>
      </c>
      <c r="J420" s="42">
        <v>3.548</v>
      </c>
      <c r="K420" s="42">
        <v>0.54998361115968875</v>
      </c>
      <c r="L420" s="92">
        <v>-0.87380463640141304</v>
      </c>
      <c r="M420" s="93">
        <v>2.7621358640102098E-15</v>
      </c>
      <c r="N420" s="93">
        <v>9.4906265624251099E-5</v>
      </c>
      <c r="O420" s="94">
        <v>10.536049848239299</v>
      </c>
      <c r="P420" s="67" t="s">
        <v>183</v>
      </c>
      <c r="Q420" s="72" t="s">
        <v>184</v>
      </c>
    </row>
    <row r="421" spans="1:17" x14ac:dyDescent="0.25">
      <c r="A421" s="67" t="s">
        <v>17</v>
      </c>
      <c r="B421" s="67" t="s">
        <v>9</v>
      </c>
      <c r="C421" s="67" t="s">
        <v>18</v>
      </c>
      <c r="D421" s="63" t="s">
        <v>19</v>
      </c>
      <c r="E421" s="89">
        <v>33799</v>
      </c>
      <c r="F421" s="63" t="s">
        <v>21</v>
      </c>
      <c r="G421" s="90">
        <v>47.618886000000003</v>
      </c>
      <c r="H421" s="90">
        <v>9.3935300000000002</v>
      </c>
      <c r="I421" s="91">
        <v>15.070446</v>
      </c>
      <c r="J421" s="42">
        <v>2.899</v>
      </c>
      <c r="K421" s="42">
        <v>0.46224821535499744</v>
      </c>
      <c r="L421" s="92">
        <v>-0.92100393672417502</v>
      </c>
      <c r="M421" s="93">
        <v>2.7621358640102098E-15</v>
      </c>
      <c r="N421" s="93">
        <v>9.4906265624251099E-5</v>
      </c>
      <c r="O421" s="94">
        <v>10.536049848239299</v>
      </c>
      <c r="P421" s="67" t="s">
        <v>183</v>
      </c>
      <c r="Q421" s="72" t="s">
        <v>184</v>
      </c>
    </row>
    <row r="422" spans="1:17" x14ac:dyDescent="0.25">
      <c r="A422" s="67" t="s">
        <v>17</v>
      </c>
      <c r="B422" s="67" t="s">
        <v>9</v>
      </c>
      <c r="C422" s="67" t="s">
        <v>18</v>
      </c>
      <c r="D422" s="63" t="s">
        <v>19</v>
      </c>
      <c r="E422" s="89">
        <v>33806</v>
      </c>
      <c r="F422" s="63" t="s">
        <v>21</v>
      </c>
      <c r="G422" s="90">
        <v>47.618886000000003</v>
      </c>
      <c r="H422" s="90">
        <v>9.3935300000000002</v>
      </c>
      <c r="I422" s="91">
        <v>17.316338999999999</v>
      </c>
      <c r="J422" s="42">
        <v>3.847</v>
      </c>
      <c r="K422" s="42">
        <v>0.58512218630681545</v>
      </c>
      <c r="L422" s="92">
        <v>-0.98321717458552604</v>
      </c>
      <c r="M422" s="93">
        <v>2.7621358640102098E-15</v>
      </c>
      <c r="N422" s="93">
        <v>9.4906265624251099E-5</v>
      </c>
      <c r="O422" s="94">
        <v>10.536049848239299</v>
      </c>
      <c r="P422" s="67" t="s">
        <v>183</v>
      </c>
      <c r="Q422" s="72" t="s">
        <v>184</v>
      </c>
    </row>
    <row r="423" spans="1:17" x14ac:dyDescent="0.25">
      <c r="A423" s="67" t="s">
        <v>17</v>
      </c>
      <c r="B423" s="67" t="s">
        <v>9</v>
      </c>
      <c r="C423" s="67" t="s">
        <v>18</v>
      </c>
      <c r="D423" s="63" t="s">
        <v>19</v>
      </c>
      <c r="E423" s="89">
        <v>33814</v>
      </c>
      <c r="F423" s="63" t="s">
        <v>21</v>
      </c>
      <c r="G423" s="90">
        <v>47.618886000000003</v>
      </c>
      <c r="H423" s="90">
        <v>9.3935300000000002</v>
      </c>
      <c r="I423" s="91">
        <v>12.336666999999998</v>
      </c>
      <c r="J423" s="42">
        <v>4.3380000000000001</v>
      </c>
      <c r="K423" s="42">
        <v>0.63728954767817447</v>
      </c>
      <c r="L423" s="92">
        <v>-0.96671104998052304</v>
      </c>
      <c r="M423" s="93">
        <v>2.7621358640102098E-15</v>
      </c>
      <c r="N423" s="93">
        <v>9.4906265624251099E-5</v>
      </c>
      <c r="O423" s="94">
        <v>10.536049848239299</v>
      </c>
      <c r="P423" s="67" t="s">
        <v>183</v>
      </c>
      <c r="Q423" s="72" t="s">
        <v>184</v>
      </c>
    </row>
    <row r="424" spans="1:17" x14ac:dyDescent="0.25">
      <c r="A424" s="67" t="s">
        <v>17</v>
      </c>
      <c r="B424" s="67" t="s">
        <v>9</v>
      </c>
      <c r="C424" s="67" t="s">
        <v>18</v>
      </c>
      <c r="D424" s="63" t="s">
        <v>19</v>
      </c>
      <c r="E424" s="89">
        <v>33820</v>
      </c>
      <c r="F424" s="63" t="s">
        <v>21</v>
      </c>
      <c r="G424" s="90">
        <v>47.618886000000003</v>
      </c>
      <c r="H424" s="90">
        <v>9.3935300000000002</v>
      </c>
      <c r="I424" s="91">
        <v>8.8483333000000002</v>
      </c>
      <c r="J424" s="42">
        <v>6.1219999999999999</v>
      </c>
      <c r="K424" s="42">
        <v>0.78689332526131583</v>
      </c>
      <c r="L424" s="92">
        <v>-0.92910582484743898</v>
      </c>
      <c r="M424" s="93">
        <v>2.7621358640102098E-15</v>
      </c>
      <c r="N424" s="93">
        <v>9.4906265624251099E-5</v>
      </c>
      <c r="O424" s="94">
        <v>10.536049848239299</v>
      </c>
      <c r="P424" s="67" t="s">
        <v>183</v>
      </c>
      <c r="Q424" s="72" t="s">
        <v>184</v>
      </c>
    </row>
    <row r="425" spans="1:17" x14ac:dyDescent="0.25">
      <c r="A425" s="67" t="s">
        <v>17</v>
      </c>
      <c r="B425" s="67" t="s">
        <v>9</v>
      </c>
      <c r="C425" s="67" t="s">
        <v>18</v>
      </c>
      <c r="D425" s="63" t="s">
        <v>19</v>
      </c>
      <c r="E425" s="89">
        <v>33827</v>
      </c>
      <c r="F425" s="63" t="s">
        <v>21</v>
      </c>
      <c r="G425" s="90">
        <v>47.618886000000003</v>
      </c>
      <c r="H425" s="90">
        <v>9.3935300000000002</v>
      </c>
      <c r="I425" s="91">
        <v>14.8325</v>
      </c>
      <c r="J425" s="42">
        <v>5.1609999999999996</v>
      </c>
      <c r="K425" s="42">
        <v>0.71273385906995179</v>
      </c>
      <c r="L425" s="92">
        <v>-1.01192587635231</v>
      </c>
      <c r="M425" s="93">
        <v>2.7621358640102098E-15</v>
      </c>
      <c r="N425" s="93">
        <v>9.4906265624251099E-5</v>
      </c>
      <c r="O425" s="94">
        <v>10.536049848239299</v>
      </c>
      <c r="P425" s="67" t="s">
        <v>183</v>
      </c>
      <c r="Q425" s="72" t="s">
        <v>184</v>
      </c>
    </row>
    <row r="426" spans="1:17" x14ac:dyDescent="0.25">
      <c r="A426" s="67" t="s">
        <v>17</v>
      </c>
      <c r="B426" s="67" t="s">
        <v>9</v>
      </c>
      <c r="C426" s="67" t="s">
        <v>18</v>
      </c>
      <c r="D426" s="63" t="s">
        <v>19</v>
      </c>
      <c r="E426" s="89">
        <v>33834</v>
      </c>
      <c r="F426" s="63" t="s">
        <v>21</v>
      </c>
      <c r="G426" s="90">
        <v>47.618886000000003</v>
      </c>
      <c r="H426" s="90">
        <v>9.3935300000000002</v>
      </c>
      <c r="I426" s="91">
        <v>16.300267999999999</v>
      </c>
      <c r="J426" s="42">
        <v>3.379</v>
      </c>
      <c r="K426" s="42">
        <v>0.52878819177489633</v>
      </c>
      <c r="L426" s="92">
        <v>-0.94818892767551199</v>
      </c>
      <c r="M426" s="93">
        <v>2.7621358640102098E-15</v>
      </c>
      <c r="N426" s="93">
        <v>9.4906265624251099E-5</v>
      </c>
      <c r="O426" s="94">
        <v>10.536049848239299</v>
      </c>
      <c r="P426" s="67" t="s">
        <v>183</v>
      </c>
      <c r="Q426" s="72" t="s">
        <v>184</v>
      </c>
    </row>
    <row r="427" spans="1:17" x14ac:dyDescent="0.25">
      <c r="A427" s="67" t="s">
        <v>17</v>
      </c>
      <c r="B427" s="67" t="s">
        <v>9</v>
      </c>
      <c r="C427" s="67" t="s">
        <v>18</v>
      </c>
      <c r="D427" s="63" t="s">
        <v>19</v>
      </c>
      <c r="E427" s="89">
        <v>33841</v>
      </c>
      <c r="F427" s="63" t="s">
        <v>21</v>
      </c>
      <c r="G427" s="90">
        <v>47.618886000000003</v>
      </c>
      <c r="H427" s="90">
        <v>9.3935300000000002</v>
      </c>
      <c r="I427" s="91">
        <v>16.929286000000001</v>
      </c>
      <c r="J427" s="42">
        <v>3.07</v>
      </c>
      <c r="K427" s="42">
        <v>0.48713837547718647</v>
      </c>
      <c r="L427" s="92">
        <v>-0.99674599150454102</v>
      </c>
      <c r="M427" s="93">
        <v>2.7621358640102098E-15</v>
      </c>
      <c r="N427" s="93">
        <v>9.4906265624251099E-5</v>
      </c>
      <c r="O427" s="94">
        <v>10.536049848239299</v>
      </c>
      <c r="P427" s="67" t="s">
        <v>183</v>
      </c>
      <c r="Q427" s="72" t="s">
        <v>184</v>
      </c>
    </row>
    <row r="428" spans="1:17" x14ac:dyDescent="0.25">
      <c r="A428" s="67" t="s">
        <v>17</v>
      </c>
      <c r="B428" s="67" t="s">
        <v>9</v>
      </c>
      <c r="C428" s="67" t="s">
        <v>18</v>
      </c>
      <c r="D428" s="63" t="s">
        <v>19</v>
      </c>
      <c r="E428" s="89">
        <v>33848</v>
      </c>
      <c r="F428" s="63" t="s">
        <v>21</v>
      </c>
      <c r="G428" s="90">
        <v>47.618886000000003</v>
      </c>
      <c r="H428" s="90">
        <v>9.3935300000000002</v>
      </c>
      <c r="I428" s="91">
        <v>14.771606999999999</v>
      </c>
      <c r="J428" s="42">
        <v>2.871</v>
      </c>
      <c r="K428" s="42">
        <v>0.45803319249650598</v>
      </c>
      <c r="L428" s="92">
        <v>-0.92489570597385296</v>
      </c>
      <c r="M428" s="93">
        <v>2.7621358640102098E-15</v>
      </c>
      <c r="N428" s="93">
        <v>9.4906265624251099E-5</v>
      </c>
      <c r="O428" s="94">
        <v>10.536049848239299</v>
      </c>
      <c r="P428" s="67" t="s">
        <v>183</v>
      </c>
      <c r="Q428" s="72" t="s">
        <v>184</v>
      </c>
    </row>
    <row r="429" spans="1:17" x14ac:dyDescent="0.25">
      <c r="A429" s="67" t="s">
        <v>17</v>
      </c>
      <c r="B429" s="67" t="s">
        <v>9</v>
      </c>
      <c r="C429" s="67" t="s">
        <v>18</v>
      </c>
      <c r="D429" s="63" t="s">
        <v>19</v>
      </c>
      <c r="E429" s="89">
        <v>33855</v>
      </c>
      <c r="F429" s="63" t="s">
        <v>21</v>
      </c>
      <c r="G429" s="90">
        <v>47.618886000000003</v>
      </c>
      <c r="H429" s="90">
        <v>9.3935300000000002</v>
      </c>
      <c r="I429" s="91">
        <v>14.019463999999999</v>
      </c>
      <c r="J429" s="42">
        <v>5.3579999999999997</v>
      </c>
      <c r="K429" s="42">
        <v>0.72900270927219002</v>
      </c>
      <c r="L429" s="92">
        <v>-0.92769704631122296</v>
      </c>
      <c r="M429" s="93">
        <v>2.7621358640102098E-15</v>
      </c>
      <c r="N429" s="93">
        <v>9.4906265624251099E-5</v>
      </c>
      <c r="O429" s="94">
        <v>10.536049848239299</v>
      </c>
      <c r="P429" s="67" t="s">
        <v>183</v>
      </c>
      <c r="Q429" s="72" t="s">
        <v>184</v>
      </c>
    </row>
    <row r="430" spans="1:17" x14ac:dyDescent="0.25">
      <c r="A430" s="67" t="s">
        <v>17</v>
      </c>
      <c r="B430" s="67" t="s">
        <v>9</v>
      </c>
      <c r="C430" s="67" t="s">
        <v>18</v>
      </c>
      <c r="D430" s="63" t="s">
        <v>19</v>
      </c>
      <c r="E430" s="89">
        <v>33862</v>
      </c>
      <c r="F430" s="63" t="s">
        <v>21</v>
      </c>
      <c r="G430" s="90">
        <v>47.618886000000003</v>
      </c>
      <c r="H430" s="90">
        <v>9.3935300000000002</v>
      </c>
      <c r="I430" s="91">
        <v>15.290357</v>
      </c>
      <c r="J430" s="42">
        <v>4.6619999999999999</v>
      </c>
      <c r="K430" s="42">
        <v>0.66857226918455792</v>
      </c>
      <c r="L430" s="92">
        <v>-0.92586983168769199</v>
      </c>
      <c r="M430" s="93">
        <v>2.7621358640102098E-15</v>
      </c>
      <c r="N430" s="93">
        <v>9.4906265624251099E-5</v>
      </c>
      <c r="O430" s="94">
        <v>10.536049848239299</v>
      </c>
      <c r="P430" s="67" t="s">
        <v>183</v>
      </c>
      <c r="Q430" s="72" t="s">
        <v>184</v>
      </c>
    </row>
    <row r="431" spans="1:17" x14ac:dyDescent="0.25">
      <c r="A431" s="67" t="s">
        <v>17</v>
      </c>
      <c r="B431" s="67" t="s">
        <v>9</v>
      </c>
      <c r="C431" s="67" t="s">
        <v>18</v>
      </c>
      <c r="D431" s="63" t="s">
        <v>19</v>
      </c>
      <c r="E431" s="89">
        <v>33869</v>
      </c>
      <c r="F431" s="63" t="s">
        <v>21</v>
      </c>
      <c r="G431" s="90">
        <v>47.618886000000003</v>
      </c>
      <c r="H431" s="90">
        <v>9.3935300000000002</v>
      </c>
      <c r="I431" s="91">
        <v>15.813393</v>
      </c>
      <c r="J431" s="42">
        <v>4.4770000000000003</v>
      </c>
      <c r="K431" s="42">
        <v>0.65098709438344515</v>
      </c>
      <c r="L431" s="92">
        <v>-0.93468042252287298</v>
      </c>
      <c r="M431" s="93">
        <v>2.7621358640102098E-15</v>
      </c>
      <c r="N431" s="93">
        <v>9.4906265624251099E-5</v>
      </c>
      <c r="O431" s="94">
        <v>10.536049848239299</v>
      </c>
      <c r="P431" s="67" t="s">
        <v>183</v>
      </c>
      <c r="Q431" s="72" t="s">
        <v>184</v>
      </c>
    </row>
    <row r="432" spans="1:17" x14ac:dyDescent="0.25">
      <c r="A432" s="67" t="s">
        <v>17</v>
      </c>
      <c r="B432" s="67" t="s">
        <v>9</v>
      </c>
      <c r="C432" s="67" t="s">
        <v>18</v>
      </c>
      <c r="D432" s="63" t="s">
        <v>19</v>
      </c>
      <c r="E432" s="89">
        <v>33876</v>
      </c>
      <c r="F432" s="63" t="s">
        <v>21</v>
      </c>
      <c r="G432" s="90">
        <v>47.618886000000003</v>
      </c>
      <c r="H432" s="90">
        <v>9.3935300000000002</v>
      </c>
      <c r="I432" s="91">
        <v>16.666042000000001</v>
      </c>
      <c r="J432" s="42">
        <v>3.4609999999999999</v>
      </c>
      <c r="K432" s="42">
        <v>0.5392015992941277</v>
      </c>
      <c r="L432" s="92">
        <v>-0.98863720773019903</v>
      </c>
      <c r="M432" s="93">
        <v>2.7621358640102098E-15</v>
      </c>
      <c r="N432" s="93">
        <v>9.4906265624251099E-5</v>
      </c>
      <c r="O432" s="94">
        <v>10.536049848239299</v>
      </c>
      <c r="P432" s="67" t="s">
        <v>183</v>
      </c>
      <c r="Q432" s="72" t="s">
        <v>184</v>
      </c>
    </row>
    <row r="433" spans="1:17" x14ac:dyDescent="0.25">
      <c r="A433" s="67" t="s">
        <v>17</v>
      </c>
      <c r="B433" s="67" t="s">
        <v>9</v>
      </c>
      <c r="C433" s="67" t="s">
        <v>18</v>
      </c>
      <c r="D433" s="63" t="s">
        <v>19</v>
      </c>
      <c r="E433" s="89">
        <v>33884</v>
      </c>
      <c r="F433" s="63" t="s">
        <v>21</v>
      </c>
      <c r="G433" s="90">
        <v>47.618886000000003</v>
      </c>
      <c r="H433" s="90">
        <v>9.3935300000000002</v>
      </c>
      <c r="I433" s="91">
        <v>13.946785999999999</v>
      </c>
      <c r="J433" s="42">
        <v>2.8069999999999999</v>
      </c>
      <c r="K433" s="42">
        <v>0.44824241263443915</v>
      </c>
      <c r="L433" s="92">
        <v>-0.97535010867790894</v>
      </c>
      <c r="M433" s="93">
        <v>2.7621358640102098E-15</v>
      </c>
      <c r="N433" s="93">
        <v>9.4906265624251099E-5</v>
      </c>
      <c r="O433" s="94">
        <v>10.536049848239299</v>
      </c>
      <c r="P433" s="67" t="s">
        <v>183</v>
      </c>
      <c r="Q433" s="72" t="s">
        <v>184</v>
      </c>
    </row>
    <row r="434" spans="1:17" x14ac:dyDescent="0.25">
      <c r="A434" s="67" t="s">
        <v>17</v>
      </c>
      <c r="B434" s="67" t="s">
        <v>9</v>
      </c>
      <c r="C434" s="67" t="s">
        <v>18</v>
      </c>
      <c r="D434" s="63" t="s">
        <v>19</v>
      </c>
      <c r="E434" s="89">
        <v>33890</v>
      </c>
      <c r="F434" s="63" t="s">
        <v>21</v>
      </c>
      <c r="G434" s="90">
        <v>47.618886000000003</v>
      </c>
      <c r="H434" s="90">
        <v>9.3935300000000002</v>
      </c>
      <c r="I434" s="91">
        <v>14.116875</v>
      </c>
      <c r="J434" s="42">
        <v>3.7389999999999999</v>
      </c>
      <c r="K434" s="42">
        <v>0.5727554651542196</v>
      </c>
      <c r="L434" s="92">
        <v>-0.90484103188478604</v>
      </c>
      <c r="M434" s="93">
        <v>2.7621358640102098E-15</v>
      </c>
      <c r="N434" s="93">
        <v>9.4906265624251099E-5</v>
      </c>
      <c r="O434" s="94">
        <v>10.536049848239299</v>
      </c>
      <c r="P434" s="67" t="s">
        <v>183</v>
      </c>
      <c r="Q434" s="72" t="s">
        <v>184</v>
      </c>
    </row>
    <row r="435" spans="1:17" x14ac:dyDescent="0.25">
      <c r="A435" s="67" t="s">
        <v>17</v>
      </c>
      <c r="B435" s="67" t="s">
        <v>9</v>
      </c>
      <c r="C435" s="67" t="s">
        <v>18</v>
      </c>
      <c r="D435" s="63" t="s">
        <v>19</v>
      </c>
      <c r="E435" s="89">
        <v>33911</v>
      </c>
      <c r="F435" s="63" t="s">
        <v>21</v>
      </c>
      <c r="G435" s="90">
        <v>47.618886000000003</v>
      </c>
      <c r="H435" s="90">
        <v>9.3935300000000002</v>
      </c>
      <c r="I435" s="91">
        <v>9.1751786000000006</v>
      </c>
      <c r="J435" s="42">
        <v>2.39</v>
      </c>
      <c r="K435" s="42">
        <v>0.37839790094813769</v>
      </c>
      <c r="L435" s="92">
        <v>-1.01912181479561</v>
      </c>
      <c r="M435" s="93">
        <v>2.7621358640102098E-15</v>
      </c>
      <c r="N435" s="93">
        <v>9.4906265624251099E-5</v>
      </c>
      <c r="O435" s="94">
        <v>10.536049848239299</v>
      </c>
      <c r="P435" s="67" t="s">
        <v>183</v>
      </c>
      <c r="Q435" s="72" t="s">
        <v>184</v>
      </c>
    </row>
    <row r="436" spans="1:17" x14ac:dyDescent="0.25">
      <c r="A436" s="67" t="s">
        <v>17</v>
      </c>
      <c r="B436" s="67" t="s">
        <v>9</v>
      </c>
      <c r="C436" s="67" t="s">
        <v>18</v>
      </c>
      <c r="D436" s="63" t="s">
        <v>19</v>
      </c>
      <c r="E436" s="89">
        <v>33925</v>
      </c>
      <c r="F436" s="63" t="s">
        <v>21</v>
      </c>
      <c r="G436" s="90">
        <v>47.618886000000003</v>
      </c>
      <c r="H436" s="90">
        <v>9.3935300000000002</v>
      </c>
      <c r="I436" s="91">
        <v>8.1413393000000003</v>
      </c>
      <c r="J436" s="42">
        <v>2.5489999999999999</v>
      </c>
      <c r="K436" s="42">
        <v>0.40636983546926753</v>
      </c>
      <c r="L436" s="92">
        <v>-0.99809078065675405</v>
      </c>
      <c r="M436" s="93">
        <v>2.7621358640102098E-15</v>
      </c>
      <c r="N436" s="93">
        <v>9.4906265624251099E-5</v>
      </c>
      <c r="O436" s="94">
        <v>10.536049848239299</v>
      </c>
      <c r="P436" s="67" t="s">
        <v>183</v>
      </c>
      <c r="Q436" s="72" t="s">
        <v>184</v>
      </c>
    </row>
    <row r="437" spans="1:17" x14ac:dyDescent="0.25">
      <c r="A437" s="67" t="s">
        <v>17</v>
      </c>
      <c r="B437" s="67" t="s">
        <v>9</v>
      </c>
      <c r="C437" s="67" t="s">
        <v>18</v>
      </c>
      <c r="D437" s="63" t="s">
        <v>19</v>
      </c>
      <c r="E437" s="89">
        <v>33939</v>
      </c>
      <c r="F437" s="63" t="s">
        <v>21</v>
      </c>
      <c r="G437" s="90">
        <v>47.618886000000003</v>
      </c>
      <c r="H437" s="90">
        <v>9.3935300000000002</v>
      </c>
      <c r="I437" s="91">
        <v>7.6243749999999997</v>
      </c>
      <c r="J437" s="42">
        <v>2.74</v>
      </c>
      <c r="K437" s="42">
        <v>0.43775056282038799</v>
      </c>
      <c r="L437" s="92">
        <v>-0.99994136974054804</v>
      </c>
      <c r="M437" s="93">
        <v>2.7621358640102098E-15</v>
      </c>
      <c r="N437" s="93">
        <v>9.4906265624251099E-5</v>
      </c>
      <c r="O437" s="94">
        <v>10.536049848239299</v>
      </c>
      <c r="P437" s="67" t="s">
        <v>183</v>
      </c>
      <c r="Q437" s="72" t="s">
        <v>184</v>
      </c>
    </row>
    <row r="438" spans="1:17" x14ac:dyDescent="0.25">
      <c r="A438" s="67" t="s">
        <v>17</v>
      </c>
      <c r="B438" s="67" t="s">
        <v>9</v>
      </c>
      <c r="C438" s="67" t="s">
        <v>18</v>
      </c>
      <c r="D438" s="63" t="s">
        <v>19</v>
      </c>
      <c r="E438" s="89">
        <v>33959</v>
      </c>
      <c r="F438" s="63" t="s">
        <v>21</v>
      </c>
      <c r="G438" s="90">
        <v>47.618886000000003</v>
      </c>
      <c r="H438" s="90">
        <v>9.3935300000000002</v>
      </c>
      <c r="I438" s="91">
        <v>6.5748392999999998</v>
      </c>
      <c r="J438" s="42">
        <v>1.131</v>
      </c>
      <c r="K438" s="42">
        <v>5.3462604925455293E-2</v>
      </c>
      <c r="L438" s="92">
        <v>-0.96972039974770097</v>
      </c>
      <c r="M438" s="93">
        <v>2.7621358640102098E-15</v>
      </c>
      <c r="N438" s="93">
        <v>9.4906265624251099E-5</v>
      </c>
      <c r="O438" s="94">
        <v>10.536049848239299</v>
      </c>
      <c r="P438" s="67" t="s">
        <v>183</v>
      </c>
      <c r="Q438" s="72" t="s">
        <v>184</v>
      </c>
    </row>
    <row r="439" spans="1:17" x14ac:dyDescent="0.25">
      <c r="A439" s="67" t="s">
        <v>17</v>
      </c>
      <c r="B439" s="67" t="s">
        <v>9</v>
      </c>
      <c r="C439" s="67" t="s">
        <v>18</v>
      </c>
      <c r="D439" s="63" t="s">
        <v>19</v>
      </c>
      <c r="E439" s="89">
        <v>33981</v>
      </c>
      <c r="F439" s="63" t="s">
        <v>21</v>
      </c>
      <c r="G439" s="90">
        <v>47.618886000000003</v>
      </c>
      <c r="H439" s="90">
        <v>9.3935300000000002</v>
      </c>
      <c r="I439" s="91">
        <v>5.6292499999999999</v>
      </c>
      <c r="J439" s="42">
        <v>0.85399999999999998</v>
      </c>
      <c r="K439" s="42">
        <v>-6.8542129310994945E-2</v>
      </c>
      <c r="L439" s="92">
        <v>-0.94020226718898503</v>
      </c>
      <c r="M439" s="93">
        <v>2.7621358640102098E-15</v>
      </c>
      <c r="N439" s="93">
        <v>9.4906265624251099E-5</v>
      </c>
      <c r="O439" s="94">
        <v>10.536049848239299</v>
      </c>
      <c r="P439" s="67" t="s">
        <v>183</v>
      </c>
      <c r="Q439" s="72" t="s">
        <v>184</v>
      </c>
    </row>
    <row r="440" spans="1:17" x14ac:dyDescent="0.25">
      <c r="A440" s="67" t="s">
        <v>17</v>
      </c>
      <c r="B440" s="67" t="s">
        <v>9</v>
      </c>
      <c r="C440" s="67" t="s">
        <v>18</v>
      </c>
      <c r="D440" s="63" t="s">
        <v>19</v>
      </c>
      <c r="E440" s="89">
        <v>33995</v>
      </c>
      <c r="F440" s="63" t="s">
        <v>21</v>
      </c>
      <c r="G440" s="90">
        <v>47.618886000000003</v>
      </c>
      <c r="H440" s="90">
        <v>9.3935300000000002</v>
      </c>
      <c r="I440" s="91">
        <v>5.1547916999999996</v>
      </c>
      <c r="J440" s="42">
        <v>0.57199999999999995</v>
      </c>
      <c r="K440" s="42">
        <v>-0.24260397120697583</v>
      </c>
      <c r="L440" s="92">
        <v>-1.0562484695305701</v>
      </c>
      <c r="M440" s="93">
        <v>2.7621358640102098E-15</v>
      </c>
      <c r="N440" s="93">
        <v>9.4906265624251099E-5</v>
      </c>
      <c r="O440" s="94">
        <v>10.536049848239299</v>
      </c>
      <c r="P440" s="67" t="s">
        <v>183</v>
      </c>
      <c r="Q440" s="72" t="s">
        <v>184</v>
      </c>
    </row>
    <row r="441" spans="1:17" x14ac:dyDescent="0.25">
      <c r="A441" s="67" t="s">
        <v>17</v>
      </c>
      <c r="B441" s="67" t="s">
        <v>9</v>
      </c>
      <c r="C441" s="67" t="s">
        <v>18</v>
      </c>
      <c r="D441" s="63" t="s">
        <v>19</v>
      </c>
      <c r="E441" s="89">
        <v>34009</v>
      </c>
      <c r="F441" s="63" t="s">
        <v>21</v>
      </c>
      <c r="G441" s="90">
        <v>47.618886000000003</v>
      </c>
      <c r="H441" s="90">
        <v>9.3935300000000002</v>
      </c>
      <c r="I441" s="91">
        <v>5.0354166999999999</v>
      </c>
      <c r="J441" s="42">
        <v>1.0620000000000001</v>
      </c>
      <c r="K441" s="42">
        <v>2.6124516745450282E-2</v>
      </c>
      <c r="L441" s="92">
        <v>-1.0240322426721999</v>
      </c>
      <c r="M441" s="93">
        <v>2.7621358640102098E-15</v>
      </c>
      <c r="N441" s="93">
        <v>9.4906265624251099E-5</v>
      </c>
      <c r="O441" s="94">
        <v>10.536049848239299</v>
      </c>
      <c r="P441" s="67" t="s">
        <v>183</v>
      </c>
      <c r="Q441" s="72" t="s">
        <v>184</v>
      </c>
    </row>
    <row r="442" spans="1:17" x14ac:dyDescent="0.25">
      <c r="A442" s="67" t="s">
        <v>17</v>
      </c>
      <c r="B442" s="67" t="s">
        <v>9</v>
      </c>
      <c r="C442" s="67" t="s">
        <v>18</v>
      </c>
      <c r="D442" s="63" t="s">
        <v>19</v>
      </c>
      <c r="E442" s="89">
        <v>34030</v>
      </c>
      <c r="F442" s="63" t="s">
        <v>21</v>
      </c>
      <c r="G442" s="90">
        <v>47.618886000000003</v>
      </c>
      <c r="H442" s="90">
        <v>9.3935300000000002</v>
      </c>
      <c r="I442" s="96">
        <v>6.2387949999999996</v>
      </c>
      <c r="J442" s="42">
        <v>1.22</v>
      </c>
      <c r="K442" s="42">
        <v>8.6359830674748214E-2</v>
      </c>
      <c r="L442" s="92">
        <v>-1.0464920326379099</v>
      </c>
      <c r="M442" s="93">
        <v>2.7621358640102098E-15</v>
      </c>
      <c r="N442" s="93">
        <v>9.4906265624251099E-5</v>
      </c>
      <c r="O442" s="94">
        <v>10.536049848239299</v>
      </c>
      <c r="P442" s="67" t="s">
        <v>183</v>
      </c>
      <c r="Q442" s="72" t="s">
        <v>184</v>
      </c>
    </row>
    <row r="443" spans="1:17" x14ac:dyDescent="0.25">
      <c r="A443" s="67" t="s">
        <v>17</v>
      </c>
      <c r="B443" s="67" t="s">
        <v>9</v>
      </c>
      <c r="C443" s="67" t="s">
        <v>18</v>
      </c>
      <c r="D443" s="63" t="s">
        <v>19</v>
      </c>
      <c r="E443" s="89">
        <v>34043</v>
      </c>
      <c r="F443" s="63" t="s">
        <v>21</v>
      </c>
      <c r="G443" s="90">
        <v>47.618886000000003</v>
      </c>
      <c r="H443" s="90">
        <v>9.3935300000000002</v>
      </c>
      <c r="I443" s="96">
        <v>8.6016100000000009</v>
      </c>
      <c r="J443" s="42">
        <v>2.4369999999999998</v>
      </c>
      <c r="K443" s="42">
        <v>0.38685552918472427</v>
      </c>
      <c r="L443" s="92">
        <v>-1.0269656842317001</v>
      </c>
      <c r="M443" s="93">
        <v>2.7621358640102098E-15</v>
      </c>
      <c r="N443" s="93">
        <v>9.4906265624251099E-5</v>
      </c>
      <c r="O443" s="94">
        <v>10.536049848239299</v>
      </c>
      <c r="P443" s="67" t="s">
        <v>183</v>
      </c>
      <c r="Q443" s="72" t="s">
        <v>184</v>
      </c>
    </row>
    <row r="444" spans="1:17" x14ac:dyDescent="0.25">
      <c r="A444" s="67" t="s">
        <v>17</v>
      </c>
      <c r="B444" s="67" t="s">
        <v>9</v>
      </c>
      <c r="C444" s="67" t="s">
        <v>18</v>
      </c>
      <c r="D444" s="63" t="s">
        <v>19</v>
      </c>
      <c r="E444" s="89">
        <v>34051</v>
      </c>
      <c r="F444" s="63" t="s">
        <v>21</v>
      </c>
      <c r="G444" s="90">
        <v>47.618886000000003</v>
      </c>
      <c r="H444" s="90">
        <v>9.3935300000000002</v>
      </c>
      <c r="I444" s="96">
        <v>8.9924549999999996</v>
      </c>
      <c r="J444" s="42">
        <v>9.4629999999999992</v>
      </c>
      <c r="K444" s="42">
        <v>0.97602884009112589</v>
      </c>
      <c r="L444" s="92">
        <v>-1.04965774564704</v>
      </c>
      <c r="M444" s="93">
        <v>2.7621358640102098E-15</v>
      </c>
      <c r="N444" s="93">
        <v>9.4906265624251099E-5</v>
      </c>
      <c r="O444" s="94">
        <v>10.536049848239299</v>
      </c>
      <c r="P444" s="67" t="s">
        <v>183</v>
      </c>
      <c r="Q444" s="72" t="s">
        <v>184</v>
      </c>
    </row>
    <row r="445" spans="1:17" x14ac:dyDescent="0.25">
      <c r="A445" s="67" t="s">
        <v>17</v>
      </c>
      <c r="B445" s="67" t="s">
        <v>9</v>
      </c>
      <c r="C445" s="67" t="s">
        <v>18</v>
      </c>
      <c r="D445" s="63" t="s">
        <v>19</v>
      </c>
      <c r="E445" s="89">
        <v>34058</v>
      </c>
      <c r="F445" s="63" t="s">
        <v>21</v>
      </c>
      <c r="G445" s="90">
        <v>47.618886000000003</v>
      </c>
      <c r="H445" s="90">
        <v>9.3935300000000002</v>
      </c>
      <c r="I445" s="91">
        <v>5.4230951999999997</v>
      </c>
      <c r="J445" s="42">
        <v>7.8570000000000002</v>
      </c>
      <c r="K445" s="42">
        <v>0.89525675314489461</v>
      </c>
      <c r="L445" s="92">
        <v>-1.05610287910393</v>
      </c>
      <c r="M445" s="93">
        <v>2.7621358640102098E-15</v>
      </c>
      <c r="N445" s="93">
        <v>9.4906265624251099E-5</v>
      </c>
      <c r="O445" s="94">
        <v>10.536049848239299</v>
      </c>
      <c r="P445" s="67" t="s">
        <v>183</v>
      </c>
      <c r="Q445" s="72" t="s">
        <v>184</v>
      </c>
    </row>
    <row r="446" spans="1:17" x14ac:dyDescent="0.25">
      <c r="A446" s="67" t="s">
        <v>17</v>
      </c>
      <c r="B446" s="67" t="s">
        <v>9</v>
      </c>
      <c r="C446" s="67" t="s">
        <v>18</v>
      </c>
      <c r="D446" s="63" t="s">
        <v>19</v>
      </c>
      <c r="E446" s="89">
        <v>34065</v>
      </c>
      <c r="F446" s="63" t="s">
        <v>21</v>
      </c>
      <c r="G446" s="90">
        <v>47.618886000000003</v>
      </c>
      <c r="H446" s="90">
        <v>9.3935300000000002</v>
      </c>
      <c r="I446" s="91">
        <v>5.9512856999999997</v>
      </c>
      <c r="J446" s="42">
        <v>6.3479999999999999</v>
      </c>
      <c r="K446" s="42">
        <v>0.80263691808281057</v>
      </c>
      <c r="L446" s="92">
        <v>-1.05443654959456</v>
      </c>
      <c r="M446" s="93">
        <v>2.7621358640102098E-15</v>
      </c>
      <c r="N446" s="93">
        <v>9.4906265624251099E-5</v>
      </c>
      <c r="O446" s="94">
        <v>10.536049848239299</v>
      </c>
      <c r="P446" s="67" t="s">
        <v>183</v>
      </c>
      <c r="Q446" s="72" t="s">
        <v>184</v>
      </c>
    </row>
    <row r="447" spans="1:17" x14ac:dyDescent="0.25">
      <c r="A447" s="67" t="s">
        <v>17</v>
      </c>
      <c r="B447" s="67" t="s">
        <v>9</v>
      </c>
      <c r="C447" s="67" t="s">
        <v>18</v>
      </c>
      <c r="D447" s="63" t="s">
        <v>19</v>
      </c>
      <c r="E447" s="89">
        <v>34079</v>
      </c>
      <c r="F447" s="63" t="s">
        <v>21</v>
      </c>
      <c r="G447" s="90">
        <v>47.618886000000003</v>
      </c>
      <c r="H447" s="90">
        <v>9.3935300000000002</v>
      </c>
      <c r="I447" s="91">
        <v>8.1002857000000006</v>
      </c>
      <c r="J447" s="42">
        <v>12.815</v>
      </c>
      <c r="K447" s="42">
        <v>1.1077186105202628</v>
      </c>
      <c r="L447" s="92">
        <v>-1.09081733894695</v>
      </c>
      <c r="M447" s="93">
        <v>2.7621358640102098E-15</v>
      </c>
      <c r="N447" s="93">
        <v>9.4906265624251099E-5</v>
      </c>
      <c r="O447" s="94">
        <v>10.536049848239299</v>
      </c>
      <c r="P447" s="67" t="s">
        <v>183</v>
      </c>
      <c r="Q447" s="72" t="s">
        <v>184</v>
      </c>
    </row>
    <row r="448" spans="1:17" x14ac:dyDescent="0.25">
      <c r="A448" s="67" t="s">
        <v>17</v>
      </c>
      <c r="B448" s="67" t="s">
        <v>9</v>
      </c>
      <c r="C448" s="67" t="s">
        <v>18</v>
      </c>
      <c r="D448" s="63" t="s">
        <v>19</v>
      </c>
      <c r="E448" s="89">
        <v>34086</v>
      </c>
      <c r="F448" s="63" t="s">
        <v>21</v>
      </c>
      <c r="G448" s="90">
        <v>47.618886000000003</v>
      </c>
      <c r="H448" s="90">
        <v>9.3935300000000002</v>
      </c>
      <c r="I448" s="91">
        <v>10.981667</v>
      </c>
      <c r="J448" s="42">
        <v>18.274999999999999</v>
      </c>
      <c r="K448" s="42">
        <v>1.261857385629898</v>
      </c>
      <c r="L448" s="92">
        <v>-0.96707758677487998</v>
      </c>
      <c r="M448" s="93">
        <v>2.7621358640102098E-15</v>
      </c>
      <c r="N448" s="93">
        <v>9.4906265624251099E-5</v>
      </c>
      <c r="O448" s="94">
        <v>10.536049848239299</v>
      </c>
      <c r="P448" s="67" t="s">
        <v>183</v>
      </c>
      <c r="Q448" s="72" t="s">
        <v>184</v>
      </c>
    </row>
    <row r="449" spans="1:17" x14ac:dyDescent="0.25">
      <c r="A449" s="67" t="s">
        <v>17</v>
      </c>
      <c r="B449" s="67" t="s">
        <v>9</v>
      </c>
      <c r="C449" s="67" t="s">
        <v>18</v>
      </c>
      <c r="D449" s="63" t="s">
        <v>19</v>
      </c>
      <c r="E449" s="89">
        <v>34093</v>
      </c>
      <c r="F449" s="63" t="s">
        <v>21</v>
      </c>
      <c r="G449" s="90">
        <v>47.618886000000003</v>
      </c>
      <c r="H449" s="90">
        <v>9.3935300000000002</v>
      </c>
      <c r="I449" s="91">
        <v>11.767714</v>
      </c>
      <c r="J449" s="42">
        <v>6.165</v>
      </c>
      <c r="K449" s="42">
        <v>0.78993308093175041</v>
      </c>
      <c r="L449" s="92">
        <v>-0.98313769398551698</v>
      </c>
      <c r="M449" s="93">
        <v>2.7621358640102098E-15</v>
      </c>
      <c r="N449" s="93">
        <v>9.4906265624251099E-5</v>
      </c>
      <c r="O449" s="94">
        <v>10.536049848239299</v>
      </c>
      <c r="P449" s="67" t="s">
        <v>183</v>
      </c>
      <c r="Q449" s="72" t="s">
        <v>184</v>
      </c>
    </row>
    <row r="450" spans="1:17" x14ac:dyDescent="0.25">
      <c r="A450" s="67" t="s">
        <v>17</v>
      </c>
      <c r="B450" s="67" t="s">
        <v>9</v>
      </c>
      <c r="C450" s="67" t="s">
        <v>18</v>
      </c>
      <c r="D450" s="63" t="s">
        <v>19</v>
      </c>
      <c r="E450" s="89">
        <v>34100</v>
      </c>
      <c r="F450" s="63" t="s">
        <v>21</v>
      </c>
      <c r="G450" s="90">
        <v>47.618886000000003</v>
      </c>
      <c r="H450" s="90">
        <v>9.3935300000000002</v>
      </c>
      <c r="I450" s="91">
        <v>14.009</v>
      </c>
      <c r="J450" s="42">
        <v>4.1920000000000002</v>
      </c>
      <c r="K450" s="42">
        <v>0.62242127397567026</v>
      </c>
      <c r="L450" s="92">
        <v>-0.93728198508077498</v>
      </c>
      <c r="M450" s="93">
        <v>2.7621358640102098E-15</v>
      </c>
      <c r="N450" s="93">
        <v>9.4906265624251099E-5</v>
      </c>
      <c r="O450" s="94">
        <v>10.536049848239299</v>
      </c>
      <c r="P450" s="67" t="s">
        <v>183</v>
      </c>
      <c r="Q450" s="72" t="s">
        <v>184</v>
      </c>
    </row>
    <row r="451" spans="1:17" x14ac:dyDescent="0.25">
      <c r="A451" s="67" t="s">
        <v>17</v>
      </c>
      <c r="B451" s="67" t="s">
        <v>9</v>
      </c>
      <c r="C451" s="67" t="s">
        <v>18</v>
      </c>
      <c r="D451" s="63" t="s">
        <v>19</v>
      </c>
      <c r="E451" s="89">
        <v>34107</v>
      </c>
      <c r="F451" s="63" t="s">
        <v>21</v>
      </c>
      <c r="G451" s="90">
        <v>47.618886000000003</v>
      </c>
      <c r="H451" s="90">
        <v>9.3935300000000002</v>
      </c>
      <c r="I451" s="91">
        <v>16.491332999999997</v>
      </c>
      <c r="J451" s="42">
        <v>3.8279999999999998</v>
      </c>
      <c r="K451" s="42">
        <v>0.58297192910480589</v>
      </c>
      <c r="L451" s="92">
        <v>-0.96162386927348398</v>
      </c>
      <c r="M451" s="93">
        <v>2.7621358640102098E-15</v>
      </c>
      <c r="N451" s="93">
        <v>9.4906265624251099E-5</v>
      </c>
      <c r="O451" s="94">
        <v>10.536049848239299</v>
      </c>
      <c r="P451" s="67" t="s">
        <v>183</v>
      </c>
      <c r="Q451" s="72" t="s">
        <v>184</v>
      </c>
    </row>
    <row r="452" spans="1:17" x14ac:dyDescent="0.25">
      <c r="A452" s="67" t="s">
        <v>17</v>
      </c>
      <c r="B452" s="67" t="s">
        <v>9</v>
      </c>
      <c r="C452" s="67" t="s">
        <v>18</v>
      </c>
      <c r="D452" s="63" t="s">
        <v>19</v>
      </c>
      <c r="E452" s="89">
        <v>34114</v>
      </c>
      <c r="F452" s="63" t="s">
        <v>21</v>
      </c>
      <c r="G452" s="90">
        <v>47.618886000000003</v>
      </c>
      <c r="H452" s="90">
        <v>9.3935300000000002</v>
      </c>
      <c r="I452" s="91">
        <v>13.9025</v>
      </c>
      <c r="J452" s="42">
        <v>2.6819999999999999</v>
      </c>
      <c r="K452" s="42">
        <v>0.42845877351558009</v>
      </c>
      <c r="L452" s="92">
        <v>-0.98525486775277105</v>
      </c>
      <c r="M452" s="93">
        <v>2.7621358640102098E-15</v>
      </c>
      <c r="N452" s="93">
        <v>9.4906265624251099E-5</v>
      </c>
      <c r="O452" s="94">
        <v>10.536049848239299</v>
      </c>
      <c r="P452" s="67" t="s">
        <v>183</v>
      </c>
      <c r="Q452" s="72" t="s">
        <v>184</v>
      </c>
    </row>
    <row r="453" spans="1:17" x14ac:dyDescent="0.25">
      <c r="A453" s="67" t="s">
        <v>17</v>
      </c>
      <c r="B453" s="67" t="s">
        <v>9</v>
      </c>
      <c r="C453" s="67" t="s">
        <v>18</v>
      </c>
      <c r="D453" s="63" t="s">
        <v>19</v>
      </c>
      <c r="E453" s="89">
        <v>34122</v>
      </c>
      <c r="F453" s="63" t="s">
        <v>21</v>
      </c>
      <c r="G453" s="90">
        <v>47.618886000000003</v>
      </c>
      <c r="H453" s="90">
        <v>9.3935300000000002</v>
      </c>
      <c r="I453" s="91">
        <v>14.856249999999999</v>
      </c>
      <c r="J453" s="42">
        <v>1.1870000000000001</v>
      </c>
      <c r="K453" s="42">
        <v>7.4450718954591238E-2</v>
      </c>
      <c r="L453" s="92">
        <v>-0.99922871452792905</v>
      </c>
      <c r="M453" s="93">
        <v>2.7621358640102098E-15</v>
      </c>
      <c r="N453" s="93">
        <v>9.4906265624251099E-5</v>
      </c>
      <c r="O453" s="94">
        <v>10.536049848239299</v>
      </c>
      <c r="P453" s="67" t="s">
        <v>183</v>
      </c>
      <c r="Q453" s="72" t="s">
        <v>184</v>
      </c>
    </row>
    <row r="454" spans="1:17" x14ac:dyDescent="0.25">
      <c r="A454" s="67" t="s">
        <v>17</v>
      </c>
      <c r="B454" s="67" t="s">
        <v>9</v>
      </c>
      <c r="C454" s="67" t="s">
        <v>18</v>
      </c>
      <c r="D454" s="63" t="s">
        <v>19</v>
      </c>
      <c r="E454" s="89">
        <v>34128</v>
      </c>
      <c r="F454" s="63" t="s">
        <v>21</v>
      </c>
      <c r="G454" s="90">
        <v>47.618886000000003</v>
      </c>
      <c r="H454" s="90">
        <v>9.3935300000000002</v>
      </c>
      <c r="I454" s="91">
        <v>17.5105</v>
      </c>
      <c r="J454" s="42">
        <v>1.212</v>
      </c>
      <c r="K454" s="42">
        <v>8.3502619830267397E-2</v>
      </c>
      <c r="L454" s="92">
        <v>-0.94512679200562499</v>
      </c>
      <c r="M454" s="93">
        <v>2.7621358640102098E-15</v>
      </c>
      <c r="N454" s="93">
        <v>9.4906265624251099E-5</v>
      </c>
      <c r="O454" s="94">
        <v>10.536049848239299</v>
      </c>
      <c r="P454" s="67" t="s">
        <v>183</v>
      </c>
      <c r="Q454" s="72" t="s">
        <v>184</v>
      </c>
    </row>
    <row r="455" spans="1:17" x14ac:dyDescent="0.25">
      <c r="A455" s="67" t="s">
        <v>17</v>
      </c>
      <c r="B455" s="67" t="s">
        <v>9</v>
      </c>
      <c r="C455" s="67" t="s">
        <v>18</v>
      </c>
      <c r="D455" s="63" t="s">
        <v>19</v>
      </c>
      <c r="E455" s="89">
        <v>34135</v>
      </c>
      <c r="F455" s="63" t="s">
        <v>21</v>
      </c>
      <c r="G455" s="90">
        <v>47.618886000000003</v>
      </c>
      <c r="H455" s="90">
        <v>9.3935300000000002</v>
      </c>
      <c r="I455" s="91">
        <v>13.922499999999999</v>
      </c>
      <c r="J455" s="42">
        <v>2.577</v>
      </c>
      <c r="K455" s="42">
        <v>0.41111441855090475</v>
      </c>
      <c r="L455" s="92">
        <v>-0.96259587704737704</v>
      </c>
      <c r="M455" s="93">
        <v>2.7621358640102098E-15</v>
      </c>
      <c r="N455" s="93">
        <v>9.4906265624251099E-5</v>
      </c>
      <c r="O455" s="94">
        <v>10.536049848239299</v>
      </c>
      <c r="P455" s="67" t="s">
        <v>183</v>
      </c>
      <c r="Q455" s="72" t="s">
        <v>184</v>
      </c>
    </row>
    <row r="456" spans="1:17" x14ac:dyDescent="0.25">
      <c r="A456" s="67" t="s">
        <v>17</v>
      </c>
      <c r="B456" s="67" t="s">
        <v>9</v>
      </c>
      <c r="C456" s="67" t="s">
        <v>18</v>
      </c>
      <c r="D456" s="63" t="s">
        <v>19</v>
      </c>
      <c r="E456" s="89">
        <v>34142</v>
      </c>
      <c r="F456" s="63" t="s">
        <v>21</v>
      </c>
      <c r="G456" s="90">
        <v>47.618886000000003</v>
      </c>
      <c r="H456" s="90">
        <v>9.3935300000000002</v>
      </c>
      <c r="I456" s="91">
        <v>17.937750000000001</v>
      </c>
      <c r="J456" s="42">
        <v>3.3149999999999999</v>
      </c>
      <c r="K456" s="42">
        <v>0.52048353274079195</v>
      </c>
      <c r="L456" s="92">
        <v>-1.00623882370555</v>
      </c>
      <c r="M456" s="93">
        <v>2.7621358640102098E-15</v>
      </c>
      <c r="N456" s="93">
        <v>9.4906265624251099E-5</v>
      </c>
      <c r="O456" s="94">
        <v>10.536049848239299</v>
      </c>
      <c r="P456" s="67" t="s">
        <v>183</v>
      </c>
      <c r="Q456" s="72" t="s">
        <v>184</v>
      </c>
    </row>
    <row r="457" spans="1:17" x14ac:dyDescent="0.25">
      <c r="A457" s="67" t="s">
        <v>17</v>
      </c>
      <c r="B457" s="67" t="s">
        <v>9</v>
      </c>
      <c r="C457" s="67" t="s">
        <v>18</v>
      </c>
      <c r="D457" s="63" t="s">
        <v>19</v>
      </c>
      <c r="E457" s="89">
        <v>34149</v>
      </c>
      <c r="F457" s="63" t="s">
        <v>21</v>
      </c>
      <c r="G457" s="90">
        <v>47.618886000000003</v>
      </c>
      <c r="H457" s="90">
        <v>9.3935300000000002</v>
      </c>
      <c r="I457" s="91">
        <v>17.448</v>
      </c>
      <c r="J457" s="42">
        <v>4.2240000000000002</v>
      </c>
      <c r="K457" s="42">
        <v>0.62572390952575585</v>
      </c>
      <c r="L457" s="92">
        <v>-0.97681676720133104</v>
      </c>
      <c r="M457" s="93">
        <v>2.7621358640102098E-15</v>
      </c>
      <c r="N457" s="93">
        <v>9.4906265624251099E-5</v>
      </c>
      <c r="O457" s="94">
        <v>10.536049848239299</v>
      </c>
      <c r="P457" s="67" t="s">
        <v>183</v>
      </c>
      <c r="Q457" s="72" t="s">
        <v>184</v>
      </c>
    </row>
    <row r="458" spans="1:17" x14ac:dyDescent="0.25">
      <c r="A458" s="67" t="s">
        <v>17</v>
      </c>
      <c r="B458" s="67" t="s">
        <v>9</v>
      </c>
      <c r="C458" s="67" t="s">
        <v>18</v>
      </c>
      <c r="D458" s="63" t="s">
        <v>19</v>
      </c>
      <c r="E458" s="89">
        <v>34156</v>
      </c>
      <c r="F458" s="63" t="s">
        <v>21</v>
      </c>
      <c r="G458" s="90">
        <v>47.618886000000003</v>
      </c>
      <c r="H458" s="90">
        <v>9.3935300000000002</v>
      </c>
      <c r="I458" s="91">
        <v>16.747857</v>
      </c>
      <c r="J458" s="42">
        <v>3.4159999999999999</v>
      </c>
      <c r="K458" s="42">
        <v>0.53351786201696749</v>
      </c>
      <c r="L458" s="92">
        <v>-0.98922744770211801</v>
      </c>
      <c r="M458" s="93">
        <v>2.7621358640102098E-15</v>
      </c>
      <c r="N458" s="93">
        <v>9.4906265624251099E-5</v>
      </c>
      <c r="O458" s="94">
        <v>10.536049848239299</v>
      </c>
      <c r="P458" s="67" t="s">
        <v>183</v>
      </c>
      <c r="Q458" s="72" t="s">
        <v>184</v>
      </c>
    </row>
    <row r="459" spans="1:17" x14ac:dyDescent="0.25">
      <c r="A459" s="67" t="s">
        <v>17</v>
      </c>
      <c r="B459" s="67" t="s">
        <v>9</v>
      </c>
      <c r="C459" s="67" t="s">
        <v>18</v>
      </c>
      <c r="D459" s="63" t="s">
        <v>19</v>
      </c>
      <c r="E459" s="89">
        <v>34163</v>
      </c>
      <c r="F459" s="63" t="s">
        <v>21</v>
      </c>
      <c r="G459" s="90">
        <v>47.618886000000003</v>
      </c>
      <c r="H459" s="90">
        <v>9.3935300000000002</v>
      </c>
      <c r="I459" s="91">
        <v>13.842946000000001</v>
      </c>
      <c r="J459" s="42">
        <v>5.1150000000000002</v>
      </c>
      <c r="K459" s="42">
        <v>0.70884563804817902</v>
      </c>
      <c r="L459" s="92">
        <v>-1.00495943908893</v>
      </c>
      <c r="M459" s="93">
        <v>2.7621358640102098E-15</v>
      </c>
      <c r="N459" s="93">
        <v>9.4906265624251099E-5</v>
      </c>
      <c r="O459" s="94">
        <v>10.536049848239299</v>
      </c>
      <c r="P459" s="67" t="s">
        <v>183</v>
      </c>
      <c r="Q459" s="72" t="s">
        <v>184</v>
      </c>
    </row>
    <row r="460" spans="1:17" x14ac:dyDescent="0.25">
      <c r="A460" s="67" t="s">
        <v>17</v>
      </c>
      <c r="B460" s="67" t="s">
        <v>9</v>
      </c>
      <c r="C460" s="67" t="s">
        <v>18</v>
      </c>
      <c r="D460" s="63" t="s">
        <v>19</v>
      </c>
      <c r="E460" s="89">
        <v>34170</v>
      </c>
      <c r="F460" s="63" t="s">
        <v>21</v>
      </c>
      <c r="G460" s="90">
        <v>47.618886000000003</v>
      </c>
      <c r="H460" s="90">
        <v>9.3935300000000002</v>
      </c>
      <c r="I460" s="91">
        <v>16.621161000000001</v>
      </c>
      <c r="J460" s="42">
        <v>6.9850000000000003</v>
      </c>
      <c r="K460" s="42">
        <v>0.84416641045020069</v>
      </c>
      <c r="L460" s="92">
        <v>-1.03188807220074</v>
      </c>
      <c r="M460" s="93">
        <v>2.7621358640102098E-15</v>
      </c>
      <c r="N460" s="93">
        <v>9.4906265624251099E-5</v>
      </c>
      <c r="O460" s="94">
        <v>10.536049848239299</v>
      </c>
      <c r="P460" s="67" t="s">
        <v>183</v>
      </c>
      <c r="Q460" s="72" t="s">
        <v>184</v>
      </c>
    </row>
    <row r="461" spans="1:17" x14ac:dyDescent="0.25">
      <c r="A461" s="67" t="s">
        <v>17</v>
      </c>
      <c r="B461" s="67" t="s">
        <v>9</v>
      </c>
      <c r="C461" s="67" t="s">
        <v>18</v>
      </c>
      <c r="D461" s="63" t="s">
        <v>19</v>
      </c>
      <c r="E461" s="89">
        <v>34177</v>
      </c>
      <c r="F461" s="63" t="s">
        <v>21</v>
      </c>
      <c r="G461" s="90">
        <v>47.618886000000003</v>
      </c>
      <c r="H461" s="90">
        <v>9.3935300000000002</v>
      </c>
      <c r="I461" s="91">
        <v>14.190804</v>
      </c>
      <c r="J461" s="42">
        <v>7.1040000000000001</v>
      </c>
      <c r="K461" s="42">
        <v>0.85150295277054466</v>
      </c>
      <c r="L461" s="92">
        <v>-1.0162368532775099</v>
      </c>
      <c r="M461" s="93">
        <v>2.7621358640102098E-15</v>
      </c>
      <c r="N461" s="93">
        <v>9.4906265624251099E-5</v>
      </c>
      <c r="O461" s="94">
        <v>10.536049848239299</v>
      </c>
      <c r="P461" s="67" t="s">
        <v>183</v>
      </c>
      <c r="Q461" s="72" t="s">
        <v>184</v>
      </c>
    </row>
    <row r="462" spans="1:17" x14ac:dyDescent="0.25">
      <c r="A462" s="67" t="s">
        <v>17</v>
      </c>
      <c r="B462" s="67" t="s">
        <v>9</v>
      </c>
      <c r="C462" s="67" t="s">
        <v>18</v>
      </c>
      <c r="D462" s="63" t="s">
        <v>19</v>
      </c>
      <c r="E462" s="89">
        <v>34184</v>
      </c>
      <c r="F462" s="63" t="s">
        <v>21</v>
      </c>
      <c r="G462" s="90">
        <v>47.618886000000003</v>
      </c>
      <c r="H462" s="90">
        <v>9.3935300000000002</v>
      </c>
      <c r="I462" s="91">
        <v>16.490268</v>
      </c>
      <c r="J462" s="42"/>
      <c r="K462" s="42"/>
      <c r="L462" s="92">
        <v>-0.97324247615289905</v>
      </c>
      <c r="M462" s="93">
        <v>2.7621358640102098E-15</v>
      </c>
      <c r="N462" s="93">
        <v>9.4906265624251099E-5</v>
      </c>
      <c r="O462" s="94">
        <v>10.536049848239299</v>
      </c>
      <c r="P462" s="67" t="s">
        <v>183</v>
      </c>
      <c r="Q462" s="72" t="s">
        <v>184</v>
      </c>
    </row>
    <row r="463" spans="1:17" x14ac:dyDescent="0.25">
      <c r="A463" s="67" t="s">
        <v>17</v>
      </c>
      <c r="B463" s="67" t="s">
        <v>9</v>
      </c>
      <c r="C463" s="67" t="s">
        <v>18</v>
      </c>
      <c r="D463" s="63" t="s">
        <v>19</v>
      </c>
      <c r="E463" s="89">
        <v>34191</v>
      </c>
      <c r="F463" s="63" t="s">
        <v>21</v>
      </c>
      <c r="G463" s="90">
        <v>47.618886000000003</v>
      </c>
      <c r="H463" s="90">
        <v>9.3935300000000002</v>
      </c>
      <c r="I463" s="91">
        <v>19.2515</v>
      </c>
      <c r="J463" s="42">
        <v>5.2320000000000002</v>
      </c>
      <c r="K463" s="42">
        <v>0.71866773531621087</v>
      </c>
      <c r="L463" s="92">
        <v>-0.98004742706674497</v>
      </c>
      <c r="M463" s="93">
        <v>2.7621358640102098E-15</v>
      </c>
      <c r="N463" s="93">
        <v>9.4906265624251099E-5</v>
      </c>
      <c r="O463" s="94">
        <v>10.536049848239299</v>
      </c>
      <c r="P463" s="67" t="s">
        <v>183</v>
      </c>
      <c r="Q463" s="72" t="s">
        <v>184</v>
      </c>
    </row>
    <row r="464" spans="1:17" x14ac:dyDescent="0.25">
      <c r="A464" s="67" t="s">
        <v>17</v>
      </c>
      <c r="B464" s="67" t="s">
        <v>9</v>
      </c>
      <c r="C464" s="67" t="s">
        <v>18</v>
      </c>
      <c r="D464" s="63" t="s">
        <v>19</v>
      </c>
      <c r="E464" s="89">
        <v>34198</v>
      </c>
      <c r="F464" s="63" t="s">
        <v>21</v>
      </c>
      <c r="G464" s="90">
        <v>47.618886000000003</v>
      </c>
      <c r="H464" s="90">
        <v>9.3935300000000002</v>
      </c>
      <c r="I464" s="91">
        <v>17.921963999999999</v>
      </c>
      <c r="J464" s="42">
        <v>3.944</v>
      </c>
      <c r="K464" s="42">
        <v>0.59593690626917362</v>
      </c>
      <c r="L464" s="92">
        <v>-0.99715146498834895</v>
      </c>
      <c r="M464" s="93">
        <v>2.7621358640102098E-15</v>
      </c>
      <c r="N464" s="93">
        <v>9.4906265624251099E-5</v>
      </c>
      <c r="O464" s="94">
        <v>10.536049848239299</v>
      </c>
      <c r="P464" s="67" t="s">
        <v>183</v>
      </c>
      <c r="Q464" s="72" t="s">
        <v>184</v>
      </c>
    </row>
    <row r="465" spans="1:17" x14ac:dyDescent="0.25">
      <c r="A465" s="67" t="s">
        <v>17</v>
      </c>
      <c r="B465" s="67" t="s">
        <v>9</v>
      </c>
      <c r="C465" s="67" t="s">
        <v>18</v>
      </c>
      <c r="D465" s="63" t="s">
        <v>19</v>
      </c>
      <c r="E465" s="89">
        <v>34205</v>
      </c>
      <c r="F465" s="63" t="s">
        <v>21</v>
      </c>
      <c r="G465" s="90">
        <v>47.618886000000003</v>
      </c>
      <c r="H465" s="90">
        <v>9.3935300000000002</v>
      </c>
      <c r="I465" s="91">
        <v>15.46875</v>
      </c>
      <c r="J465" s="42">
        <v>2.6339999999999999</v>
      </c>
      <c r="K465" s="42">
        <v>0.420615770625765</v>
      </c>
      <c r="L465" s="92">
        <v>-0.97721236248752397</v>
      </c>
      <c r="M465" s="93">
        <v>2.7621358640102098E-15</v>
      </c>
      <c r="N465" s="93">
        <v>9.4906265624251099E-5</v>
      </c>
      <c r="O465" s="94">
        <v>10.536049848239299</v>
      </c>
      <c r="P465" s="67" t="s">
        <v>183</v>
      </c>
      <c r="Q465" s="72" t="s">
        <v>184</v>
      </c>
    </row>
    <row r="466" spans="1:17" x14ac:dyDescent="0.25">
      <c r="A466" s="67" t="s">
        <v>17</v>
      </c>
      <c r="B466" s="67" t="s">
        <v>9</v>
      </c>
      <c r="C466" s="67" t="s">
        <v>18</v>
      </c>
      <c r="D466" s="63" t="s">
        <v>19</v>
      </c>
      <c r="E466" s="89">
        <v>34212</v>
      </c>
      <c r="F466" s="63" t="s">
        <v>21</v>
      </c>
      <c r="G466" s="90">
        <v>47.618886000000003</v>
      </c>
      <c r="H466" s="90">
        <v>9.3935300000000002</v>
      </c>
      <c r="I466" s="91">
        <v>15.797767999999998</v>
      </c>
      <c r="J466" s="42">
        <v>2.21</v>
      </c>
      <c r="K466" s="42">
        <v>0.34439227368511072</v>
      </c>
      <c r="L466" s="92">
        <v>-0.99090432356291203</v>
      </c>
      <c r="M466" s="93">
        <v>2.7621358640102098E-15</v>
      </c>
      <c r="N466" s="93">
        <v>9.4906265624251099E-5</v>
      </c>
      <c r="O466" s="94">
        <v>10.536049848239299</v>
      </c>
      <c r="P466" s="67" t="s">
        <v>183</v>
      </c>
      <c r="Q466" s="72" t="s">
        <v>184</v>
      </c>
    </row>
    <row r="467" spans="1:17" x14ac:dyDescent="0.25">
      <c r="A467" s="67" t="s">
        <v>17</v>
      </c>
      <c r="B467" s="67" t="s">
        <v>9</v>
      </c>
      <c r="C467" s="67" t="s">
        <v>18</v>
      </c>
      <c r="D467" s="63" t="s">
        <v>19</v>
      </c>
      <c r="E467" s="89">
        <v>34219</v>
      </c>
      <c r="F467" s="63" t="s">
        <v>21</v>
      </c>
      <c r="G467" s="90">
        <v>47.618886000000003</v>
      </c>
      <c r="H467" s="90">
        <v>9.3935300000000002</v>
      </c>
      <c r="I467" s="91">
        <v>14.507946</v>
      </c>
      <c r="J467" s="42">
        <v>2.556</v>
      </c>
      <c r="K467" s="42">
        <v>0.40756084948636256</v>
      </c>
      <c r="L467" s="92">
        <v>-0.95995752507966803</v>
      </c>
      <c r="M467" s="93">
        <v>2.7621358640102098E-15</v>
      </c>
      <c r="N467" s="93">
        <v>9.4906265624251099E-5</v>
      </c>
      <c r="O467" s="94">
        <v>10.536049848239299</v>
      </c>
      <c r="P467" s="67" t="s">
        <v>183</v>
      </c>
      <c r="Q467" s="72" t="s">
        <v>184</v>
      </c>
    </row>
    <row r="468" spans="1:17" x14ac:dyDescent="0.25">
      <c r="A468" s="67" t="s">
        <v>17</v>
      </c>
      <c r="B468" s="67" t="s">
        <v>9</v>
      </c>
      <c r="C468" s="67" t="s">
        <v>18</v>
      </c>
      <c r="D468" s="63" t="s">
        <v>19</v>
      </c>
      <c r="E468" s="89">
        <v>34247</v>
      </c>
      <c r="F468" s="63" t="s">
        <v>21</v>
      </c>
      <c r="G468" s="90">
        <v>47.618886000000003</v>
      </c>
      <c r="H468" s="90">
        <v>9.3935300000000002</v>
      </c>
      <c r="I468" s="91">
        <v>12.863</v>
      </c>
      <c r="J468" s="42">
        <v>2.3570000000000002</v>
      </c>
      <c r="K468" s="42">
        <v>0.37235958252432383</v>
      </c>
      <c r="L468" s="92">
        <v>-0.99241933467603705</v>
      </c>
      <c r="M468" s="93">
        <v>2.7621358640102098E-15</v>
      </c>
      <c r="N468" s="93">
        <v>9.4906265624251099E-5</v>
      </c>
      <c r="O468" s="94">
        <v>10.536049848239299</v>
      </c>
      <c r="P468" s="67" t="s">
        <v>183</v>
      </c>
      <c r="Q468" s="72" t="s">
        <v>184</v>
      </c>
    </row>
    <row r="469" spans="1:17" x14ac:dyDescent="0.25">
      <c r="A469" s="67" t="s">
        <v>17</v>
      </c>
      <c r="B469" s="67" t="s">
        <v>9</v>
      </c>
      <c r="C469" s="67" t="s">
        <v>18</v>
      </c>
      <c r="D469" s="63" t="s">
        <v>19</v>
      </c>
      <c r="E469" s="89">
        <v>34254</v>
      </c>
      <c r="F469" s="63" t="s">
        <v>21</v>
      </c>
      <c r="G469" s="90">
        <v>47.618886000000003</v>
      </c>
      <c r="H469" s="90">
        <v>9.3935300000000002</v>
      </c>
      <c r="I469" s="91">
        <v>12.413392999999999</v>
      </c>
      <c r="J469" s="42">
        <v>6.7859999999999996</v>
      </c>
      <c r="K469" s="42">
        <v>0.83161385530909893</v>
      </c>
      <c r="L469" s="92">
        <v>-0.947177590896079</v>
      </c>
      <c r="M469" s="93">
        <v>2.7621358640102098E-15</v>
      </c>
      <c r="N469" s="93">
        <v>9.4906265624251099E-5</v>
      </c>
      <c r="O469" s="94">
        <v>10.536049848239299</v>
      </c>
      <c r="P469" s="67" t="s">
        <v>183</v>
      </c>
      <c r="Q469" s="72" t="s">
        <v>184</v>
      </c>
    </row>
    <row r="470" spans="1:17" x14ac:dyDescent="0.25">
      <c r="A470" s="67" t="s">
        <v>17</v>
      </c>
      <c r="B470" s="67" t="s">
        <v>9</v>
      </c>
      <c r="C470" s="67" t="s">
        <v>18</v>
      </c>
      <c r="D470" s="63" t="s">
        <v>19</v>
      </c>
      <c r="E470" s="89">
        <v>34268</v>
      </c>
      <c r="F470" s="63" t="s">
        <v>21</v>
      </c>
      <c r="G470" s="90">
        <v>47.618886000000003</v>
      </c>
      <c r="H470" s="90">
        <v>9.3935300000000002</v>
      </c>
      <c r="I470" s="91">
        <v>10.618324246153849</v>
      </c>
      <c r="J470" s="42">
        <v>3.552</v>
      </c>
      <c r="K470" s="42">
        <v>0.55047295710656341</v>
      </c>
      <c r="L470" s="92">
        <v>-0.98494610395481696</v>
      </c>
      <c r="M470" s="93">
        <v>2.7621358640102098E-15</v>
      </c>
      <c r="N470" s="93">
        <v>9.4906265624251099E-5</v>
      </c>
      <c r="O470" s="94">
        <v>10.536049848239299</v>
      </c>
      <c r="P470" s="67" t="s">
        <v>183</v>
      </c>
      <c r="Q470" s="72" t="s">
        <v>184</v>
      </c>
    </row>
    <row r="471" spans="1:17" x14ac:dyDescent="0.25">
      <c r="A471" s="67" t="s">
        <v>17</v>
      </c>
      <c r="B471" s="67" t="s">
        <v>9</v>
      </c>
      <c r="C471" s="67" t="s">
        <v>18</v>
      </c>
      <c r="D471" s="63" t="s">
        <v>19</v>
      </c>
      <c r="E471" s="89">
        <v>34282</v>
      </c>
      <c r="F471" s="63" t="s">
        <v>21</v>
      </c>
      <c r="G471" s="90">
        <v>47.618886000000003</v>
      </c>
      <c r="H471" s="90">
        <v>9.3935300000000002</v>
      </c>
      <c r="I471" s="91">
        <v>9.3336606999999994</v>
      </c>
      <c r="J471" s="42">
        <v>1.3680000000000001</v>
      </c>
      <c r="K471" s="42">
        <v>0.13608609738409747</v>
      </c>
      <c r="L471" s="92">
        <v>-0.99454448884632296</v>
      </c>
      <c r="M471" s="93">
        <v>2.7621358640102098E-15</v>
      </c>
      <c r="N471" s="93">
        <v>9.4906265624251099E-5</v>
      </c>
      <c r="O471" s="94">
        <v>10.536049848239299</v>
      </c>
      <c r="P471" s="67" t="s">
        <v>183</v>
      </c>
      <c r="Q471" s="72" t="s">
        <v>184</v>
      </c>
    </row>
    <row r="472" spans="1:17" x14ac:dyDescent="0.25">
      <c r="A472" s="67" t="s">
        <v>17</v>
      </c>
      <c r="B472" s="67" t="s">
        <v>9</v>
      </c>
      <c r="C472" s="67" t="s">
        <v>18</v>
      </c>
      <c r="D472" s="63" t="s">
        <v>19</v>
      </c>
      <c r="E472" s="89">
        <v>34303</v>
      </c>
      <c r="F472" s="63" t="s">
        <v>21</v>
      </c>
      <c r="G472" s="90">
        <v>47.618886000000003</v>
      </c>
      <c r="H472" s="90">
        <v>9.3935300000000002</v>
      </c>
      <c r="I472" s="91">
        <v>6.2288392999999997</v>
      </c>
      <c r="J472" s="42">
        <v>0.86599999999999999</v>
      </c>
      <c r="K472" s="42">
        <v>-6.2482107982653363E-2</v>
      </c>
      <c r="L472" s="92">
        <v>-0.97556234579200296</v>
      </c>
      <c r="M472" s="93">
        <v>2.7621358640102098E-15</v>
      </c>
      <c r="N472" s="93">
        <v>9.4906265624251099E-5</v>
      </c>
      <c r="O472" s="94">
        <v>10.536049848239299</v>
      </c>
      <c r="P472" s="67" t="s">
        <v>183</v>
      </c>
      <c r="Q472" s="72" t="s">
        <v>184</v>
      </c>
    </row>
    <row r="473" spans="1:17" x14ac:dyDescent="0.25">
      <c r="A473" s="67" t="s">
        <v>17</v>
      </c>
      <c r="B473" s="67" t="s">
        <v>9</v>
      </c>
      <c r="C473" s="67" t="s">
        <v>18</v>
      </c>
      <c r="D473" s="63" t="s">
        <v>19</v>
      </c>
      <c r="E473" s="89">
        <v>34338</v>
      </c>
      <c r="F473" s="63" t="s">
        <v>21</v>
      </c>
      <c r="G473" s="90">
        <v>47.618886000000003</v>
      </c>
      <c r="H473" s="90">
        <v>9.3935300000000002</v>
      </c>
      <c r="I473" s="91">
        <v>4.8075000000000001</v>
      </c>
      <c r="J473" s="42">
        <v>0.47699999999999998</v>
      </c>
      <c r="K473" s="42">
        <v>-0.32148162095988608</v>
      </c>
      <c r="L473" s="92">
        <v>-1.1301060023295999</v>
      </c>
      <c r="M473" s="93">
        <v>2.7621358640102098E-15</v>
      </c>
      <c r="N473" s="93">
        <v>9.4906265624251099E-5</v>
      </c>
      <c r="O473" s="94">
        <v>10.536049848239299</v>
      </c>
      <c r="P473" s="67" t="s">
        <v>183</v>
      </c>
      <c r="Q473" s="72" t="s">
        <v>184</v>
      </c>
    </row>
    <row r="474" spans="1:17" x14ac:dyDescent="0.25">
      <c r="A474" s="67" t="s">
        <v>17</v>
      </c>
      <c r="B474" s="67" t="s">
        <v>9</v>
      </c>
      <c r="C474" s="67" t="s">
        <v>18</v>
      </c>
      <c r="D474" s="63" t="s">
        <v>19</v>
      </c>
      <c r="E474" s="89">
        <v>34352</v>
      </c>
      <c r="F474" s="63" t="s">
        <v>21</v>
      </c>
      <c r="G474" s="90">
        <v>47.618886000000003</v>
      </c>
      <c r="H474" s="90">
        <v>9.3935300000000002</v>
      </c>
      <c r="I474" s="91">
        <v>4.7015178999999998</v>
      </c>
      <c r="J474" s="42">
        <v>0.93300000000000005</v>
      </c>
      <c r="K474" s="42">
        <v>-3.0118356253500032E-2</v>
      </c>
      <c r="L474" s="92">
        <v>-1.14465981137766</v>
      </c>
      <c r="M474" s="93">
        <v>2.7621358640102098E-15</v>
      </c>
      <c r="N474" s="93">
        <v>9.4906265624251099E-5</v>
      </c>
      <c r="O474" s="94">
        <v>10.536049848239299</v>
      </c>
      <c r="P474" s="67" t="s">
        <v>183</v>
      </c>
      <c r="Q474" s="72" t="s">
        <v>184</v>
      </c>
    </row>
    <row r="475" spans="1:17" x14ac:dyDescent="0.25">
      <c r="A475" s="67" t="s">
        <v>17</v>
      </c>
      <c r="B475" s="67" t="s">
        <v>9</v>
      </c>
      <c r="C475" s="67" t="s">
        <v>18</v>
      </c>
      <c r="D475" s="63" t="s">
        <v>19</v>
      </c>
      <c r="E475" s="89">
        <v>34366</v>
      </c>
      <c r="F475" s="63" t="s">
        <v>21</v>
      </c>
      <c r="G475" s="90">
        <v>47.618886000000003</v>
      </c>
      <c r="H475" s="90">
        <v>9.3935300000000002</v>
      </c>
      <c r="I475" s="91">
        <v>4.6161607</v>
      </c>
      <c r="J475" s="42">
        <v>0.63500000000000001</v>
      </c>
      <c r="K475" s="42">
        <v>-0.19722627470802431</v>
      </c>
      <c r="L475" s="92">
        <v>-1.0465718213658599</v>
      </c>
      <c r="M475" s="93">
        <v>2.7621358640102098E-15</v>
      </c>
      <c r="N475" s="93">
        <v>9.4906265624251099E-5</v>
      </c>
      <c r="O475" s="94">
        <v>10.536049848239299</v>
      </c>
      <c r="P475" s="67" t="s">
        <v>183</v>
      </c>
      <c r="Q475" s="72" t="s">
        <v>184</v>
      </c>
    </row>
    <row r="476" spans="1:17" x14ac:dyDescent="0.25">
      <c r="A476" s="67" t="s">
        <v>17</v>
      </c>
      <c r="B476" s="67" t="s">
        <v>9</v>
      </c>
      <c r="C476" s="67" t="s">
        <v>18</v>
      </c>
      <c r="D476" s="63" t="s">
        <v>19</v>
      </c>
      <c r="E476" s="89">
        <v>34387</v>
      </c>
      <c r="F476" s="63" t="s">
        <v>21</v>
      </c>
      <c r="G476" s="90">
        <v>47.618886000000003</v>
      </c>
      <c r="H476" s="90">
        <v>9.3935300000000002</v>
      </c>
      <c r="I476" s="91">
        <v>4.4266964</v>
      </c>
      <c r="J476" s="42">
        <v>0.44</v>
      </c>
      <c r="K476" s="42">
        <v>-0.35654732351381258</v>
      </c>
      <c r="L476" s="92">
        <v>-1.06359152195958</v>
      </c>
      <c r="M476" s="93">
        <v>2.7621358640102098E-15</v>
      </c>
      <c r="N476" s="93">
        <v>9.4906265624251099E-5</v>
      </c>
      <c r="O476" s="94">
        <v>10.536049848239299</v>
      </c>
      <c r="P476" s="67" t="s">
        <v>183</v>
      </c>
      <c r="Q476" s="72" t="s">
        <v>184</v>
      </c>
    </row>
    <row r="477" spans="1:17" x14ac:dyDescent="0.25">
      <c r="A477" s="67" t="s">
        <v>17</v>
      </c>
      <c r="B477" s="67" t="s">
        <v>9</v>
      </c>
      <c r="C477" s="67" t="s">
        <v>18</v>
      </c>
      <c r="D477" s="63" t="s">
        <v>19</v>
      </c>
      <c r="E477" s="89">
        <v>34401</v>
      </c>
      <c r="F477" s="63" t="s">
        <v>21</v>
      </c>
      <c r="G477" s="90">
        <v>47.618886000000003</v>
      </c>
      <c r="H477" s="90">
        <v>9.3935300000000002</v>
      </c>
      <c r="I477" s="91">
        <v>4.8226785999999997</v>
      </c>
      <c r="J477" s="42">
        <v>1.827</v>
      </c>
      <c r="K477" s="42">
        <v>0.26173854735253776</v>
      </c>
      <c r="L477" s="92">
        <v>-1.0965348293853401</v>
      </c>
      <c r="M477" s="93">
        <v>2.7621358640102098E-15</v>
      </c>
      <c r="N477" s="93">
        <v>9.4906265624251099E-5</v>
      </c>
      <c r="O477" s="94">
        <v>10.536049848239299</v>
      </c>
      <c r="P477" s="67" t="s">
        <v>183</v>
      </c>
      <c r="Q477" s="72" t="s">
        <v>184</v>
      </c>
    </row>
    <row r="478" spans="1:17" x14ac:dyDescent="0.25">
      <c r="A478" s="67" t="s">
        <v>17</v>
      </c>
      <c r="B478" s="67" t="s">
        <v>9</v>
      </c>
      <c r="C478" s="67" t="s">
        <v>18</v>
      </c>
      <c r="D478" s="63" t="s">
        <v>19</v>
      </c>
      <c r="E478" s="89">
        <v>34415</v>
      </c>
      <c r="F478" s="63" t="s">
        <v>21</v>
      </c>
      <c r="G478" s="90">
        <v>47.618886000000003</v>
      </c>
      <c r="H478" s="90">
        <v>9.3935300000000002</v>
      </c>
      <c r="I478" s="91">
        <v>4.7819643000000003</v>
      </c>
      <c r="J478" s="42">
        <v>1.292</v>
      </c>
      <c r="K478" s="42">
        <v>0.1112625136590653</v>
      </c>
      <c r="L478" s="92">
        <v>-1.1677975170425401</v>
      </c>
      <c r="M478" s="93">
        <v>2.7621358640102098E-15</v>
      </c>
      <c r="N478" s="93">
        <v>9.4906265624251099E-5</v>
      </c>
      <c r="O478" s="94">
        <v>10.536049848239299</v>
      </c>
      <c r="P478" s="67" t="s">
        <v>183</v>
      </c>
      <c r="Q478" s="72" t="s">
        <v>184</v>
      </c>
    </row>
    <row r="479" spans="1:17" x14ac:dyDescent="0.25">
      <c r="A479" s="67" t="s">
        <v>17</v>
      </c>
      <c r="B479" s="67" t="s">
        <v>9</v>
      </c>
      <c r="C479" s="67" t="s">
        <v>18</v>
      </c>
      <c r="D479" s="63" t="s">
        <v>19</v>
      </c>
      <c r="E479" s="89">
        <v>34422</v>
      </c>
      <c r="F479" s="63" t="s">
        <v>21</v>
      </c>
      <c r="G479" s="90">
        <v>47.618886000000003</v>
      </c>
      <c r="H479" s="90">
        <v>9.3935300000000002</v>
      </c>
      <c r="I479" s="91">
        <v>5.1873214000000001</v>
      </c>
      <c r="J479" s="42">
        <v>0.81799999999999995</v>
      </c>
      <c r="K479" s="42">
        <v>-8.7246696328677029E-2</v>
      </c>
      <c r="L479" s="92">
        <v>-1.1661057327459901</v>
      </c>
      <c r="M479" s="93">
        <v>2.7621358640102098E-15</v>
      </c>
      <c r="N479" s="93">
        <v>9.4906265624251099E-5</v>
      </c>
      <c r="O479" s="94">
        <v>10.536049848239299</v>
      </c>
      <c r="P479" s="67" t="s">
        <v>183</v>
      </c>
      <c r="Q479" s="72" t="s">
        <v>184</v>
      </c>
    </row>
    <row r="480" spans="1:17" x14ac:dyDescent="0.25">
      <c r="A480" s="67" t="s">
        <v>17</v>
      </c>
      <c r="B480" s="67" t="s">
        <v>9</v>
      </c>
      <c r="C480" s="67" t="s">
        <v>18</v>
      </c>
      <c r="D480" s="63" t="s">
        <v>19</v>
      </c>
      <c r="E480" s="89">
        <v>34430</v>
      </c>
      <c r="F480" s="63" t="s">
        <v>21</v>
      </c>
      <c r="G480" s="90">
        <v>47.618886000000003</v>
      </c>
      <c r="H480" s="90">
        <v>9.3935300000000002</v>
      </c>
      <c r="I480" s="91">
        <v>5.4996428999999996</v>
      </c>
      <c r="J480" s="42">
        <v>1.853</v>
      </c>
      <c r="K480" s="42">
        <v>0.26787541931889758</v>
      </c>
      <c r="L480" s="92">
        <v>-1.1832513430095299</v>
      </c>
      <c r="M480" s="93">
        <v>2.7621358640102098E-15</v>
      </c>
      <c r="N480" s="93">
        <v>9.4906265624251099E-5</v>
      </c>
      <c r="O480" s="94">
        <v>10.536049848239299</v>
      </c>
      <c r="P480" s="67" t="s">
        <v>183</v>
      </c>
      <c r="Q480" s="72" t="s">
        <v>184</v>
      </c>
    </row>
    <row r="481" spans="1:17" x14ac:dyDescent="0.25">
      <c r="A481" s="67" t="s">
        <v>17</v>
      </c>
      <c r="B481" s="67" t="s">
        <v>9</v>
      </c>
      <c r="C481" s="67" t="s">
        <v>18</v>
      </c>
      <c r="D481" s="63" t="s">
        <v>19</v>
      </c>
      <c r="E481" s="89">
        <v>34436</v>
      </c>
      <c r="F481" s="63" t="s">
        <v>21</v>
      </c>
      <c r="G481" s="90">
        <v>47.618886000000003</v>
      </c>
      <c r="H481" s="90">
        <v>9.3935300000000002</v>
      </c>
      <c r="I481" s="91">
        <v>5.5346428999999997</v>
      </c>
      <c r="J481" s="42">
        <v>1.7989999999999999</v>
      </c>
      <c r="K481" s="42">
        <v>0.25503116334555137</v>
      </c>
      <c r="L481" s="92">
        <v>-1.1767262316010001</v>
      </c>
      <c r="M481" s="93">
        <v>2.7621358640102098E-15</v>
      </c>
      <c r="N481" s="93">
        <v>9.4906265624251099E-5</v>
      </c>
      <c r="O481" s="94">
        <v>10.536049848239299</v>
      </c>
      <c r="P481" s="67" t="s">
        <v>183</v>
      </c>
      <c r="Q481" s="72" t="s">
        <v>184</v>
      </c>
    </row>
    <row r="482" spans="1:17" x14ac:dyDescent="0.25">
      <c r="A482" s="67" t="s">
        <v>17</v>
      </c>
      <c r="B482" s="67" t="s">
        <v>9</v>
      </c>
      <c r="C482" s="67" t="s">
        <v>18</v>
      </c>
      <c r="D482" s="63" t="s">
        <v>19</v>
      </c>
      <c r="E482" s="89">
        <v>34450</v>
      </c>
      <c r="F482" s="63" t="s">
        <v>21</v>
      </c>
      <c r="G482" s="90">
        <v>47.618886000000003</v>
      </c>
      <c r="H482" s="90">
        <v>9.3935300000000002</v>
      </c>
      <c r="I482" s="91">
        <v>7.7221428999999997</v>
      </c>
      <c r="J482" s="42">
        <v>12</v>
      </c>
      <c r="K482" s="42">
        <v>1.0791812460476249</v>
      </c>
      <c r="L482" s="92">
        <v>-1.16982936971489</v>
      </c>
      <c r="M482" s="93">
        <v>2.7621358640102098E-15</v>
      </c>
      <c r="N482" s="93">
        <v>9.4906265624251099E-5</v>
      </c>
      <c r="O482" s="94">
        <v>10.536049848239299</v>
      </c>
      <c r="P482" s="67" t="s">
        <v>183</v>
      </c>
      <c r="Q482" s="72" t="s">
        <v>184</v>
      </c>
    </row>
    <row r="483" spans="1:17" x14ac:dyDescent="0.25">
      <c r="A483" s="67" t="s">
        <v>17</v>
      </c>
      <c r="B483" s="67" t="s">
        <v>9</v>
      </c>
      <c r="C483" s="67" t="s">
        <v>18</v>
      </c>
      <c r="D483" s="63" t="s">
        <v>19</v>
      </c>
      <c r="E483" s="89">
        <v>34457</v>
      </c>
      <c r="F483" s="63" t="s">
        <v>21</v>
      </c>
      <c r="G483" s="90">
        <v>47.618886000000003</v>
      </c>
      <c r="H483" s="90">
        <v>9.3935300000000002</v>
      </c>
      <c r="I483" s="91">
        <v>10.879196</v>
      </c>
      <c r="J483" s="42">
        <v>8.8770000000000007</v>
      </c>
      <c r="K483" s="42">
        <v>0.94826621988029547</v>
      </c>
      <c r="L483" s="92">
        <v>-1.1536851504168799</v>
      </c>
      <c r="M483" s="93">
        <v>2.7621358640102098E-15</v>
      </c>
      <c r="N483" s="93">
        <v>9.4906265624251099E-5</v>
      </c>
      <c r="O483" s="94">
        <v>10.536049848239299</v>
      </c>
      <c r="P483" s="67" t="s">
        <v>183</v>
      </c>
      <c r="Q483" s="72" t="s">
        <v>184</v>
      </c>
    </row>
    <row r="484" spans="1:17" x14ac:dyDescent="0.25">
      <c r="A484" s="67" t="s">
        <v>17</v>
      </c>
      <c r="B484" s="67" t="s">
        <v>9</v>
      </c>
      <c r="C484" s="67" t="s">
        <v>18</v>
      </c>
      <c r="D484" s="63" t="s">
        <v>19</v>
      </c>
      <c r="E484" s="89">
        <v>34464</v>
      </c>
      <c r="F484" s="63" t="s">
        <v>21</v>
      </c>
      <c r="G484" s="90">
        <v>47.618886000000003</v>
      </c>
      <c r="H484" s="90">
        <v>9.3935300000000002</v>
      </c>
      <c r="I484" s="91">
        <v>10.081875</v>
      </c>
      <c r="J484" s="42">
        <v>8.5470000000000006</v>
      </c>
      <c r="K484" s="42">
        <v>0.93181370395913932</v>
      </c>
      <c r="L484" s="92">
        <v>-1.08226107994228</v>
      </c>
      <c r="M484" s="93">
        <v>2.7621358640102098E-15</v>
      </c>
      <c r="N484" s="93">
        <v>9.4906265624251099E-5</v>
      </c>
      <c r="O484" s="94">
        <v>10.536049848239299</v>
      </c>
      <c r="P484" s="67" t="s">
        <v>183</v>
      </c>
      <c r="Q484" s="72" t="s">
        <v>184</v>
      </c>
    </row>
    <row r="485" spans="1:17" x14ac:dyDescent="0.25">
      <c r="A485" s="67" t="s">
        <v>17</v>
      </c>
      <c r="B485" s="67" t="s">
        <v>9</v>
      </c>
      <c r="C485" s="67" t="s">
        <v>18</v>
      </c>
      <c r="D485" s="63" t="s">
        <v>19</v>
      </c>
      <c r="E485" s="89">
        <v>34471</v>
      </c>
      <c r="F485" s="63" t="s">
        <v>21</v>
      </c>
      <c r="G485" s="90">
        <v>47.618886000000003</v>
      </c>
      <c r="H485" s="90">
        <v>9.3935300000000002</v>
      </c>
      <c r="I485" s="91">
        <v>10.527054</v>
      </c>
      <c r="J485" s="42">
        <v>5.952</v>
      </c>
      <c r="K485" s="42">
        <v>0.77466292253782232</v>
      </c>
      <c r="L485" s="92">
        <v>-1.03491436280856</v>
      </c>
      <c r="M485" s="93">
        <v>2.7621358640102098E-15</v>
      </c>
      <c r="N485" s="93">
        <v>9.4906265624251099E-5</v>
      </c>
      <c r="O485" s="94">
        <v>10.536049848239299</v>
      </c>
      <c r="P485" s="67" t="s">
        <v>183</v>
      </c>
      <c r="Q485" s="72" t="s">
        <v>184</v>
      </c>
    </row>
    <row r="486" spans="1:17" x14ac:dyDescent="0.25">
      <c r="A486" s="67" t="s">
        <v>17</v>
      </c>
      <c r="B486" s="67" t="s">
        <v>9</v>
      </c>
      <c r="C486" s="67" t="s">
        <v>18</v>
      </c>
      <c r="D486" s="63" t="s">
        <v>19</v>
      </c>
      <c r="E486" s="89">
        <v>34480</v>
      </c>
      <c r="F486" s="63" t="s">
        <v>21</v>
      </c>
      <c r="G486" s="90">
        <v>47.618886000000003</v>
      </c>
      <c r="H486" s="90">
        <v>9.3935300000000002</v>
      </c>
      <c r="I486" s="91">
        <v>10.425713999999999</v>
      </c>
      <c r="J486" s="42">
        <v>3.4060000000000001</v>
      </c>
      <c r="K486" s="42">
        <v>0.53224464362658219</v>
      </c>
      <c r="L486" s="92">
        <v>-0.95753989271496598</v>
      </c>
      <c r="M486" s="93">
        <v>2.7621358640102098E-15</v>
      </c>
      <c r="N486" s="93">
        <v>9.4906265624251099E-5</v>
      </c>
      <c r="O486" s="94">
        <v>10.536049848239299</v>
      </c>
      <c r="P486" s="67" t="s">
        <v>183</v>
      </c>
      <c r="Q486" s="72" t="s">
        <v>184</v>
      </c>
    </row>
    <row r="487" spans="1:17" x14ac:dyDescent="0.25">
      <c r="A487" s="67" t="s">
        <v>17</v>
      </c>
      <c r="B487" s="67" t="s">
        <v>9</v>
      </c>
      <c r="C487" s="67" t="s">
        <v>18</v>
      </c>
      <c r="D487" s="63" t="s">
        <v>19</v>
      </c>
      <c r="E487" s="89">
        <v>34485</v>
      </c>
      <c r="F487" s="63" t="s">
        <v>21</v>
      </c>
      <c r="G487" s="90">
        <v>47.618886000000003</v>
      </c>
      <c r="H487" s="90">
        <v>9.3935300000000002</v>
      </c>
      <c r="I487" s="91">
        <v>12.612946000000001</v>
      </c>
      <c r="J487" s="42">
        <v>3.0569999999999999</v>
      </c>
      <c r="K487" s="42">
        <v>0.48529543872608882</v>
      </c>
      <c r="L487" s="92">
        <v>-0.97274002878243704</v>
      </c>
      <c r="M487" s="93">
        <v>2.7621358640102098E-15</v>
      </c>
      <c r="N487" s="93">
        <v>9.4906265624251099E-5</v>
      </c>
      <c r="O487" s="94">
        <v>10.536049848239299</v>
      </c>
      <c r="P487" s="67" t="s">
        <v>183</v>
      </c>
      <c r="Q487" s="72" t="s">
        <v>184</v>
      </c>
    </row>
    <row r="488" spans="1:17" x14ac:dyDescent="0.25">
      <c r="A488" s="67" t="s">
        <v>17</v>
      </c>
      <c r="B488" s="67" t="s">
        <v>9</v>
      </c>
      <c r="C488" s="67" t="s">
        <v>18</v>
      </c>
      <c r="D488" s="63" t="s">
        <v>19</v>
      </c>
      <c r="E488" s="89">
        <v>34492</v>
      </c>
      <c r="F488" s="63" t="s">
        <v>21</v>
      </c>
      <c r="G488" s="90">
        <v>47.618886000000003</v>
      </c>
      <c r="H488" s="90">
        <v>9.3935300000000002</v>
      </c>
      <c r="I488" s="91">
        <v>8.8872321000000003</v>
      </c>
      <c r="J488" s="42">
        <v>0.55700000000000005</v>
      </c>
      <c r="K488" s="42">
        <v>-0.25414480482627105</v>
      </c>
      <c r="L488" s="92">
        <v>-0.95062601152597903</v>
      </c>
      <c r="M488" s="93">
        <v>2.7621358640102098E-15</v>
      </c>
      <c r="N488" s="93">
        <v>9.4906265624251099E-5</v>
      </c>
      <c r="O488" s="94">
        <v>10.536049848239299</v>
      </c>
      <c r="P488" s="67" t="s">
        <v>183</v>
      </c>
      <c r="Q488" s="72" t="s">
        <v>184</v>
      </c>
    </row>
    <row r="489" spans="1:17" x14ac:dyDescent="0.25">
      <c r="A489" s="67" t="s">
        <v>17</v>
      </c>
      <c r="B489" s="67" t="s">
        <v>9</v>
      </c>
      <c r="C489" s="67" t="s">
        <v>18</v>
      </c>
      <c r="D489" s="63" t="s">
        <v>19</v>
      </c>
      <c r="E489" s="89">
        <v>34499</v>
      </c>
      <c r="F489" s="63" t="s">
        <v>21</v>
      </c>
      <c r="G489" s="90">
        <v>47.618886000000003</v>
      </c>
      <c r="H489" s="90">
        <v>9.3935300000000002</v>
      </c>
      <c r="I489" s="91">
        <v>11.977589</v>
      </c>
      <c r="J489" s="42">
        <v>3.258</v>
      </c>
      <c r="K489" s="42">
        <v>0.51295107997249056</v>
      </c>
      <c r="L489" s="92">
        <v>-0.94567529969866404</v>
      </c>
      <c r="M489" s="93">
        <v>2.7621358640102098E-15</v>
      </c>
      <c r="N489" s="93">
        <v>9.4906265624251099E-5</v>
      </c>
      <c r="O489" s="94">
        <v>10.536049848239299</v>
      </c>
      <c r="P489" s="67" t="s">
        <v>183</v>
      </c>
      <c r="Q489" s="72" t="s">
        <v>184</v>
      </c>
    </row>
    <row r="490" spans="1:17" x14ac:dyDescent="0.25">
      <c r="A490" s="67" t="s">
        <v>17</v>
      </c>
      <c r="B490" s="67" t="s">
        <v>9</v>
      </c>
      <c r="C490" s="67" t="s">
        <v>18</v>
      </c>
      <c r="D490" s="63" t="s">
        <v>19</v>
      </c>
      <c r="E490" s="89">
        <v>34506</v>
      </c>
      <c r="F490" s="63" t="s">
        <v>21</v>
      </c>
      <c r="G490" s="90">
        <v>47.618886000000003</v>
      </c>
      <c r="H490" s="90">
        <v>9.3935300000000002</v>
      </c>
      <c r="I490" s="91">
        <v>12.366339</v>
      </c>
      <c r="J490" s="42">
        <v>6.66</v>
      </c>
      <c r="K490" s="42">
        <v>0.82347422917030111</v>
      </c>
      <c r="L490" s="92">
        <v>-0.98327487421190396</v>
      </c>
      <c r="M490" s="93">
        <v>2.7621358640102098E-15</v>
      </c>
      <c r="N490" s="93">
        <v>9.4906265624251099E-5</v>
      </c>
      <c r="O490" s="94">
        <v>10.536049848239299</v>
      </c>
      <c r="P490" s="67" t="s">
        <v>183</v>
      </c>
      <c r="Q490" s="72" t="s">
        <v>184</v>
      </c>
    </row>
    <row r="491" spans="1:17" x14ac:dyDescent="0.25">
      <c r="A491" s="67" t="s">
        <v>17</v>
      </c>
      <c r="B491" s="67" t="s">
        <v>9</v>
      </c>
      <c r="C491" s="67" t="s">
        <v>18</v>
      </c>
      <c r="D491" s="63" t="s">
        <v>19</v>
      </c>
      <c r="E491" s="89">
        <v>34513</v>
      </c>
      <c r="F491" s="63" t="s">
        <v>21</v>
      </c>
      <c r="G491" s="90">
        <v>47.618886000000003</v>
      </c>
      <c r="H491" s="90">
        <v>9.3935300000000002</v>
      </c>
      <c r="I491" s="91">
        <v>13.495179</v>
      </c>
      <c r="J491" s="42">
        <v>7.38</v>
      </c>
      <c r="K491" s="42">
        <v>0.86805636182304158</v>
      </c>
      <c r="L491" s="92">
        <v>-0.972111836807108</v>
      </c>
      <c r="M491" s="93">
        <v>2.7621358640102098E-15</v>
      </c>
      <c r="N491" s="93">
        <v>9.4906265624251099E-5</v>
      </c>
      <c r="O491" s="94">
        <v>10.536049848239299</v>
      </c>
      <c r="P491" s="67" t="s">
        <v>183</v>
      </c>
      <c r="Q491" s="72" t="s">
        <v>184</v>
      </c>
    </row>
    <row r="492" spans="1:17" x14ac:dyDescent="0.25">
      <c r="A492" s="67" t="s">
        <v>17</v>
      </c>
      <c r="B492" s="67" t="s">
        <v>9</v>
      </c>
      <c r="C492" s="67" t="s">
        <v>18</v>
      </c>
      <c r="D492" s="63" t="s">
        <v>19</v>
      </c>
      <c r="E492" s="89">
        <v>34520</v>
      </c>
      <c r="F492" s="63" t="s">
        <v>21</v>
      </c>
      <c r="G492" s="90">
        <v>47.618886000000003</v>
      </c>
      <c r="H492" s="90">
        <v>9.3935300000000002</v>
      </c>
      <c r="I492" s="91">
        <v>16.311518</v>
      </c>
      <c r="J492" s="42">
        <v>4.2480000000000002</v>
      </c>
      <c r="K492" s="42">
        <v>0.62818450807341264</v>
      </c>
      <c r="L492" s="92">
        <v>-0.94480863750462396</v>
      </c>
      <c r="M492" s="93">
        <v>2.7621358640102098E-15</v>
      </c>
      <c r="N492" s="93">
        <v>9.4906265624251099E-5</v>
      </c>
      <c r="O492" s="94">
        <v>10.536049848239299</v>
      </c>
      <c r="P492" s="67" t="s">
        <v>183</v>
      </c>
      <c r="Q492" s="72" t="s">
        <v>184</v>
      </c>
    </row>
    <row r="493" spans="1:17" x14ac:dyDescent="0.25">
      <c r="A493" s="67" t="s">
        <v>17</v>
      </c>
      <c r="B493" s="67" t="s">
        <v>9</v>
      </c>
      <c r="C493" s="67" t="s">
        <v>18</v>
      </c>
      <c r="D493" s="63" t="s">
        <v>19</v>
      </c>
      <c r="E493" s="89">
        <v>34527</v>
      </c>
      <c r="F493" s="63" t="s">
        <v>21</v>
      </c>
      <c r="G493" s="90">
        <v>47.618886000000003</v>
      </c>
      <c r="H493" s="90">
        <v>9.3935300000000002</v>
      </c>
      <c r="I493" s="91">
        <v>20.309249999999999</v>
      </c>
      <c r="J493" s="42">
        <v>4.5030000000000001</v>
      </c>
      <c r="K493" s="42">
        <v>0.65350194696293284</v>
      </c>
      <c r="L493" s="92">
        <v>-0.94866020805242801</v>
      </c>
      <c r="M493" s="93">
        <v>2.7621358640102098E-15</v>
      </c>
      <c r="N493" s="93">
        <v>9.4906265624251099E-5</v>
      </c>
      <c r="O493" s="94">
        <v>10.536049848239299</v>
      </c>
      <c r="P493" s="67" t="s">
        <v>183</v>
      </c>
      <c r="Q493" s="72" t="s">
        <v>184</v>
      </c>
    </row>
    <row r="494" spans="1:17" x14ac:dyDescent="0.25">
      <c r="A494" s="67" t="s">
        <v>17</v>
      </c>
      <c r="B494" s="67" t="s">
        <v>9</v>
      </c>
      <c r="C494" s="67" t="s">
        <v>18</v>
      </c>
      <c r="D494" s="63" t="s">
        <v>19</v>
      </c>
      <c r="E494" s="89">
        <v>34534</v>
      </c>
      <c r="F494" s="63" t="s">
        <v>21</v>
      </c>
      <c r="G494" s="90">
        <v>47.618886000000003</v>
      </c>
      <c r="H494" s="90">
        <v>9.3935300000000002</v>
      </c>
      <c r="I494" s="91">
        <v>21.3855</v>
      </c>
      <c r="J494" s="42">
        <v>2.5510000000000002</v>
      </c>
      <c r="K494" s="42">
        <v>0.40671045860979005</v>
      </c>
      <c r="L494" s="92">
        <v>-0.99377841124794497</v>
      </c>
      <c r="M494" s="93">
        <v>2.7621358640102098E-15</v>
      </c>
      <c r="N494" s="93">
        <v>9.4906265624251099E-5</v>
      </c>
      <c r="O494" s="94">
        <v>10.536049848239299</v>
      </c>
      <c r="P494" s="67" t="s">
        <v>183</v>
      </c>
      <c r="Q494" s="72" t="s">
        <v>184</v>
      </c>
    </row>
    <row r="495" spans="1:17" x14ac:dyDescent="0.25">
      <c r="A495" s="67" t="s">
        <v>17</v>
      </c>
      <c r="B495" s="67" t="s">
        <v>9</v>
      </c>
      <c r="C495" s="67" t="s">
        <v>18</v>
      </c>
      <c r="D495" s="63" t="s">
        <v>19</v>
      </c>
      <c r="E495" s="89">
        <v>34541</v>
      </c>
      <c r="F495" s="63" t="s">
        <v>21</v>
      </c>
      <c r="G495" s="90">
        <v>47.618886000000003</v>
      </c>
      <c r="H495" s="90">
        <v>9.3935300000000002</v>
      </c>
      <c r="I495" s="91">
        <v>17.236429000000001</v>
      </c>
      <c r="J495" s="42">
        <v>3.2410000000000001</v>
      </c>
      <c r="K495" s="42">
        <v>0.51067903103221002</v>
      </c>
      <c r="L495" s="92">
        <v>-1.06822947837992</v>
      </c>
      <c r="M495" s="93">
        <v>2.7621358640102098E-15</v>
      </c>
      <c r="N495" s="93">
        <v>9.4906265624251099E-5</v>
      </c>
      <c r="O495" s="94">
        <v>10.536049848239299</v>
      </c>
      <c r="P495" s="67" t="s">
        <v>183</v>
      </c>
      <c r="Q495" s="72" t="s">
        <v>184</v>
      </c>
    </row>
    <row r="496" spans="1:17" x14ac:dyDescent="0.25">
      <c r="A496" s="67" t="s">
        <v>17</v>
      </c>
      <c r="B496" s="67" t="s">
        <v>9</v>
      </c>
      <c r="C496" s="67" t="s">
        <v>18</v>
      </c>
      <c r="D496" s="63" t="s">
        <v>19</v>
      </c>
      <c r="E496" s="89">
        <v>34548</v>
      </c>
      <c r="F496" s="63" t="s">
        <v>21</v>
      </c>
      <c r="G496" s="90">
        <v>47.618886000000003</v>
      </c>
      <c r="H496" s="90">
        <v>9.3935300000000002</v>
      </c>
      <c r="I496" s="91">
        <v>14.640892999999998</v>
      </c>
      <c r="J496" s="42">
        <v>4.4740000000000002</v>
      </c>
      <c r="K496" s="42">
        <v>0.65069597976061089</v>
      </c>
      <c r="L496" s="92">
        <v>-1.05588899658201</v>
      </c>
      <c r="M496" s="93">
        <v>2.7621358640102098E-15</v>
      </c>
      <c r="N496" s="93">
        <v>9.4906265624251099E-5</v>
      </c>
      <c r="O496" s="94">
        <v>10.536049848239299</v>
      </c>
      <c r="P496" s="67" t="s">
        <v>183</v>
      </c>
      <c r="Q496" s="72" t="s">
        <v>184</v>
      </c>
    </row>
    <row r="497" spans="1:17" x14ac:dyDescent="0.25">
      <c r="A497" s="67" t="s">
        <v>17</v>
      </c>
      <c r="B497" s="67" t="s">
        <v>9</v>
      </c>
      <c r="C497" s="67" t="s">
        <v>18</v>
      </c>
      <c r="D497" s="63" t="s">
        <v>19</v>
      </c>
      <c r="E497" s="89">
        <v>34555</v>
      </c>
      <c r="F497" s="63" t="s">
        <v>21</v>
      </c>
      <c r="G497" s="90">
        <v>47.618886000000003</v>
      </c>
      <c r="H497" s="90">
        <v>9.3935300000000002</v>
      </c>
      <c r="I497" s="91">
        <v>15.060535999999999</v>
      </c>
      <c r="J497" s="42">
        <v>2.7029999999999998</v>
      </c>
      <c r="K497" s="42">
        <v>0.43184604569872537</v>
      </c>
      <c r="L497" s="92">
        <v>-1.00718435964313</v>
      </c>
      <c r="M497" s="93">
        <v>2.7621358640102098E-15</v>
      </c>
      <c r="N497" s="93">
        <v>9.4906265624251099E-5</v>
      </c>
      <c r="O497" s="94">
        <v>10.536049848239299</v>
      </c>
      <c r="P497" s="67" t="s">
        <v>183</v>
      </c>
      <c r="Q497" s="72" t="s">
        <v>184</v>
      </c>
    </row>
    <row r="498" spans="1:17" x14ac:dyDescent="0.25">
      <c r="A498" s="67" t="s">
        <v>17</v>
      </c>
      <c r="B498" s="67" t="s">
        <v>9</v>
      </c>
      <c r="C498" s="67" t="s">
        <v>18</v>
      </c>
      <c r="D498" s="63" t="s">
        <v>19</v>
      </c>
      <c r="E498" s="89">
        <v>34562</v>
      </c>
      <c r="F498" s="63" t="s">
        <v>21</v>
      </c>
      <c r="G498" s="90">
        <v>47.618886000000003</v>
      </c>
      <c r="H498" s="90">
        <v>9.3935300000000002</v>
      </c>
      <c r="I498" s="91">
        <v>16.393481999999999</v>
      </c>
      <c r="J498" s="42">
        <v>5.907</v>
      </c>
      <c r="K498" s="42">
        <v>0.77136697085778061</v>
      </c>
      <c r="L498" s="92">
        <v>-1.0613658917420199</v>
      </c>
      <c r="M498" s="93">
        <v>2.7621358640102098E-15</v>
      </c>
      <c r="N498" s="93">
        <v>9.4906265624251099E-5</v>
      </c>
      <c r="O498" s="94">
        <v>10.536049848239299</v>
      </c>
      <c r="P498" s="67" t="s">
        <v>183</v>
      </c>
      <c r="Q498" s="72" t="s">
        <v>184</v>
      </c>
    </row>
    <row r="499" spans="1:17" x14ac:dyDescent="0.25">
      <c r="A499" s="67" t="s">
        <v>17</v>
      </c>
      <c r="B499" s="67" t="s">
        <v>9</v>
      </c>
      <c r="C499" s="67" t="s">
        <v>18</v>
      </c>
      <c r="D499" s="63" t="s">
        <v>19</v>
      </c>
      <c r="E499" s="89">
        <v>34569</v>
      </c>
      <c r="F499" s="63" t="s">
        <v>21</v>
      </c>
      <c r="G499" s="90">
        <v>47.618886000000003</v>
      </c>
      <c r="H499" s="90">
        <v>9.3935300000000002</v>
      </c>
      <c r="I499" s="91">
        <v>17.115089000000001</v>
      </c>
      <c r="J499" s="42">
        <v>5.5780000000000003</v>
      </c>
      <c r="K499" s="42">
        <v>0.74647850993003106</v>
      </c>
      <c r="L499" s="92">
        <v>-1.0555971356482501</v>
      </c>
      <c r="M499" s="93">
        <v>2.7621358640102098E-15</v>
      </c>
      <c r="N499" s="93">
        <v>9.4906265624251099E-5</v>
      </c>
      <c r="O499" s="94">
        <v>10.536049848239299</v>
      </c>
      <c r="P499" s="67" t="s">
        <v>183</v>
      </c>
      <c r="Q499" s="72" t="s">
        <v>184</v>
      </c>
    </row>
    <row r="500" spans="1:17" x14ac:dyDescent="0.25">
      <c r="A500" s="67" t="s">
        <v>17</v>
      </c>
      <c r="B500" s="67" t="s">
        <v>9</v>
      </c>
      <c r="C500" s="67" t="s">
        <v>18</v>
      </c>
      <c r="D500" s="63" t="s">
        <v>19</v>
      </c>
      <c r="E500" s="89">
        <v>34576</v>
      </c>
      <c r="F500" s="63" t="s">
        <v>21</v>
      </c>
      <c r="G500" s="90">
        <v>47.618886000000003</v>
      </c>
      <c r="H500" s="90">
        <v>9.3935300000000002</v>
      </c>
      <c r="I500" s="91">
        <v>17.436785999999998</v>
      </c>
      <c r="J500" s="42">
        <v>5.98</v>
      </c>
      <c r="K500" s="42">
        <v>0.77670118398841093</v>
      </c>
      <c r="L500" s="92">
        <v>-1.0485360566589501</v>
      </c>
      <c r="M500" s="93">
        <v>2.7621358640102098E-15</v>
      </c>
      <c r="N500" s="93">
        <v>9.4906265624251099E-5</v>
      </c>
      <c r="O500" s="94">
        <v>10.536049848239299</v>
      </c>
      <c r="P500" s="67" t="s">
        <v>183</v>
      </c>
      <c r="Q500" s="72" t="s">
        <v>184</v>
      </c>
    </row>
    <row r="501" spans="1:17" x14ac:dyDescent="0.25">
      <c r="A501" s="67" t="s">
        <v>17</v>
      </c>
      <c r="B501" s="67" t="s">
        <v>9</v>
      </c>
      <c r="C501" s="67" t="s">
        <v>18</v>
      </c>
      <c r="D501" s="63" t="s">
        <v>19</v>
      </c>
      <c r="E501" s="89">
        <v>34583</v>
      </c>
      <c r="F501" s="63" t="s">
        <v>21</v>
      </c>
      <c r="G501" s="90">
        <v>47.618886000000003</v>
      </c>
      <c r="H501" s="90">
        <v>9.3935300000000002</v>
      </c>
      <c r="I501" s="91">
        <v>16.166518</v>
      </c>
      <c r="J501" s="42">
        <v>6.9409999999999998</v>
      </c>
      <c r="K501" s="42">
        <v>0.84142204440235935</v>
      </c>
      <c r="L501" s="92">
        <v>-1.01189785818856</v>
      </c>
      <c r="M501" s="93">
        <v>2.7621358640102098E-15</v>
      </c>
      <c r="N501" s="93">
        <v>9.4906265624251099E-5</v>
      </c>
      <c r="O501" s="94">
        <v>10.536049848239299</v>
      </c>
      <c r="P501" s="67" t="s">
        <v>183</v>
      </c>
      <c r="Q501" s="72" t="s">
        <v>184</v>
      </c>
    </row>
    <row r="502" spans="1:17" x14ac:dyDescent="0.25">
      <c r="A502" s="67" t="s">
        <v>17</v>
      </c>
      <c r="B502" s="67" t="s">
        <v>9</v>
      </c>
      <c r="C502" s="67" t="s">
        <v>18</v>
      </c>
      <c r="D502" s="63" t="s">
        <v>19</v>
      </c>
      <c r="E502" s="89">
        <v>34590</v>
      </c>
      <c r="F502" s="63" t="s">
        <v>21</v>
      </c>
      <c r="G502" s="90">
        <v>47.618886000000003</v>
      </c>
      <c r="H502" s="90">
        <v>9.3935300000000002</v>
      </c>
      <c r="I502" s="91">
        <v>14.565535999999998</v>
      </c>
      <c r="J502" s="42">
        <v>7.6260000000000003</v>
      </c>
      <c r="K502" s="42">
        <v>0.88229680093765184</v>
      </c>
      <c r="L502" s="92">
        <v>-1.07073859364978</v>
      </c>
      <c r="M502" s="93">
        <v>2.7621358640102098E-15</v>
      </c>
      <c r="N502" s="93">
        <v>9.4906265624251099E-5</v>
      </c>
      <c r="O502" s="94">
        <v>10.536049848239299</v>
      </c>
      <c r="P502" s="67" t="s">
        <v>183</v>
      </c>
      <c r="Q502" s="72" t="s">
        <v>184</v>
      </c>
    </row>
    <row r="503" spans="1:17" x14ac:dyDescent="0.25">
      <c r="A503" s="67" t="s">
        <v>17</v>
      </c>
      <c r="B503" s="67" t="s">
        <v>9</v>
      </c>
      <c r="C503" s="67" t="s">
        <v>18</v>
      </c>
      <c r="D503" s="63" t="s">
        <v>19</v>
      </c>
      <c r="E503" s="89">
        <v>34597</v>
      </c>
      <c r="F503" s="63" t="s">
        <v>21</v>
      </c>
      <c r="G503" s="90">
        <v>47.618886000000003</v>
      </c>
      <c r="H503" s="90">
        <v>9.3935300000000002</v>
      </c>
      <c r="I503" s="91">
        <v>13.289643</v>
      </c>
      <c r="J503" s="42">
        <v>4.1779999999999999</v>
      </c>
      <c r="K503" s="42">
        <v>0.62096843564428972</v>
      </c>
      <c r="L503" s="92">
        <v>-1.07983221432681</v>
      </c>
      <c r="M503" s="93">
        <v>2.7621358640102098E-15</v>
      </c>
      <c r="N503" s="93">
        <v>9.4906265624251099E-5</v>
      </c>
      <c r="O503" s="94">
        <v>10.536049848239299</v>
      </c>
      <c r="P503" s="67" t="s">
        <v>183</v>
      </c>
      <c r="Q503" s="72" t="s">
        <v>184</v>
      </c>
    </row>
    <row r="504" spans="1:17" x14ac:dyDescent="0.25">
      <c r="A504" s="67" t="s">
        <v>17</v>
      </c>
      <c r="B504" s="67" t="s">
        <v>9</v>
      </c>
      <c r="C504" s="67" t="s">
        <v>18</v>
      </c>
      <c r="D504" s="63" t="s">
        <v>19</v>
      </c>
      <c r="E504" s="89">
        <v>34625</v>
      </c>
      <c r="F504" s="63" t="s">
        <v>21</v>
      </c>
      <c r="G504" s="90">
        <v>47.618886000000003</v>
      </c>
      <c r="H504" s="90">
        <v>9.3935300000000002</v>
      </c>
      <c r="I504" s="91">
        <v>12.505179</v>
      </c>
      <c r="J504" s="42">
        <v>3.4079999999999999</v>
      </c>
      <c r="K504" s="42">
        <v>0.53249958609466252</v>
      </c>
      <c r="L504" s="92">
        <v>-1.0571619960260199</v>
      </c>
      <c r="M504" s="93">
        <v>2.7621358640102098E-15</v>
      </c>
      <c r="N504" s="93">
        <v>9.4906265624251099E-5</v>
      </c>
      <c r="O504" s="94">
        <v>10.536049848239299</v>
      </c>
      <c r="P504" s="67" t="s">
        <v>183</v>
      </c>
      <c r="Q504" s="72" t="s">
        <v>184</v>
      </c>
    </row>
    <row r="505" spans="1:17" x14ac:dyDescent="0.25">
      <c r="A505" s="67" t="s">
        <v>17</v>
      </c>
      <c r="B505" s="67" t="s">
        <v>9</v>
      </c>
      <c r="C505" s="67" t="s">
        <v>18</v>
      </c>
      <c r="D505" s="63" t="s">
        <v>19</v>
      </c>
      <c r="E505" s="89">
        <v>34632</v>
      </c>
      <c r="F505" s="63" t="s">
        <v>21</v>
      </c>
      <c r="G505" s="90">
        <v>47.618886000000003</v>
      </c>
      <c r="H505" s="90">
        <v>9.3935300000000002</v>
      </c>
      <c r="I505" s="91">
        <v>11.927143000000001</v>
      </c>
      <c r="J505" s="42">
        <v>2.8570000000000002</v>
      </c>
      <c r="K505" s="42">
        <v>0.45591024038274303</v>
      </c>
      <c r="L505" s="92">
        <v>-1.0757553155385</v>
      </c>
      <c r="M505" s="93">
        <v>2.7621358640102098E-15</v>
      </c>
      <c r="N505" s="93">
        <v>9.4906265624251099E-5</v>
      </c>
      <c r="O505" s="94">
        <v>10.536049848239299</v>
      </c>
      <c r="P505" s="67" t="s">
        <v>183</v>
      </c>
      <c r="Q505" s="72" t="s">
        <v>184</v>
      </c>
    </row>
    <row r="506" spans="1:17" x14ac:dyDescent="0.25">
      <c r="A506" s="67" t="s">
        <v>17</v>
      </c>
      <c r="B506" s="67" t="s">
        <v>9</v>
      </c>
      <c r="C506" s="67" t="s">
        <v>18</v>
      </c>
      <c r="D506" s="63" t="s">
        <v>19</v>
      </c>
      <c r="E506" s="89">
        <v>34640</v>
      </c>
      <c r="F506" s="63" t="s">
        <v>21</v>
      </c>
      <c r="G506" s="90">
        <v>47.618886000000003</v>
      </c>
      <c r="H506" s="90">
        <v>9.3935300000000002</v>
      </c>
      <c r="I506" s="91">
        <v>11.527320999999999</v>
      </c>
      <c r="J506" s="42">
        <v>4.0860000000000003</v>
      </c>
      <c r="K506" s="42">
        <v>0.61129836229642887</v>
      </c>
      <c r="L506" s="92">
        <v>-1.07666089161745</v>
      </c>
      <c r="M506" s="93">
        <v>2.7621358640102098E-15</v>
      </c>
      <c r="N506" s="93">
        <v>9.4906265624251099E-5</v>
      </c>
      <c r="O506" s="94">
        <v>10.536049848239299</v>
      </c>
      <c r="P506" s="67" t="s">
        <v>183</v>
      </c>
      <c r="Q506" s="72" t="s">
        <v>184</v>
      </c>
    </row>
    <row r="507" spans="1:17" x14ac:dyDescent="0.25">
      <c r="A507" s="67" t="s">
        <v>17</v>
      </c>
      <c r="B507" s="67" t="s">
        <v>9</v>
      </c>
      <c r="C507" s="67" t="s">
        <v>18</v>
      </c>
      <c r="D507" s="63" t="s">
        <v>19</v>
      </c>
      <c r="E507" s="89">
        <v>34646</v>
      </c>
      <c r="F507" s="63" t="s">
        <v>21</v>
      </c>
      <c r="G507" s="90">
        <v>47.618886000000003</v>
      </c>
      <c r="H507" s="90">
        <v>9.3935300000000002</v>
      </c>
      <c r="I507" s="91">
        <v>11.173929000000001</v>
      </c>
      <c r="J507" s="42">
        <v>3.82</v>
      </c>
      <c r="K507" s="42">
        <v>0.58206336291170868</v>
      </c>
      <c r="L507" s="92">
        <v>-1.08461815369078</v>
      </c>
      <c r="M507" s="93">
        <v>2.7621358640102098E-15</v>
      </c>
      <c r="N507" s="93">
        <v>9.4906265624251099E-5</v>
      </c>
      <c r="O507" s="94">
        <v>10.536049848239299</v>
      </c>
      <c r="P507" s="67" t="s">
        <v>183</v>
      </c>
      <c r="Q507" s="72" t="s">
        <v>184</v>
      </c>
    </row>
    <row r="508" spans="1:17" x14ac:dyDescent="0.25">
      <c r="A508" s="67" t="s">
        <v>17</v>
      </c>
      <c r="B508" s="67" t="s">
        <v>9</v>
      </c>
      <c r="C508" s="67" t="s">
        <v>18</v>
      </c>
      <c r="D508" s="63" t="s">
        <v>19</v>
      </c>
      <c r="E508" s="89">
        <v>34660</v>
      </c>
      <c r="F508" s="63" t="s">
        <v>21</v>
      </c>
      <c r="G508" s="90">
        <v>47.618886000000003</v>
      </c>
      <c r="H508" s="90">
        <v>9.3935300000000002</v>
      </c>
      <c r="I508" s="91">
        <v>10.258214000000001</v>
      </c>
      <c r="J508" s="42">
        <v>2.6360000000000001</v>
      </c>
      <c r="K508" s="42">
        <v>0.42094540592197227</v>
      </c>
      <c r="L508" s="92">
        <v>-1.13652805617216</v>
      </c>
      <c r="M508" s="93">
        <v>2.7621358640102098E-15</v>
      </c>
      <c r="N508" s="93">
        <v>9.4906265624251099E-5</v>
      </c>
      <c r="O508" s="94">
        <v>10.536049848239299</v>
      </c>
      <c r="P508" s="67" t="s">
        <v>183</v>
      </c>
      <c r="Q508" s="72" t="s">
        <v>184</v>
      </c>
    </row>
    <row r="509" spans="1:17" x14ac:dyDescent="0.25">
      <c r="A509" s="67" t="s">
        <v>17</v>
      </c>
      <c r="B509" s="67" t="s">
        <v>9</v>
      </c>
      <c r="C509" s="67" t="s">
        <v>18</v>
      </c>
      <c r="D509" s="63" t="s">
        <v>19</v>
      </c>
      <c r="E509" s="89">
        <v>34674</v>
      </c>
      <c r="F509" s="63" t="s">
        <v>21</v>
      </c>
      <c r="G509" s="90">
        <v>47.618886000000003</v>
      </c>
      <c r="H509" s="90">
        <v>9.3935300000000002</v>
      </c>
      <c r="I509" s="91">
        <v>9.3804464000000003</v>
      </c>
      <c r="J509" s="42">
        <v>2.762</v>
      </c>
      <c r="K509" s="42">
        <v>0.4412236742426125</v>
      </c>
      <c r="L509" s="92">
        <v>-1.1601598379492499</v>
      </c>
      <c r="M509" s="93">
        <v>2.7621358640102098E-15</v>
      </c>
      <c r="N509" s="93">
        <v>9.4906265624251099E-5</v>
      </c>
      <c r="O509" s="94">
        <v>10.536049848239299</v>
      </c>
      <c r="P509" s="67" t="s">
        <v>183</v>
      </c>
      <c r="Q509" s="72" t="s">
        <v>184</v>
      </c>
    </row>
    <row r="510" spans="1:17" x14ac:dyDescent="0.25">
      <c r="A510" s="67" t="s">
        <v>17</v>
      </c>
      <c r="B510" s="67" t="s">
        <v>9</v>
      </c>
      <c r="C510" s="67" t="s">
        <v>18</v>
      </c>
      <c r="D510" s="63" t="s">
        <v>19</v>
      </c>
      <c r="E510" s="89">
        <v>34688</v>
      </c>
      <c r="F510" s="63" t="s">
        <v>21</v>
      </c>
      <c r="G510" s="90">
        <v>47.618886000000003</v>
      </c>
      <c r="H510" s="90">
        <v>9.3935300000000002</v>
      </c>
      <c r="I510" s="91">
        <v>8.2420000000000009</v>
      </c>
      <c r="J510" s="42">
        <v>3.6080000000000001</v>
      </c>
      <c r="K510" s="42">
        <v>0.55726652886990413</v>
      </c>
      <c r="L510" s="92">
        <v>-1.15091463092586</v>
      </c>
      <c r="M510" s="93">
        <v>2.7621358640102098E-15</v>
      </c>
      <c r="N510" s="93">
        <v>9.4906265624251099E-5</v>
      </c>
      <c r="O510" s="94">
        <v>10.536049848239299</v>
      </c>
      <c r="P510" s="67" t="s">
        <v>183</v>
      </c>
      <c r="Q510" s="72" t="s">
        <v>184</v>
      </c>
    </row>
    <row r="511" spans="1:17" x14ac:dyDescent="0.25">
      <c r="A511" s="67" t="s">
        <v>17</v>
      </c>
      <c r="B511" s="67" t="s">
        <v>9</v>
      </c>
      <c r="C511" s="67" t="s">
        <v>18</v>
      </c>
      <c r="D511" s="63" t="s">
        <v>19</v>
      </c>
      <c r="E511" s="89">
        <v>34716</v>
      </c>
      <c r="F511" s="63" t="s">
        <v>21</v>
      </c>
      <c r="G511" s="90">
        <v>47.618886000000003</v>
      </c>
      <c r="H511" s="90">
        <v>9.3935300000000002</v>
      </c>
      <c r="I511" s="91">
        <v>5.0199106999999996</v>
      </c>
      <c r="J511" s="42"/>
      <c r="K511" s="42"/>
      <c r="L511" s="92">
        <v>-1.1344417802837701</v>
      </c>
      <c r="M511" s="93">
        <v>2.7621358640102098E-15</v>
      </c>
      <c r="N511" s="93">
        <v>9.4906265624251099E-5</v>
      </c>
      <c r="O511" s="94">
        <v>10.536049848239299</v>
      </c>
      <c r="P511" s="67" t="s">
        <v>183</v>
      </c>
      <c r="Q511" s="72" t="s">
        <v>184</v>
      </c>
    </row>
    <row r="512" spans="1:17" x14ac:dyDescent="0.25">
      <c r="A512" s="67" t="s">
        <v>17</v>
      </c>
      <c r="B512" s="67" t="s">
        <v>9</v>
      </c>
      <c r="C512" s="67" t="s">
        <v>18</v>
      </c>
      <c r="D512" s="63" t="s">
        <v>19</v>
      </c>
      <c r="E512" s="89">
        <v>34723</v>
      </c>
      <c r="F512" s="63" t="s">
        <v>21</v>
      </c>
      <c r="G512" s="90">
        <v>47.618886000000003</v>
      </c>
      <c r="H512" s="90">
        <v>9.3935300000000002</v>
      </c>
      <c r="I512" s="91">
        <v>4.9139286000000002</v>
      </c>
      <c r="J512" s="42">
        <v>0.84199999999999997</v>
      </c>
      <c r="K512" s="42">
        <v>-7.4687908500350508E-2</v>
      </c>
      <c r="L512" s="92">
        <v>-1.13105714104681</v>
      </c>
      <c r="M512" s="93">
        <v>2.7621358640102098E-15</v>
      </c>
      <c r="N512" s="93">
        <v>9.4906265624251099E-5</v>
      </c>
      <c r="O512" s="94">
        <v>10.536049848239299</v>
      </c>
      <c r="P512" s="67" t="s">
        <v>183</v>
      </c>
      <c r="Q512" s="72" t="s">
        <v>184</v>
      </c>
    </row>
    <row r="513" spans="1:17" x14ac:dyDescent="0.25">
      <c r="A513" s="67" t="s">
        <v>17</v>
      </c>
      <c r="B513" s="67" t="s">
        <v>9</v>
      </c>
      <c r="C513" s="67" t="s">
        <v>18</v>
      </c>
      <c r="D513" s="63" t="s">
        <v>19</v>
      </c>
      <c r="E513" s="89">
        <v>34737</v>
      </c>
      <c r="F513" s="63" t="s">
        <v>21</v>
      </c>
      <c r="G513" s="90">
        <v>47.618886000000003</v>
      </c>
      <c r="H513" s="90">
        <v>9.3935300000000002</v>
      </c>
      <c r="I513" s="91">
        <v>4.9622320999999996</v>
      </c>
      <c r="J513" s="42">
        <v>0.88400000000000001</v>
      </c>
      <c r="K513" s="42">
        <v>-5.3547734986926908E-2</v>
      </c>
      <c r="L513" s="92">
        <v>-1.1475064460400199</v>
      </c>
      <c r="M513" s="93">
        <v>2.7621358640102098E-15</v>
      </c>
      <c r="N513" s="93">
        <v>9.4906265624251099E-5</v>
      </c>
      <c r="O513" s="94">
        <v>10.536049848239299</v>
      </c>
      <c r="P513" s="67" t="s">
        <v>183</v>
      </c>
      <c r="Q513" s="72" t="s">
        <v>184</v>
      </c>
    </row>
    <row r="514" spans="1:17" x14ac:dyDescent="0.25">
      <c r="A514" s="67" t="s">
        <v>17</v>
      </c>
      <c r="B514" s="67" t="s">
        <v>9</v>
      </c>
      <c r="C514" s="67" t="s">
        <v>18</v>
      </c>
      <c r="D514" s="63" t="s">
        <v>19</v>
      </c>
      <c r="E514" s="89">
        <v>34751</v>
      </c>
      <c r="F514" s="63" t="s">
        <v>21</v>
      </c>
      <c r="G514" s="90">
        <v>47.618886000000003</v>
      </c>
      <c r="H514" s="90">
        <v>9.3935300000000002</v>
      </c>
      <c r="I514" s="91">
        <v>5.0395535999999996</v>
      </c>
      <c r="J514" s="42">
        <v>1.0229999999999999</v>
      </c>
      <c r="K514" s="42">
        <v>9.8756337121601191E-3</v>
      </c>
      <c r="L514" s="92">
        <v>-1.1657573912963799</v>
      </c>
      <c r="M514" s="93">
        <v>2.7621358640102098E-15</v>
      </c>
      <c r="N514" s="93">
        <v>9.4906265624251099E-5</v>
      </c>
      <c r="O514" s="94">
        <v>10.536049848239299</v>
      </c>
      <c r="P514" s="67" t="s">
        <v>183</v>
      </c>
      <c r="Q514" s="72" t="s">
        <v>184</v>
      </c>
    </row>
    <row r="515" spans="1:17" x14ac:dyDescent="0.25">
      <c r="A515" s="67" t="s">
        <v>17</v>
      </c>
      <c r="B515" s="67" t="s">
        <v>9</v>
      </c>
      <c r="C515" s="67" t="s">
        <v>18</v>
      </c>
      <c r="D515" s="63" t="s">
        <v>19</v>
      </c>
      <c r="E515" s="89">
        <v>34765</v>
      </c>
      <c r="F515" s="63" t="s">
        <v>21</v>
      </c>
      <c r="G515" s="90">
        <v>47.618886000000003</v>
      </c>
      <c r="H515" s="90">
        <v>9.3935300000000002</v>
      </c>
      <c r="I515" s="91">
        <v>5.0131249999999996</v>
      </c>
      <c r="J515" s="42">
        <v>2.0630000000000002</v>
      </c>
      <c r="K515" s="42">
        <v>0.31449922797315161</v>
      </c>
      <c r="L515" s="92">
        <v>-1.10102540687866</v>
      </c>
      <c r="M515" s="93">
        <v>2.7621358640102098E-15</v>
      </c>
      <c r="N515" s="93">
        <v>9.4906265624251099E-5</v>
      </c>
      <c r="O515" s="94">
        <v>10.536049848239299</v>
      </c>
      <c r="P515" s="67" t="s">
        <v>183</v>
      </c>
      <c r="Q515" s="72" t="s">
        <v>184</v>
      </c>
    </row>
    <row r="516" spans="1:17" x14ac:dyDescent="0.25">
      <c r="A516" s="67" t="s">
        <v>17</v>
      </c>
      <c r="B516" s="67" t="s">
        <v>9</v>
      </c>
      <c r="C516" s="67" t="s">
        <v>18</v>
      </c>
      <c r="D516" s="63" t="s">
        <v>19</v>
      </c>
      <c r="E516" s="89">
        <v>34772</v>
      </c>
      <c r="F516" s="63" t="s">
        <v>21</v>
      </c>
      <c r="G516" s="90">
        <v>47.618886000000003</v>
      </c>
      <c r="H516" s="90">
        <v>9.3935300000000002</v>
      </c>
      <c r="I516" s="91">
        <v>5.1047916999999998</v>
      </c>
      <c r="J516" s="42">
        <v>2.31</v>
      </c>
      <c r="K516" s="42">
        <v>0.36361197989214433</v>
      </c>
      <c r="L516" s="92">
        <v>-1.1133025398360501</v>
      </c>
      <c r="M516" s="93">
        <v>2.7621358640102098E-15</v>
      </c>
      <c r="N516" s="93">
        <v>9.4906265624251099E-5</v>
      </c>
      <c r="O516" s="94">
        <v>10.536049848239299</v>
      </c>
      <c r="P516" s="67" t="s">
        <v>183</v>
      </c>
      <c r="Q516" s="72" t="s">
        <v>184</v>
      </c>
    </row>
    <row r="517" spans="1:17" x14ac:dyDescent="0.25">
      <c r="A517" s="67" t="s">
        <v>17</v>
      </c>
      <c r="B517" s="67" t="s">
        <v>9</v>
      </c>
      <c r="C517" s="67" t="s">
        <v>18</v>
      </c>
      <c r="D517" s="63" t="s">
        <v>19</v>
      </c>
      <c r="E517" s="89">
        <v>34779</v>
      </c>
      <c r="F517" s="63" t="s">
        <v>21</v>
      </c>
      <c r="G517" s="90">
        <v>47.618886000000003</v>
      </c>
      <c r="H517" s="90">
        <v>9.3935300000000002</v>
      </c>
      <c r="I517" s="91">
        <v>4.9905356999999997</v>
      </c>
      <c r="J517" s="42">
        <v>2.0150000000000001</v>
      </c>
      <c r="K517" s="42">
        <v>0.30427505047712827</v>
      </c>
      <c r="L517" s="92">
        <v>-1.12059975952677</v>
      </c>
      <c r="M517" s="93">
        <v>2.7621358640102098E-15</v>
      </c>
      <c r="N517" s="93">
        <v>9.4906265624251099E-5</v>
      </c>
      <c r="O517" s="94">
        <v>10.536049848239299</v>
      </c>
      <c r="P517" s="67" t="s">
        <v>183</v>
      </c>
      <c r="Q517" s="72" t="s">
        <v>184</v>
      </c>
    </row>
    <row r="518" spans="1:17" x14ac:dyDescent="0.25">
      <c r="A518" s="67" t="s">
        <v>17</v>
      </c>
      <c r="B518" s="67" t="s">
        <v>9</v>
      </c>
      <c r="C518" s="67" t="s">
        <v>18</v>
      </c>
      <c r="D518" s="63" t="s">
        <v>19</v>
      </c>
      <c r="E518" s="89">
        <v>34793</v>
      </c>
      <c r="F518" s="63" t="s">
        <v>21</v>
      </c>
      <c r="G518" s="90">
        <v>47.618886000000003</v>
      </c>
      <c r="H518" s="90">
        <v>9.3935300000000002</v>
      </c>
      <c r="I518" s="91">
        <v>5.5736606999999996</v>
      </c>
      <c r="J518" s="42">
        <v>3.0379999999999998</v>
      </c>
      <c r="K518" s="42">
        <v>0.48258776952676752</v>
      </c>
      <c r="L518" s="92">
        <v>-1.1862776588892101</v>
      </c>
      <c r="M518" s="93">
        <v>2.7621358640102098E-15</v>
      </c>
      <c r="N518" s="93">
        <v>9.4906265624251099E-5</v>
      </c>
      <c r="O518" s="94">
        <v>10.536049848239299</v>
      </c>
      <c r="P518" s="67" t="s">
        <v>183</v>
      </c>
      <c r="Q518" s="72" t="s">
        <v>184</v>
      </c>
    </row>
    <row r="519" spans="1:17" x14ac:dyDescent="0.25">
      <c r="A519" s="67" t="s">
        <v>17</v>
      </c>
      <c r="B519" s="67" t="s">
        <v>9</v>
      </c>
      <c r="C519" s="67" t="s">
        <v>18</v>
      </c>
      <c r="D519" s="63" t="s">
        <v>19</v>
      </c>
      <c r="E519" s="89">
        <v>34800</v>
      </c>
      <c r="F519" s="63" t="s">
        <v>21</v>
      </c>
      <c r="G519" s="90">
        <v>47.618886000000003</v>
      </c>
      <c r="H519" s="90">
        <v>9.3935300000000002</v>
      </c>
      <c r="I519" s="91">
        <v>5.8969642999999996</v>
      </c>
      <c r="J519" s="42">
        <v>3.5870000000000002</v>
      </c>
      <c r="K519" s="42">
        <v>0.55473137667596661</v>
      </c>
      <c r="L519" s="92">
        <v>-1.13844299372583</v>
      </c>
      <c r="M519" s="93">
        <v>2.7621358640102098E-15</v>
      </c>
      <c r="N519" s="93">
        <v>9.4906265624251099E-5</v>
      </c>
      <c r="O519" s="94">
        <v>10.536049848239299</v>
      </c>
      <c r="P519" s="67" t="s">
        <v>183</v>
      </c>
      <c r="Q519" s="72" t="s">
        <v>184</v>
      </c>
    </row>
    <row r="520" spans="1:17" x14ac:dyDescent="0.25">
      <c r="A520" s="67" t="s">
        <v>17</v>
      </c>
      <c r="B520" s="67" t="s">
        <v>9</v>
      </c>
      <c r="C520" s="67" t="s">
        <v>18</v>
      </c>
      <c r="D520" s="63" t="s">
        <v>19</v>
      </c>
      <c r="E520" s="89">
        <v>34808</v>
      </c>
      <c r="F520" s="63" t="s">
        <v>21</v>
      </c>
      <c r="G520" s="90">
        <v>47.618886000000003</v>
      </c>
      <c r="H520" s="90">
        <v>9.3935300000000002</v>
      </c>
      <c r="I520" s="91">
        <v>6.1506249999999998</v>
      </c>
      <c r="J520" s="42">
        <v>4.72</v>
      </c>
      <c r="K520" s="42">
        <v>0.67394199863408777</v>
      </c>
      <c r="L520" s="92">
        <v>-1.1219214989478901</v>
      </c>
      <c r="M520" s="93">
        <v>2.7621358640102098E-15</v>
      </c>
      <c r="N520" s="93">
        <v>9.4906265624251099E-5</v>
      </c>
      <c r="O520" s="94">
        <v>10.536049848239299</v>
      </c>
      <c r="P520" s="67" t="s">
        <v>183</v>
      </c>
      <c r="Q520" s="72" t="s">
        <v>184</v>
      </c>
    </row>
    <row r="521" spans="1:17" x14ac:dyDescent="0.25">
      <c r="A521" s="67" t="s">
        <v>17</v>
      </c>
      <c r="B521" s="67" t="s">
        <v>9</v>
      </c>
      <c r="C521" s="67" t="s">
        <v>18</v>
      </c>
      <c r="D521" s="63" t="s">
        <v>19</v>
      </c>
      <c r="E521" s="89">
        <v>34815</v>
      </c>
      <c r="F521" s="63" t="s">
        <v>21</v>
      </c>
      <c r="G521" s="90">
        <v>47.618886000000003</v>
      </c>
      <c r="H521" s="90">
        <v>9.3935300000000002</v>
      </c>
      <c r="I521" s="91">
        <v>6.9689285999999999</v>
      </c>
      <c r="J521" s="42">
        <v>7.6790000000000003</v>
      </c>
      <c r="K521" s="42">
        <v>0.88530466758896798</v>
      </c>
      <c r="L521" s="92">
        <v>-1.20710423279181</v>
      </c>
      <c r="M521" s="93">
        <v>2.7621358640102098E-15</v>
      </c>
      <c r="N521" s="93">
        <v>9.4906265624251099E-5</v>
      </c>
      <c r="O521" s="94">
        <v>10.536049848239299</v>
      </c>
      <c r="P521" s="67" t="s">
        <v>183</v>
      </c>
      <c r="Q521" s="72" t="s">
        <v>184</v>
      </c>
    </row>
    <row r="522" spans="1:17" x14ac:dyDescent="0.25">
      <c r="A522" s="67" t="s">
        <v>17</v>
      </c>
      <c r="B522" s="67" t="s">
        <v>9</v>
      </c>
      <c r="C522" s="67" t="s">
        <v>18</v>
      </c>
      <c r="D522" s="63" t="s">
        <v>19</v>
      </c>
      <c r="E522" s="89">
        <v>34822</v>
      </c>
      <c r="F522" s="63" t="s">
        <v>21</v>
      </c>
      <c r="G522" s="90">
        <v>47.618886000000003</v>
      </c>
      <c r="H522" s="90">
        <v>9.3935300000000002</v>
      </c>
      <c r="I522" s="91">
        <v>8.8318750000000001</v>
      </c>
      <c r="J522" s="42">
        <v>18.085999999999999</v>
      </c>
      <c r="K522" s="42">
        <v>1.2573425265051756</v>
      </c>
      <c r="L522" s="92">
        <v>-1.2013536786158701</v>
      </c>
      <c r="M522" s="93">
        <v>2.7621358640102098E-15</v>
      </c>
      <c r="N522" s="93">
        <v>9.4906265624251099E-5</v>
      </c>
      <c r="O522" s="94">
        <v>10.536049848239299</v>
      </c>
      <c r="P522" s="67" t="s">
        <v>183</v>
      </c>
      <c r="Q522" s="72" t="s">
        <v>184</v>
      </c>
    </row>
    <row r="523" spans="1:17" x14ac:dyDescent="0.25">
      <c r="A523" s="67" t="s">
        <v>17</v>
      </c>
      <c r="B523" s="67" t="s">
        <v>9</v>
      </c>
      <c r="C523" s="67" t="s">
        <v>18</v>
      </c>
      <c r="D523" s="63" t="s">
        <v>19</v>
      </c>
      <c r="E523" s="89">
        <v>34828</v>
      </c>
      <c r="F523" s="63" t="s">
        <v>21</v>
      </c>
      <c r="G523" s="90">
        <v>47.618886000000003</v>
      </c>
      <c r="H523" s="90">
        <v>9.3935300000000002</v>
      </c>
      <c r="I523" s="91">
        <v>9.9544642999999997</v>
      </c>
      <c r="J523" s="42">
        <v>9.6850000000000005</v>
      </c>
      <c r="K523" s="42">
        <v>0.9860996250551296</v>
      </c>
      <c r="L523" s="92">
        <v>-1.06341696299899</v>
      </c>
      <c r="M523" s="93">
        <v>2.7621358640102098E-15</v>
      </c>
      <c r="N523" s="93">
        <v>9.4906265624251099E-5</v>
      </c>
      <c r="O523" s="94">
        <v>10.536049848239299</v>
      </c>
      <c r="P523" s="67" t="s">
        <v>183</v>
      </c>
      <c r="Q523" s="72" t="s">
        <v>184</v>
      </c>
    </row>
    <row r="524" spans="1:17" x14ac:dyDescent="0.25">
      <c r="A524" s="67" t="s">
        <v>17</v>
      </c>
      <c r="B524" s="67" t="s">
        <v>9</v>
      </c>
      <c r="C524" s="67" t="s">
        <v>18</v>
      </c>
      <c r="D524" s="63" t="s">
        <v>19</v>
      </c>
      <c r="E524" s="89">
        <v>34835</v>
      </c>
      <c r="F524" s="63" t="s">
        <v>21</v>
      </c>
      <c r="G524" s="90">
        <v>47.618886000000003</v>
      </c>
      <c r="H524" s="90">
        <v>9.3935300000000002</v>
      </c>
      <c r="I524" s="91">
        <v>8.5371428999999992</v>
      </c>
      <c r="J524" s="42">
        <v>7.9390000000000001</v>
      </c>
      <c r="K524" s="42">
        <v>0.89976580194438605</v>
      </c>
      <c r="L524" s="92">
        <v>-1.0339772818895201</v>
      </c>
      <c r="M524" s="93">
        <v>2.7621358640102098E-15</v>
      </c>
      <c r="N524" s="93">
        <v>9.4906265624251099E-5</v>
      </c>
      <c r="O524" s="94">
        <v>10.536049848239299</v>
      </c>
      <c r="P524" s="67" t="s">
        <v>183</v>
      </c>
      <c r="Q524" s="72" t="s">
        <v>184</v>
      </c>
    </row>
    <row r="525" spans="1:17" x14ac:dyDescent="0.25">
      <c r="A525" s="67" t="s">
        <v>17</v>
      </c>
      <c r="B525" s="67" t="s">
        <v>9</v>
      </c>
      <c r="C525" s="67" t="s">
        <v>18</v>
      </c>
      <c r="D525" s="63" t="s">
        <v>19</v>
      </c>
      <c r="E525" s="89">
        <v>34842</v>
      </c>
      <c r="F525" s="63" t="s">
        <v>21</v>
      </c>
      <c r="G525" s="90">
        <v>47.618886000000003</v>
      </c>
      <c r="H525" s="90">
        <v>9.3935300000000002</v>
      </c>
      <c r="I525" s="91">
        <v>10.466607</v>
      </c>
      <c r="J525" s="42">
        <v>9.2889999999999997</v>
      </c>
      <c r="K525" s="42">
        <v>0.96796896287869227</v>
      </c>
      <c r="L525" s="92">
        <v>-1.0531453931946999</v>
      </c>
      <c r="M525" s="93">
        <v>2.7621358640102098E-15</v>
      </c>
      <c r="N525" s="93">
        <v>9.4906265624251099E-5</v>
      </c>
      <c r="O525" s="94">
        <v>10.536049848239299</v>
      </c>
      <c r="P525" s="67" t="s">
        <v>183</v>
      </c>
      <c r="Q525" s="72" t="s">
        <v>184</v>
      </c>
    </row>
    <row r="526" spans="1:17" x14ac:dyDescent="0.25">
      <c r="A526" s="67" t="s">
        <v>17</v>
      </c>
      <c r="B526" s="67" t="s">
        <v>9</v>
      </c>
      <c r="C526" s="67" t="s">
        <v>18</v>
      </c>
      <c r="D526" s="63" t="s">
        <v>19</v>
      </c>
      <c r="E526" s="89">
        <v>34849</v>
      </c>
      <c r="F526" s="63" t="s">
        <v>21</v>
      </c>
      <c r="G526" s="90">
        <v>47.618886000000003</v>
      </c>
      <c r="H526" s="90">
        <v>9.3935300000000002</v>
      </c>
      <c r="I526" s="91">
        <v>11.342143</v>
      </c>
      <c r="J526" s="42">
        <v>3.343</v>
      </c>
      <c r="K526" s="42">
        <v>0.52413637659256851</v>
      </c>
      <c r="L526" s="92">
        <v>-1.0004380651243301</v>
      </c>
      <c r="M526" s="93">
        <v>2.7621358640102098E-15</v>
      </c>
      <c r="N526" s="93">
        <v>9.4906265624251099E-5</v>
      </c>
      <c r="O526" s="94">
        <v>10.536049848239299</v>
      </c>
      <c r="P526" s="67" t="s">
        <v>183</v>
      </c>
      <c r="Q526" s="72" t="s">
        <v>184</v>
      </c>
    </row>
    <row r="527" spans="1:17" x14ac:dyDescent="0.25">
      <c r="A527" s="67" t="s">
        <v>17</v>
      </c>
      <c r="B527" s="67" t="s">
        <v>9</v>
      </c>
      <c r="C527" s="67" t="s">
        <v>18</v>
      </c>
      <c r="D527" s="63" t="s">
        <v>19</v>
      </c>
      <c r="E527" s="89">
        <v>34857</v>
      </c>
      <c r="F527" s="63" t="s">
        <v>21</v>
      </c>
      <c r="G527" s="90">
        <v>47.618886000000003</v>
      </c>
      <c r="H527" s="90">
        <v>9.3935300000000002</v>
      </c>
      <c r="I527" s="91">
        <v>10.841785999999999</v>
      </c>
      <c r="J527" s="42">
        <v>1.579</v>
      </c>
      <c r="K527" s="42">
        <v>0.19838213000829422</v>
      </c>
      <c r="L527" s="92">
        <v>-0.99171741147317005</v>
      </c>
      <c r="M527" s="93">
        <v>2.7621358640102098E-15</v>
      </c>
      <c r="N527" s="93">
        <v>9.4906265624251099E-5</v>
      </c>
      <c r="O527" s="94">
        <v>10.536049848239299</v>
      </c>
      <c r="P527" s="67" t="s">
        <v>183</v>
      </c>
      <c r="Q527" s="72" t="s">
        <v>184</v>
      </c>
    </row>
    <row r="528" spans="1:17" x14ac:dyDescent="0.25">
      <c r="A528" s="67" t="s">
        <v>17</v>
      </c>
      <c r="B528" s="67" t="s">
        <v>9</v>
      </c>
      <c r="C528" s="67" t="s">
        <v>18</v>
      </c>
      <c r="D528" s="63" t="s">
        <v>19</v>
      </c>
      <c r="E528" s="89">
        <v>34863</v>
      </c>
      <c r="F528" s="63" t="s">
        <v>21</v>
      </c>
      <c r="G528" s="90">
        <v>47.618886000000003</v>
      </c>
      <c r="H528" s="90">
        <v>9.3935300000000002</v>
      </c>
      <c r="I528" s="91">
        <v>11.681607</v>
      </c>
      <c r="J528" s="42">
        <v>1.4039999999999999</v>
      </c>
      <c r="K528" s="42">
        <v>0.14736710779378645</v>
      </c>
      <c r="L528" s="92">
        <v>-1.0006768689260499</v>
      </c>
      <c r="M528" s="93">
        <v>2.7621358640102098E-15</v>
      </c>
      <c r="N528" s="93">
        <v>9.4906265624251099E-5</v>
      </c>
      <c r="O528" s="94">
        <v>10.536049848239299</v>
      </c>
      <c r="P528" s="67" t="s">
        <v>183</v>
      </c>
      <c r="Q528" s="72" t="s">
        <v>184</v>
      </c>
    </row>
    <row r="529" spans="1:17" x14ac:dyDescent="0.25">
      <c r="A529" s="67" t="s">
        <v>17</v>
      </c>
      <c r="B529" s="67" t="s">
        <v>9</v>
      </c>
      <c r="C529" s="67" t="s">
        <v>18</v>
      </c>
      <c r="D529" s="63" t="s">
        <v>19</v>
      </c>
      <c r="E529" s="89">
        <v>34870</v>
      </c>
      <c r="F529" s="63" t="s">
        <v>21</v>
      </c>
      <c r="G529" s="90">
        <v>47.618886000000003</v>
      </c>
      <c r="H529" s="90">
        <v>9.3935300000000002</v>
      </c>
      <c r="I529" s="91">
        <v>12.235536</v>
      </c>
      <c r="J529" s="42">
        <v>1.744</v>
      </c>
      <c r="K529" s="42">
        <v>0.2415464805965484</v>
      </c>
      <c r="L529" s="92">
        <v>-0.99746463822534204</v>
      </c>
      <c r="M529" s="93">
        <v>2.7621358640102098E-15</v>
      </c>
      <c r="N529" s="93">
        <v>9.4906265624251099E-5</v>
      </c>
      <c r="O529" s="94">
        <v>10.536049848239299</v>
      </c>
      <c r="P529" s="67" t="s">
        <v>183</v>
      </c>
      <c r="Q529" s="72" t="s">
        <v>184</v>
      </c>
    </row>
    <row r="530" spans="1:17" x14ac:dyDescent="0.25">
      <c r="A530" s="67" t="s">
        <v>17</v>
      </c>
      <c r="B530" s="67" t="s">
        <v>9</v>
      </c>
      <c r="C530" s="67" t="s">
        <v>18</v>
      </c>
      <c r="D530" s="63" t="s">
        <v>19</v>
      </c>
      <c r="E530" s="89">
        <v>34877</v>
      </c>
      <c r="F530" s="63" t="s">
        <v>21</v>
      </c>
      <c r="G530" s="90">
        <v>47.618886000000003</v>
      </c>
      <c r="H530" s="90">
        <v>9.3935300000000002</v>
      </c>
      <c r="I530" s="91">
        <v>14.201695999999998</v>
      </c>
      <c r="J530" s="42">
        <v>3.31</v>
      </c>
      <c r="K530" s="42">
        <v>0.51982799377571876</v>
      </c>
      <c r="L530" s="92">
        <v>-1.0358887412401101</v>
      </c>
      <c r="M530" s="93">
        <v>2.7621358640102098E-15</v>
      </c>
      <c r="N530" s="93">
        <v>9.4906265624251099E-5</v>
      </c>
      <c r="O530" s="94">
        <v>10.536049848239299</v>
      </c>
      <c r="P530" s="67" t="s">
        <v>183</v>
      </c>
      <c r="Q530" s="72" t="s">
        <v>184</v>
      </c>
    </row>
    <row r="531" spans="1:17" x14ac:dyDescent="0.25">
      <c r="A531" s="67" t="s">
        <v>17</v>
      </c>
      <c r="B531" s="67" t="s">
        <v>9</v>
      </c>
      <c r="C531" s="67" t="s">
        <v>18</v>
      </c>
      <c r="D531" s="63" t="s">
        <v>19</v>
      </c>
      <c r="E531" s="89">
        <v>34884</v>
      </c>
      <c r="F531" s="63" t="s">
        <v>21</v>
      </c>
      <c r="G531" s="90">
        <v>47.618886000000003</v>
      </c>
      <c r="H531" s="90">
        <v>9.3935300000000002</v>
      </c>
      <c r="I531" s="91">
        <v>14.384195999999999</v>
      </c>
      <c r="J531" s="42">
        <v>4.819</v>
      </c>
      <c r="K531" s="42">
        <v>0.68295692630120841</v>
      </c>
      <c r="L531" s="92">
        <v>-1.0010674233404999</v>
      </c>
      <c r="M531" s="93">
        <v>2.7621358640102098E-15</v>
      </c>
      <c r="N531" s="93">
        <v>9.4906265624251099E-5</v>
      </c>
      <c r="O531" s="94">
        <v>10.536049848239299</v>
      </c>
      <c r="P531" s="67" t="s">
        <v>183</v>
      </c>
      <c r="Q531" s="72" t="s">
        <v>184</v>
      </c>
    </row>
    <row r="532" spans="1:17" x14ac:dyDescent="0.25">
      <c r="A532" s="67" t="s">
        <v>17</v>
      </c>
      <c r="B532" s="67" t="s">
        <v>9</v>
      </c>
      <c r="C532" s="67" t="s">
        <v>18</v>
      </c>
      <c r="D532" s="63" t="s">
        <v>19</v>
      </c>
      <c r="E532" s="89">
        <v>34891</v>
      </c>
      <c r="F532" s="63" t="s">
        <v>21</v>
      </c>
      <c r="G532" s="90">
        <v>47.618886000000003</v>
      </c>
      <c r="H532" s="90">
        <v>9.3935300000000002</v>
      </c>
      <c r="I532" s="91">
        <v>16.579286</v>
      </c>
      <c r="J532" s="42">
        <v>5.3940000000000001</v>
      </c>
      <c r="K532" s="42">
        <v>0.73191094211687246</v>
      </c>
      <c r="L532" s="92">
        <v>-0.99332371827518495</v>
      </c>
      <c r="M532" s="93">
        <v>2.7621358640102098E-15</v>
      </c>
      <c r="N532" s="93">
        <v>9.4906265624251099E-5</v>
      </c>
      <c r="O532" s="94">
        <v>10.536049848239299</v>
      </c>
      <c r="P532" s="67" t="s">
        <v>183</v>
      </c>
      <c r="Q532" s="72" t="s">
        <v>184</v>
      </c>
    </row>
    <row r="533" spans="1:17" x14ac:dyDescent="0.25">
      <c r="A533" s="67" t="s">
        <v>17</v>
      </c>
      <c r="B533" s="67" t="s">
        <v>9</v>
      </c>
      <c r="C533" s="67" t="s">
        <v>18</v>
      </c>
      <c r="D533" s="63" t="s">
        <v>19</v>
      </c>
      <c r="E533" s="89">
        <v>34898</v>
      </c>
      <c r="F533" s="63" t="s">
        <v>21</v>
      </c>
      <c r="G533" s="90">
        <v>47.618886000000003</v>
      </c>
      <c r="H533" s="90">
        <v>9.3935300000000002</v>
      </c>
      <c r="I533" s="91">
        <v>14.311249999999999</v>
      </c>
      <c r="J533" s="42">
        <v>2.66</v>
      </c>
      <c r="K533" s="42">
        <v>0.42488163663106698</v>
      </c>
      <c r="L533" s="92">
        <v>-1.0546282259897299</v>
      </c>
      <c r="M533" s="93">
        <v>2.7621358640102098E-15</v>
      </c>
      <c r="N533" s="93">
        <v>9.4906265624251099E-5</v>
      </c>
      <c r="O533" s="94">
        <v>10.536049848239299</v>
      </c>
      <c r="P533" s="67" t="s">
        <v>183</v>
      </c>
      <c r="Q533" s="72" t="s">
        <v>184</v>
      </c>
    </row>
    <row r="534" spans="1:17" x14ac:dyDescent="0.25">
      <c r="A534" s="67" t="s">
        <v>17</v>
      </c>
      <c r="B534" s="67" t="s">
        <v>9</v>
      </c>
      <c r="C534" s="67" t="s">
        <v>18</v>
      </c>
      <c r="D534" s="63" t="s">
        <v>19</v>
      </c>
      <c r="E534" s="89">
        <v>34905</v>
      </c>
      <c r="F534" s="63" t="s">
        <v>21</v>
      </c>
      <c r="G534" s="90">
        <v>47.618886000000003</v>
      </c>
      <c r="H534" s="90">
        <v>9.3935300000000002</v>
      </c>
      <c r="I534" s="91">
        <v>14.510624999999999</v>
      </c>
      <c r="J534" s="42">
        <v>3.5169999999999999</v>
      </c>
      <c r="K534" s="42">
        <v>0.5461723683169426</v>
      </c>
      <c r="L534" s="92">
        <v>-1.0227926912691401</v>
      </c>
      <c r="M534" s="93">
        <v>2.7621358640102098E-15</v>
      </c>
      <c r="N534" s="93">
        <v>9.4906265624251099E-5</v>
      </c>
      <c r="O534" s="94">
        <v>10.536049848239299</v>
      </c>
      <c r="P534" s="67" t="s">
        <v>183</v>
      </c>
      <c r="Q534" s="72" t="s">
        <v>184</v>
      </c>
    </row>
    <row r="535" spans="1:17" x14ac:dyDescent="0.25">
      <c r="A535" s="67" t="s">
        <v>17</v>
      </c>
      <c r="B535" s="67" t="s">
        <v>9</v>
      </c>
      <c r="C535" s="67" t="s">
        <v>18</v>
      </c>
      <c r="D535" s="63" t="s">
        <v>19</v>
      </c>
      <c r="E535" s="89">
        <v>34912</v>
      </c>
      <c r="F535" s="63" t="s">
        <v>21</v>
      </c>
      <c r="G535" s="90">
        <v>47.618886000000003</v>
      </c>
      <c r="H535" s="90">
        <v>9.3935300000000002</v>
      </c>
      <c r="I535" s="91">
        <v>16.957946</v>
      </c>
      <c r="J535" s="42">
        <v>5.8520000000000003</v>
      </c>
      <c r="K535" s="42">
        <v>0.76730431745327321</v>
      </c>
      <c r="L535" s="92">
        <v>-1.05995300157262</v>
      </c>
      <c r="M535" s="93">
        <v>2.7621358640102098E-15</v>
      </c>
      <c r="N535" s="93">
        <v>9.4906265624251099E-5</v>
      </c>
      <c r="O535" s="94">
        <v>10.536049848239299</v>
      </c>
      <c r="P535" s="67" t="s">
        <v>183</v>
      </c>
      <c r="Q535" s="72" t="s">
        <v>184</v>
      </c>
    </row>
    <row r="536" spans="1:17" x14ac:dyDescent="0.25">
      <c r="A536" s="67" t="s">
        <v>17</v>
      </c>
      <c r="B536" s="67" t="s">
        <v>9</v>
      </c>
      <c r="C536" s="67" t="s">
        <v>18</v>
      </c>
      <c r="D536" s="63" t="s">
        <v>19</v>
      </c>
      <c r="E536" s="89">
        <v>34926</v>
      </c>
      <c r="F536" s="63" t="s">
        <v>21</v>
      </c>
      <c r="G536" s="90">
        <v>47.618886000000003</v>
      </c>
      <c r="H536" s="90">
        <v>9.3935300000000002</v>
      </c>
      <c r="I536" s="91">
        <v>14.447679000000001</v>
      </c>
      <c r="J536" s="42">
        <v>4.673</v>
      </c>
      <c r="K536" s="42">
        <v>0.66959578102431327</v>
      </c>
      <c r="L536" s="92">
        <v>-1.0851442023580899</v>
      </c>
      <c r="M536" s="93">
        <v>2.7621358640102098E-15</v>
      </c>
      <c r="N536" s="93">
        <v>9.4906265624251099E-5</v>
      </c>
      <c r="O536" s="94">
        <v>10.536049848239299</v>
      </c>
      <c r="P536" s="67" t="s">
        <v>183</v>
      </c>
      <c r="Q536" s="72" t="s">
        <v>184</v>
      </c>
    </row>
    <row r="537" spans="1:17" x14ac:dyDescent="0.25">
      <c r="A537" s="67" t="s">
        <v>17</v>
      </c>
      <c r="B537" s="67" t="s">
        <v>9</v>
      </c>
      <c r="C537" s="67" t="s">
        <v>18</v>
      </c>
      <c r="D537" s="63" t="s">
        <v>19</v>
      </c>
      <c r="E537" s="89">
        <v>34933</v>
      </c>
      <c r="F537" s="63" t="s">
        <v>21</v>
      </c>
      <c r="G537" s="90">
        <v>47.618886000000003</v>
      </c>
      <c r="H537" s="90">
        <v>9.3935300000000002</v>
      </c>
      <c r="I537" s="91">
        <v>17.234732000000001</v>
      </c>
      <c r="J537" s="42">
        <v>3.536</v>
      </c>
      <c r="K537" s="42">
        <v>0.54851225634103551</v>
      </c>
      <c r="L537" s="92">
        <v>-1.0404229518383401</v>
      </c>
      <c r="M537" s="93">
        <v>2.7621358640102098E-15</v>
      </c>
      <c r="N537" s="93">
        <v>9.4906265624251099E-5</v>
      </c>
      <c r="O537" s="94">
        <v>10.536049848239299</v>
      </c>
      <c r="P537" s="67" t="s">
        <v>183</v>
      </c>
      <c r="Q537" s="72" t="s">
        <v>184</v>
      </c>
    </row>
    <row r="538" spans="1:17" x14ac:dyDescent="0.25">
      <c r="A538" s="67" t="s">
        <v>17</v>
      </c>
      <c r="B538" s="67" t="s">
        <v>9</v>
      </c>
      <c r="C538" s="67" t="s">
        <v>18</v>
      </c>
      <c r="D538" s="63" t="s">
        <v>19</v>
      </c>
      <c r="E538" s="89">
        <v>34940</v>
      </c>
      <c r="F538" s="63" t="s">
        <v>21</v>
      </c>
      <c r="G538" s="90">
        <v>47.618886000000003</v>
      </c>
      <c r="H538" s="90">
        <v>9.3935300000000002</v>
      </c>
      <c r="I538" s="91">
        <v>11.001963999999999</v>
      </c>
      <c r="J538" s="42">
        <v>4.7880000000000003</v>
      </c>
      <c r="K538" s="42">
        <v>0.68015414173437305</v>
      </c>
      <c r="L538" s="92">
        <v>-1.1279459935765801</v>
      </c>
      <c r="M538" s="93">
        <v>2.7621358640102098E-15</v>
      </c>
      <c r="N538" s="93">
        <v>9.4906265624251099E-5</v>
      </c>
      <c r="O538" s="94">
        <v>10.536049848239299</v>
      </c>
      <c r="P538" s="67" t="s">
        <v>183</v>
      </c>
      <c r="Q538" s="72" t="s">
        <v>184</v>
      </c>
    </row>
    <row r="539" spans="1:17" x14ac:dyDescent="0.25">
      <c r="A539" s="67" t="s">
        <v>17</v>
      </c>
      <c r="B539" s="67" t="s">
        <v>9</v>
      </c>
      <c r="C539" s="67" t="s">
        <v>18</v>
      </c>
      <c r="D539" s="63" t="s">
        <v>19</v>
      </c>
      <c r="E539" s="89">
        <v>34947</v>
      </c>
      <c r="F539" s="63" t="s">
        <v>21</v>
      </c>
      <c r="G539" s="90">
        <v>47.618886000000003</v>
      </c>
      <c r="H539" s="90">
        <v>9.3935300000000002</v>
      </c>
      <c r="I539" s="91">
        <v>12.833036</v>
      </c>
      <c r="J539" s="42">
        <v>3.5960000000000001</v>
      </c>
      <c r="K539" s="42">
        <v>0.55581968306119112</v>
      </c>
      <c r="L539" s="92">
        <v>-1.0821302272172599</v>
      </c>
      <c r="M539" s="93">
        <v>2.7621358640102098E-15</v>
      </c>
      <c r="N539" s="93">
        <v>9.4906265624251099E-5</v>
      </c>
      <c r="O539" s="94">
        <v>10.536049848239299</v>
      </c>
      <c r="P539" s="67" t="s">
        <v>183</v>
      </c>
      <c r="Q539" s="72" t="s">
        <v>184</v>
      </c>
    </row>
    <row r="540" spans="1:17" x14ac:dyDescent="0.25">
      <c r="A540" s="67" t="s">
        <v>17</v>
      </c>
      <c r="B540" s="67" t="s">
        <v>9</v>
      </c>
      <c r="C540" s="67" t="s">
        <v>18</v>
      </c>
      <c r="D540" s="63" t="s">
        <v>19</v>
      </c>
      <c r="E540" s="89">
        <v>34954</v>
      </c>
      <c r="F540" s="63" t="s">
        <v>21</v>
      </c>
      <c r="G540" s="90">
        <v>47.618886000000003</v>
      </c>
      <c r="H540" s="90">
        <v>9.3935300000000002</v>
      </c>
      <c r="I540" s="91">
        <v>13.998571</v>
      </c>
      <c r="J540" s="42">
        <v>3.8530000000000002</v>
      </c>
      <c r="K540" s="42">
        <v>0.58579900901300097</v>
      </c>
      <c r="L540" s="92">
        <v>-1.0714267861467699</v>
      </c>
      <c r="M540" s="93">
        <v>2.7621358640102098E-15</v>
      </c>
      <c r="N540" s="93">
        <v>9.4906265624251099E-5</v>
      </c>
      <c r="O540" s="94">
        <v>10.536049848239299</v>
      </c>
      <c r="P540" s="67" t="s">
        <v>183</v>
      </c>
      <c r="Q540" s="72" t="s">
        <v>184</v>
      </c>
    </row>
    <row r="541" spans="1:17" x14ac:dyDescent="0.25">
      <c r="A541" s="67" t="s">
        <v>17</v>
      </c>
      <c r="B541" s="67" t="s">
        <v>9</v>
      </c>
      <c r="C541" s="67" t="s">
        <v>18</v>
      </c>
      <c r="D541" s="63" t="s">
        <v>19</v>
      </c>
      <c r="E541" s="89">
        <v>34961</v>
      </c>
      <c r="F541" s="63" t="s">
        <v>21</v>
      </c>
      <c r="G541" s="90">
        <v>47.618886000000003</v>
      </c>
      <c r="H541" s="90">
        <v>9.3935300000000002</v>
      </c>
      <c r="I541" s="91">
        <v>13.644107000000002</v>
      </c>
      <c r="J541" s="42">
        <v>4.8280000000000003</v>
      </c>
      <c r="K541" s="42">
        <v>0.68376726142531163</v>
      </c>
      <c r="L541" s="92">
        <v>-1.07631139025898</v>
      </c>
      <c r="M541" s="93">
        <v>2.7621358640102098E-15</v>
      </c>
      <c r="N541" s="93">
        <v>9.4906265624251099E-5</v>
      </c>
      <c r="O541" s="94">
        <v>10.536049848239299</v>
      </c>
      <c r="P541" s="67" t="s">
        <v>183</v>
      </c>
      <c r="Q541" s="72" t="s">
        <v>184</v>
      </c>
    </row>
    <row r="542" spans="1:17" x14ac:dyDescent="0.25">
      <c r="A542" s="67" t="s">
        <v>17</v>
      </c>
      <c r="B542" s="67" t="s">
        <v>9</v>
      </c>
      <c r="C542" s="67" t="s">
        <v>18</v>
      </c>
      <c r="D542" s="63" t="s">
        <v>19</v>
      </c>
      <c r="E542" s="89">
        <v>34968</v>
      </c>
      <c r="F542" s="63" t="s">
        <v>21</v>
      </c>
      <c r="G542" s="90">
        <v>47.618886000000003</v>
      </c>
      <c r="H542" s="90">
        <v>9.3935300000000002</v>
      </c>
      <c r="I542" s="91">
        <v>12.353570999999999</v>
      </c>
      <c r="J542" s="42">
        <v>5.7779999999999996</v>
      </c>
      <c r="K542" s="42">
        <v>0.76177753750817812</v>
      </c>
      <c r="L542" s="92">
        <v>-1.05690775787549</v>
      </c>
      <c r="M542" s="93">
        <v>2.7621358640102098E-15</v>
      </c>
      <c r="N542" s="93">
        <v>9.4906265624251099E-5</v>
      </c>
      <c r="O542" s="94">
        <v>10.536049848239299</v>
      </c>
      <c r="P542" s="67" t="s">
        <v>183</v>
      </c>
      <c r="Q542" s="72" t="s">
        <v>184</v>
      </c>
    </row>
    <row r="543" spans="1:17" x14ac:dyDescent="0.25">
      <c r="A543" s="67" t="s">
        <v>17</v>
      </c>
      <c r="B543" s="67" t="s">
        <v>9</v>
      </c>
      <c r="C543" s="67" t="s">
        <v>18</v>
      </c>
      <c r="D543" s="63" t="s">
        <v>19</v>
      </c>
      <c r="E543" s="89">
        <v>34976</v>
      </c>
      <c r="F543" s="63" t="s">
        <v>21</v>
      </c>
      <c r="G543" s="90">
        <v>47.618886000000003</v>
      </c>
      <c r="H543" s="90">
        <v>9.3935300000000002</v>
      </c>
      <c r="I543" s="91">
        <v>12.499643000000001</v>
      </c>
      <c r="J543" s="42">
        <v>4.0469999999999997</v>
      </c>
      <c r="K543" s="42">
        <v>0.60713320439156671</v>
      </c>
      <c r="L543" s="92">
        <v>-1.05895281165644</v>
      </c>
      <c r="M543" s="93">
        <v>2.7621358640102098E-15</v>
      </c>
      <c r="N543" s="93">
        <v>9.4906265624251099E-5</v>
      </c>
      <c r="O543" s="94">
        <v>10.536049848239299</v>
      </c>
      <c r="P543" s="67" t="s">
        <v>183</v>
      </c>
      <c r="Q543" s="72" t="s">
        <v>184</v>
      </c>
    </row>
    <row r="544" spans="1:17" x14ac:dyDescent="0.25">
      <c r="A544" s="67" t="s">
        <v>17</v>
      </c>
      <c r="B544" s="67" t="s">
        <v>9</v>
      </c>
      <c r="C544" s="67" t="s">
        <v>18</v>
      </c>
      <c r="D544" s="63" t="s">
        <v>19</v>
      </c>
      <c r="E544" s="89">
        <v>34982</v>
      </c>
      <c r="F544" s="63" t="s">
        <v>21</v>
      </c>
      <c r="G544" s="90">
        <v>47.618886000000003</v>
      </c>
      <c r="H544" s="90">
        <v>9.3935300000000002</v>
      </c>
      <c r="I544" s="91">
        <v>13.689286000000001</v>
      </c>
      <c r="J544" s="42">
        <v>5.1459999999999999</v>
      </c>
      <c r="K544" s="42">
        <v>0.71146978187432774</v>
      </c>
      <c r="L544" s="92">
        <v>-1.0331360164793499</v>
      </c>
      <c r="M544" s="93">
        <v>2.7621358640102098E-15</v>
      </c>
      <c r="N544" s="93">
        <v>9.4906265624251099E-5</v>
      </c>
      <c r="O544" s="94">
        <v>10.536049848239299</v>
      </c>
      <c r="P544" s="67" t="s">
        <v>183</v>
      </c>
      <c r="Q544" s="72" t="s">
        <v>184</v>
      </c>
    </row>
    <row r="545" spans="1:17" x14ac:dyDescent="0.25">
      <c r="A545" s="67" t="s">
        <v>17</v>
      </c>
      <c r="B545" s="67" t="s">
        <v>9</v>
      </c>
      <c r="C545" s="67" t="s">
        <v>18</v>
      </c>
      <c r="D545" s="63" t="s">
        <v>19</v>
      </c>
      <c r="E545" s="89">
        <v>34989</v>
      </c>
      <c r="F545" s="63" t="s">
        <v>21</v>
      </c>
      <c r="G545" s="90">
        <v>47.618886000000003</v>
      </c>
      <c r="H545" s="90">
        <v>9.3935300000000002</v>
      </c>
      <c r="I545" s="91">
        <v>14.041160999999999</v>
      </c>
      <c r="J545" s="42">
        <v>4.5199999999999996</v>
      </c>
      <c r="K545" s="42">
        <v>0.65513843481138212</v>
      </c>
      <c r="L545" s="92">
        <v>-1.00329254708567</v>
      </c>
      <c r="M545" s="93">
        <v>2.7621358640102098E-15</v>
      </c>
      <c r="N545" s="93">
        <v>9.4906265624251099E-5</v>
      </c>
      <c r="O545" s="94">
        <v>10.536049848239299</v>
      </c>
      <c r="P545" s="67" t="s">
        <v>183</v>
      </c>
      <c r="Q545" s="72" t="s">
        <v>184</v>
      </c>
    </row>
    <row r="546" spans="1:17" x14ac:dyDescent="0.25">
      <c r="A546" s="67" t="s">
        <v>17</v>
      </c>
      <c r="B546" s="67" t="s">
        <v>9</v>
      </c>
      <c r="C546" s="67" t="s">
        <v>18</v>
      </c>
      <c r="D546" s="63" t="s">
        <v>19</v>
      </c>
      <c r="E546" s="89">
        <v>35010</v>
      </c>
      <c r="F546" s="63" t="s">
        <v>21</v>
      </c>
      <c r="G546" s="90">
        <v>47.618886000000003</v>
      </c>
      <c r="H546" s="90">
        <v>9.3935300000000002</v>
      </c>
      <c r="I546" s="91">
        <v>9.9494643000000007</v>
      </c>
      <c r="J546" s="42">
        <v>2.681</v>
      </c>
      <c r="K546" s="42">
        <v>0.42829681398287955</v>
      </c>
      <c r="L546" s="92">
        <v>-1.03848385491323</v>
      </c>
      <c r="M546" s="93">
        <v>2.7621358640102098E-15</v>
      </c>
      <c r="N546" s="93">
        <v>9.4906265624251099E-5</v>
      </c>
      <c r="O546" s="94">
        <v>10.536049848239299</v>
      </c>
      <c r="P546" s="67" t="s">
        <v>183</v>
      </c>
      <c r="Q546" s="72" t="s">
        <v>184</v>
      </c>
    </row>
    <row r="547" spans="1:17" x14ac:dyDescent="0.25">
      <c r="A547" s="67" t="s">
        <v>17</v>
      </c>
      <c r="B547" s="67" t="s">
        <v>9</v>
      </c>
      <c r="C547" s="67" t="s">
        <v>18</v>
      </c>
      <c r="D547" s="63" t="s">
        <v>19</v>
      </c>
      <c r="E547" s="89">
        <v>35024</v>
      </c>
      <c r="F547" s="63" t="s">
        <v>21</v>
      </c>
      <c r="G547" s="90">
        <v>47.618886000000003</v>
      </c>
      <c r="H547" s="90">
        <v>9.3935300000000002</v>
      </c>
      <c r="I547" s="91">
        <v>6.7509820999999999</v>
      </c>
      <c r="J547" s="42">
        <v>0.78</v>
      </c>
      <c r="K547" s="42">
        <v>-0.10790539730951958</v>
      </c>
      <c r="L547" s="92">
        <v>-1.1174958679707701</v>
      </c>
      <c r="M547" s="93">
        <v>2.7621358640102098E-15</v>
      </c>
      <c r="N547" s="93">
        <v>9.4906265624251099E-5</v>
      </c>
      <c r="O547" s="94">
        <v>10.536049848239299</v>
      </c>
      <c r="P547" s="67" t="s">
        <v>183</v>
      </c>
      <c r="Q547" s="72" t="s">
        <v>184</v>
      </c>
    </row>
    <row r="548" spans="1:17" x14ac:dyDescent="0.25">
      <c r="A548" s="67" t="s">
        <v>17</v>
      </c>
      <c r="B548" s="67" t="s">
        <v>9</v>
      </c>
      <c r="C548" s="67" t="s">
        <v>18</v>
      </c>
      <c r="D548" s="63" t="s">
        <v>19</v>
      </c>
      <c r="E548" s="89">
        <v>35038</v>
      </c>
      <c r="F548" s="63" t="s">
        <v>21</v>
      </c>
      <c r="G548" s="90">
        <v>47.618886000000003</v>
      </c>
      <c r="H548" s="90">
        <v>9.3935300000000002</v>
      </c>
      <c r="I548" s="91">
        <v>7.3149107000000004</v>
      </c>
      <c r="J548" s="42">
        <v>2.3879999999999999</v>
      </c>
      <c r="K548" s="42">
        <v>0.37803432245733148</v>
      </c>
      <c r="L548" s="92">
        <v>-0.97264779213319197</v>
      </c>
      <c r="M548" s="93">
        <v>2.7621358640102098E-15</v>
      </c>
      <c r="N548" s="93">
        <v>9.4906265624251099E-5</v>
      </c>
      <c r="O548" s="94">
        <v>10.536049848239299</v>
      </c>
      <c r="P548" s="67" t="s">
        <v>183</v>
      </c>
      <c r="Q548" s="72" t="s">
        <v>184</v>
      </c>
    </row>
    <row r="549" spans="1:17" x14ac:dyDescent="0.25">
      <c r="A549" s="67" t="s">
        <v>17</v>
      </c>
      <c r="B549" s="67" t="s">
        <v>9</v>
      </c>
      <c r="C549" s="67" t="s">
        <v>18</v>
      </c>
      <c r="D549" s="63" t="s">
        <v>19</v>
      </c>
      <c r="E549" s="89">
        <v>35052</v>
      </c>
      <c r="F549" s="63" t="s">
        <v>21</v>
      </c>
      <c r="G549" s="90">
        <v>47.618886000000003</v>
      </c>
      <c r="H549" s="90">
        <v>9.3935300000000002</v>
      </c>
      <c r="I549" s="91">
        <v>6.2707499999999996</v>
      </c>
      <c r="J549" s="42">
        <v>1.1020000000000001</v>
      </c>
      <c r="K549" s="42">
        <v>4.218159451576628E-2</v>
      </c>
      <c r="L549" s="92">
        <v>-0.99669951943666801</v>
      </c>
      <c r="M549" s="93">
        <v>2.7621358640102098E-15</v>
      </c>
      <c r="N549" s="93">
        <v>9.4906265624251099E-5</v>
      </c>
      <c r="O549" s="94">
        <v>10.536049848239299</v>
      </c>
      <c r="P549" s="67" t="s">
        <v>183</v>
      </c>
      <c r="Q549" s="72" t="s">
        <v>184</v>
      </c>
    </row>
    <row r="550" spans="1:17" x14ac:dyDescent="0.25">
      <c r="A550" s="67" t="s">
        <v>17</v>
      </c>
      <c r="B550" s="67" t="s">
        <v>9</v>
      </c>
      <c r="C550" s="67" t="s">
        <v>18</v>
      </c>
      <c r="D550" s="63" t="s">
        <v>19</v>
      </c>
      <c r="E550" s="89">
        <v>35073</v>
      </c>
      <c r="F550" s="63" t="s">
        <v>21</v>
      </c>
      <c r="G550" s="90">
        <v>47.618886000000003</v>
      </c>
      <c r="H550" s="90">
        <v>9.3935300000000002</v>
      </c>
      <c r="I550" s="91">
        <v>5.3903571000000001</v>
      </c>
      <c r="J550" s="42"/>
      <c r="K550" s="42"/>
      <c r="L550" s="92">
        <v>-1.0060163952824399</v>
      </c>
      <c r="M550" s="93">
        <v>2.7621358640102098E-15</v>
      </c>
      <c r="N550" s="93">
        <v>9.4906265624251099E-5</v>
      </c>
      <c r="O550" s="94">
        <v>10.536049848239299</v>
      </c>
      <c r="P550" s="67" t="s">
        <v>183</v>
      </c>
      <c r="Q550" s="72" t="s">
        <v>184</v>
      </c>
    </row>
    <row r="551" spans="1:17" x14ac:dyDescent="0.25">
      <c r="A551" s="67" t="s">
        <v>17</v>
      </c>
      <c r="B551" s="67" t="s">
        <v>9</v>
      </c>
      <c r="C551" s="67" t="s">
        <v>18</v>
      </c>
      <c r="D551" s="63" t="s">
        <v>19</v>
      </c>
      <c r="E551" s="89">
        <v>35087</v>
      </c>
      <c r="F551" s="63" t="s">
        <v>21</v>
      </c>
      <c r="G551" s="90">
        <v>47.618886000000003</v>
      </c>
      <c r="H551" s="90">
        <v>9.3935300000000002</v>
      </c>
      <c r="I551" s="91">
        <v>5.0514286000000004</v>
      </c>
      <c r="J551" s="42">
        <v>0.51500000000000001</v>
      </c>
      <c r="K551" s="42">
        <v>-0.28819277095880896</v>
      </c>
      <c r="L551" s="92">
        <v>-1.05059591243497</v>
      </c>
      <c r="M551" s="93">
        <v>2.7621358640102098E-15</v>
      </c>
      <c r="N551" s="93">
        <v>9.4906265624251099E-5</v>
      </c>
      <c r="O551" s="94">
        <v>10.536049848239299</v>
      </c>
      <c r="P551" s="67" t="s">
        <v>183</v>
      </c>
      <c r="Q551" s="72" t="s">
        <v>184</v>
      </c>
    </row>
    <row r="552" spans="1:17" x14ac:dyDescent="0.25">
      <c r="A552" s="67" t="s">
        <v>17</v>
      </c>
      <c r="B552" s="67" t="s">
        <v>9</v>
      </c>
      <c r="C552" s="67" t="s">
        <v>18</v>
      </c>
      <c r="D552" s="63" t="s">
        <v>19</v>
      </c>
      <c r="E552" s="89">
        <v>35101</v>
      </c>
      <c r="F552" s="63" t="s">
        <v>21</v>
      </c>
      <c r="G552" s="90">
        <v>47.618886000000003</v>
      </c>
      <c r="H552" s="90">
        <v>9.3935300000000002</v>
      </c>
      <c r="I552" s="91">
        <v>4.7503571000000004</v>
      </c>
      <c r="J552" s="42">
        <v>0.46899999999999997</v>
      </c>
      <c r="K552" s="42">
        <v>-0.32882715728491674</v>
      </c>
      <c r="L552" s="92">
        <v>-1.1306457967841901</v>
      </c>
      <c r="M552" s="93">
        <v>2.7621358640102098E-15</v>
      </c>
      <c r="N552" s="93">
        <v>9.4906265624251099E-5</v>
      </c>
      <c r="O552" s="94">
        <v>10.536049848239299</v>
      </c>
      <c r="P552" s="67" t="s">
        <v>183</v>
      </c>
      <c r="Q552" s="72" t="s">
        <v>184</v>
      </c>
    </row>
    <row r="553" spans="1:17" x14ac:dyDescent="0.25">
      <c r="A553" s="67" t="s">
        <v>17</v>
      </c>
      <c r="B553" s="67" t="s">
        <v>9</v>
      </c>
      <c r="C553" s="67" t="s">
        <v>18</v>
      </c>
      <c r="D553" s="63" t="s">
        <v>19</v>
      </c>
      <c r="E553" s="89">
        <v>35121</v>
      </c>
      <c r="F553" s="63" t="s">
        <v>21</v>
      </c>
      <c r="G553" s="90">
        <v>47.618886000000003</v>
      </c>
      <c r="H553" s="90">
        <v>9.3935300000000002</v>
      </c>
      <c r="I553" s="91">
        <v>4.4773214000000001</v>
      </c>
      <c r="J553" s="42">
        <v>0.73299999999999998</v>
      </c>
      <c r="K553" s="42">
        <v>-0.13489602535887207</v>
      </c>
      <c r="L553" s="92">
        <v>-1.1036464497830301</v>
      </c>
      <c r="M553" s="93">
        <v>2.7621358640102098E-15</v>
      </c>
      <c r="N553" s="93">
        <v>9.4906265624251099E-5</v>
      </c>
      <c r="O553" s="94">
        <v>10.536049848239299</v>
      </c>
      <c r="P553" s="67" t="s">
        <v>183</v>
      </c>
      <c r="Q553" s="72" t="s">
        <v>184</v>
      </c>
    </row>
    <row r="554" spans="1:17" x14ac:dyDescent="0.25">
      <c r="A554" s="67" t="s">
        <v>17</v>
      </c>
      <c r="B554" s="67" t="s">
        <v>9</v>
      </c>
      <c r="C554" s="67" t="s">
        <v>18</v>
      </c>
      <c r="D554" s="63" t="s">
        <v>19</v>
      </c>
      <c r="E554" s="89">
        <v>35129</v>
      </c>
      <c r="F554" s="63" t="s">
        <v>21</v>
      </c>
      <c r="G554" s="90">
        <v>47.618886000000003</v>
      </c>
      <c r="H554" s="90">
        <v>9.3935300000000002</v>
      </c>
      <c r="I554" s="91">
        <v>4.3423214000000003</v>
      </c>
      <c r="J554" s="42">
        <v>1.117</v>
      </c>
      <c r="K554" s="42">
        <v>4.8053173115609055E-2</v>
      </c>
      <c r="L554" s="92">
        <v>-1.04747198321625</v>
      </c>
      <c r="M554" s="93">
        <v>2.7621358640102098E-15</v>
      </c>
      <c r="N554" s="93">
        <v>9.4906265624251099E-5</v>
      </c>
      <c r="O554" s="94">
        <v>10.536049848239299</v>
      </c>
      <c r="P554" s="67" t="s">
        <v>183</v>
      </c>
      <c r="Q554" s="72" t="s">
        <v>184</v>
      </c>
    </row>
    <row r="555" spans="1:17" x14ac:dyDescent="0.25">
      <c r="A555" s="67" t="s">
        <v>17</v>
      </c>
      <c r="B555" s="67" t="s">
        <v>9</v>
      </c>
      <c r="C555" s="67" t="s">
        <v>18</v>
      </c>
      <c r="D555" s="63" t="s">
        <v>19</v>
      </c>
      <c r="E555" s="89">
        <v>35136</v>
      </c>
      <c r="F555" s="63" t="s">
        <v>21</v>
      </c>
      <c r="G555" s="90">
        <v>47.618886000000003</v>
      </c>
      <c r="H555" s="90">
        <v>9.3935300000000002</v>
      </c>
      <c r="I555" s="91">
        <v>4.3387500000000001</v>
      </c>
      <c r="J555" s="42">
        <v>1.0409999999999999</v>
      </c>
      <c r="K555" s="42">
        <v>1.7450729510536125E-2</v>
      </c>
      <c r="L555" s="92">
        <v>-1.08129714205125</v>
      </c>
      <c r="M555" s="93">
        <v>2.7621358640102098E-15</v>
      </c>
      <c r="N555" s="93">
        <v>9.4906265624251099E-5</v>
      </c>
      <c r="O555" s="94">
        <v>10.536049848239299</v>
      </c>
      <c r="P555" s="67" t="s">
        <v>183</v>
      </c>
      <c r="Q555" s="72" t="s">
        <v>184</v>
      </c>
    </row>
    <row r="556" spans="1:17" x14ac:dyDescent="0.25">
      <c r="A556" s="67" t="s">
        <v>17</v>
      </c>
      <c r="B556" s="67" t="s">
        <v>9</v>
      </c>
      <c r="C556" s="67" t="s">
        <v>18</v>
      </c>
      <c r="D556" s="63" t="s">
        <v>19</v>
      </c>
      <c r="E556" s="89">
        <v>35144</v>
      </c>
      <c r="F556" s="63" t="s">
        <v>21</v>
      </c>
      <c r="G556" s="90">
        <v>47.618886000000003</v>
      </c>
      <c r="H556" s="90">
        <v>9.3935300000000002</v>
      </c>
      <c r="I556" s="91">
        <v>4.69475</v>
      </c>
      <c r="J556" s="42">
        <v>1.139</v>
      </c>
      <c r="K556" s="42">
        <v>5.6523724079100369E-2</v>
      </c>
      <c r="L556" s="92">
        <v>-1.0715169956300701</v>
      </c>
      <c r="M556" s="93">
        <v>2.7621358640102098E-15</v>
      </c>
      <c r="N556" s="93">
        <v>9.4906265624251099E-5</v>
      </c>
      <c r="O556" s="94">
        <v>10.536049848239299</v>
      </c>
      <c r="P556" s="67" t="s">
        <v>183</v>
      </c>
      <c r="Q556" s="72" t="s">
        <v>184</v>
      </c>
    </row>
    <row r="557" spans="1:17" x14ac:dyDescent="0.25">
      <c r="A557" s="67" t="s">
        <v>17</v>
      </c>
      <c r="B557" s="67" t="s">
        <v>9</v>
      </c>
      <c r="C557" s="67" t="s">
        <v>18</v>
      </c>
      <c r="D557" s="63" t="s">
        <v>19</v>
      </c>
      <c r="E557" s="89">
        <v>35150</v>
      </c>
      <c r="F557" s="63" t="s">
        <v>21</v>
      </c>
      <c r="G557" s="90">
        <v>47.618886000000003</v>
      </c>
      <c r="H557" s="90">
        <v>9.3935300000000002</v>
      </c>
      <c r="I557" s="91">
        <v>5.1815179000000002</v>
      </c>
      <c r="J557" s="42">
        <v>1.9330000000000001</v>
      </c>
      <c r="K557" s="42">
        <v>0.286231854028553</v>
      </c>
      <c r="L557" s="92">
        <v>-1.1226180077360901</v>
      </c>
      <c r="M557" s="93">
        <v>2.7621358640102098E-15</v>
      </c>
      <c r="N557" s="93">
        <v>9.4906265624251099E-5</v>
      </c>
      <c r="O557" s="94">
        <v>10.536049848239299</v>
      </c>
      <c r="P557" s="67" t="s">
        <v>183</v>
      </c>
      <c r="Q557" s="72" t="s">
        <v>184</v>
      </c>
    </row>
    <row r="558" spans="1:17" x14ac:dyDescent="0.25">
      <c r="A558" s="67" t="s">
        <v>17</v>
      </c>
      <c r="B558" s="67" t="s">
        <v>9</v>
      </c>
      <c r="C558" s="67" t="s">
        <v>18</v>
      </c>
      <c r="D558" s="63" t="s">
        <v>19</v>
      </c>
      <c r="E558" s="89">
        <v>35157</v>
      </c>
      <c r="F558" s="63" t="s">
        <v>21</v>
      </c>
      <c r="G558" s="90">
        <v>47.618886000000003</v>
      </c>
      <c r="H558" s="90">
        <v>9.3935300000000002</v>
      </c>
      <c r="I558" s="91">
        <v>4.8620536000000003</v>
      </c>
      <c r="J558" s="42">
        <v>5.0519999999999996</v>
      </c>
      <c r="K558" s="42">
        <v>0.70346334188329307</v>
      </c>
      <c r="L558" s="92">
        <v>-1.1543145784512501</v>
      </c>
      <c r="M558" s="93">
        <v>2.7621358640102098E-15</v>
      </c>
      <c r="N558" s="93">
        <v>9.4906265624251099E-5</v>
      </c>
      <c r="O558" s="94">
        <v>10.536049848239299</v>
      </c>
      <c r="P558" s="67" t="s">
        <v>183</v>
      </c>
      <c r="Q558" s="72" t="s">
        <v>184</v>
      </c>
    </row>
    <row r="559" spans="1:17" x14ac:dyDescent="0.25">
      <c r="A559" s="67" t="s">
        <v>17</v>
      </c>
      <c r="B559" s="67" t="s">
        <v>9</v>
      </c>
      <c r="C559" s="67" t="s">
        <v>18</v>
      </c>
      <c r="D559" s="63" t="s">
        <v>19</v>
      </c>
      <c r="E559" s="89">
        <v>35165</v>
      </c>
      <c r="F559" s="63" t="s">
        <v>21</v>
      </c>
      <c r="G559" s="90">
        <v>47.618886000000003</v>
      </c>
      <c r="H559" s="90">
        <v>9.3935300000000002</v>
      </c>
      <c r="I559" s="91">
        <v>5.3607142999999997</v>
      </c>
      <c r="J559" s="42">
        <v>11.071</v>
      </c>
      <c r="K559" s="42">
        <v>1.0441868507673637</v>
      </c>
      <c r="L559" s="92">
        <v>-1.1006346683191099</v>
      </c>
      <c r="M559" s="93">
        <v>2.7621358640102098E-15</v>
      </c>
      <c r="N559" s="93">
        <v>9.4906265624251099E-5</v>
      </c>
      <c r="O559" s="94">
        <v>10.536049848239299</v>
      </c>
      <c r="P559" s="67" t="s">
        <v>183</v>
      </c>
      <c r="Q559" s="72" t="s">
        <v>184</v>
      </c>
    </row>
    <row r="560" spans="1:17" x14ac:dyDescent="0.25">
      <c r="A560" s="67" t="s">
        <v>17</v>
      </c>
      <c r="B560" s="67" t="s">
        <v>9</v>
      </c>
      <c r="C560" s="67" t="s">
        <v>18</v>
      </c>
      <c r="D560" s="63" t="s">
        <v>19</v>
      </c>
      <c r="E560" s="89">
        <v>35172</v>
      </c>
      <c r="F560" s="63" t="s">
        <v>21</v>
      </c>
      <c r="G560" s="90">
        <v>47.618886000000003</v>
      </c>
      <c r="H560" s="90">
        <v>9.3935300000000002</v>
      </c>
      <c r="I560" s="91">
        <v>6.1985713999999996</v>
      </c>
      <c r="J560" s="42">
        <v>13.385999999999999</v>
      </c>
      <c r="K560" s="42">
        <v>1.1266508206674812</v>
      </c>
      <c r="L560" s="92">
        <v>-1.1485574101962199</v>
      </c>
      <c r="M560" s="93">
        <v>2.7621358640102098E-15</v>
      </c>
      <c r="N560" s="93">
        <v>9.4906265624251099E-5</v>
      </c>
      <c r="O560" s="94">
        <v>10.536049848239299</v>
      </c>
      <c r="P560" s="67" t="s">
        <v>183</v>
      </c>
      <c r="Q560" s="72" t="s">
        <v>184</v>
      </c>
    </row>
    <row r="561" spans="1:17" x14ac:dyDescent="0.25">
      <c r="A561" s="67" t="s">
        <v>17</v>
      </c>
      <c r="B561" s="67" t="s">
        <v>9</v>
      </c>
      <c r="C561" s="67" t="s">
        <v>18</v>
      </c>
      <c r="D561" s="63" t="s">
        <v>19</v>
      </c>
      <c r="E561" s="89">
        <v>35178</v>
      </c>
      <c r="F561" s="63" t="s">
        <v>21</v>
      </c>
      <c r="G561" s="90">
        <v>47.618886000000003</v>
      </c>
      <c r="H561" s="90">
        <v>9.3935300000000002</v>
      </c>
      <c r="I561" s="91">
        <v>8.0337499999999995</v>
      </c>
      <c r="J561" s="42">
        <v>4.9409999999999998</v>
      </c>
      <c r="K561" s="42">
        <v>0.69381485388941677</v>
      </c>
      <c r="L561" s="92">
        <v>-1.16469454303159</v>
      </c>
      <c r="M561" s="93">
        <v>2.7621358640102098E-15</v>
      </c>
      <c r="N561" s="93">
        <v>9.4906265624251099E-5</v>
      </c>
      <c r="O561" s="94">
        <v>10.536049848239299</v>
      </c>
      <c r="P561" s="67" t="s">
        <v>183</v>
      </c>
      <c r="Q561" s="72" t="s">
        <v>184</v>
      </c>
    </row>
    <row r="562" spans="1:17" x14ac:dyDescent="0.25">
      <c r="A562" s="67" t="s">
        <v>17</v>
      </c>
      <c r="B562" s="67" t="s">
        <v>9</v>
      </c>
      <c r="C562" s="67" t="s">
        <v>18</v>
      </c>
      <c r="D562" s="63" t="s">
        <v>19</v>
      </c>
      <c r="E562" s="89">
        <v>35185</v>
      </c>
      <c r="F562" s="63" t="s">
        <v>21</v>
      </c>
      <c r="G562" s="90">
        <v>47.618886000000003</v>
      </c>
      <c r="H562" s="90">
        <v>9.3935300000000002</v>
      </c>
      <c r="I562" s="91">
        <v>9.0978571000000006</v>
      </c>
      <c r="J562" s="42">
        <v>7.19</v>
      </c>
      <c r="K562" s="42">
        <v>0.85672889038288258</v>
      </c>
      <c r="L562" s="92">
        <v>-1.02194214358502</v>
      </c>
      <c r="M562" s="93">
        <v>2.7621358640102098E-15</v>
      </c>
      <c r="N562" s="93">
        <v>9.4906265624251099E-5</v>
      </c>
      <c r="O562" s="94">
        <v>10.536049848239299</v>
      </c>
      <c r="P562" s="67" t="s">
        <v>183</v>
      </c>
      <c r="Q562" s="72" t="s">
        <v>184</v>
      </c>
    </row>
    <row r="563" spans="1:17" x14ac:dyDescent="0.25">
      <c r="A563" s="67" t="s">
        <v>17</v>
      </c>
      <c r="B563" s="67" t="s">
        <v>9</v>
      </c>
      <c r="C563" s="67" t="s">
        <v>18</v>
      </c>
      <c r="D563" s="63" t="s">
        <v>19</v>
      </c>
      <c r="E563" s="89">
        <v>35192</v>
      </c>
      <c r="F563" s="63" t="s">
        <v>21</v>
      </c>
      <c r="G563" s="90">
        <v>47.618886000000003</v>
      </c>
      <c r="H563" s="90">
        <v>9.3935300000000002</v>
      </c>
      <c r="I563" s="91">
        <v>8.3836607000000001</v>
      </c>
      <c r="J563" s="42">
        <v>4.4269999999999996</v>
      </c>
      <c r="K563" s="42">
        <v>0.64610952197884786</v>
      </c>
      <c r="L563" s="92">
        <v>-1.16813847171115</v>
      </c>
      <c r="M563" s="93">
        <v>2.7621358640102098E-15</v>
      </c>
      <c r="N563" s="93">
        <v>9.4906265624251099E-5</v>
      </c>
      <c r="O563" s="94">
        <v>10.536049848239299</v>
      </c>
      <c r="P563" s="67" t="s">
        <v>183</v>
      </c>
      <c r="Q563" s="72" t="s">
        <v>184</v>
      </c>
    </row>
    <row r="564" spans="1:17" x14ac:dyDescent="0.25">
      <c r="A564" s="67" t="s">
        <v>17</v>
      </c>
      <c r="B564" s="67" t="s">
        <v>9</v>
      </c>
      <c r="C564" s="67" t="s">
        <v>18</v>
      </c>
      <c r="D564" s="63" t="s">
        <v>19</v>
      </c>
      <c r="E564" s="89">
        <v>35199</v>
      </c>
      <c r="F564" s="63" t="s">
        <v>21</v>
      </c>
      <c r="G564" s="90">
        <v>47.618886000000003</v>
      </c>
      <c r="H564" s="90">
        <v>9.3935300000000002</v>
      </c>
      <c r="I564" s="91">
        <v>7.9203571000000004</v>
      </c>
      <c r="J564" s="42">
        <v>9.3079999999999998</v>
      </c>
      <c r="K564" s="42">
        <v>0.96885637461469232</v>
      </c>
      <c r="L564" s="92">
        <v>-1.15993153171476</v>
      </c>
      <c r="M564" s="93">
        <v>2.7621358640102098E-15</v>
      </c>
      <c r="N564" s="93">
        <v>9.4906265624251099E-5</v>
      </c>
      <c r="O564" s="94">
        <v>10.536049848239299</v>
      </c>
      <c r="P564" s="67" t="s">
        <v>183</v>
      </c>
      <c r="Q564" s="72" t="s">
        <v>184</v>
      </c>
    </row>
    <row r="565" spans="1:17" x14ac:dyDescent="0.25">
      <c r="A565" s="67" t="s">
        <v>17</v>
      </c>
      <c r="B565" s="67" t="s">
        <v>9</v>
      </c>
      <c r="C565" s="67" t="s">
        <v>18</v>
      </c>
      <c r="D565" s="63" t="s">
        <v>19</v>
      </c>
      <c r="E565" s="89">
        <v>35206</v>
      </c>
      <c r="F565" s="63" t="s">
        <v>21</v>
      </c>
      <c r="G565" s="90">
        <v>47.618886000000003</v>
      </c>
      <c r="H565" s="90">
        <v>9.3935300000000002</v>
      </c>
      <c r="I565" s="91">
        <v>9.6683929000000006</v>
      </c>
      <c r="J565" s="42">
        <v>6.2430000000000003</v>
      </c>
      <c r="K565" s="42">
        <v>0.79539333493128939</v>
      </c>
      <c r="L565" s="92">
        <v>-1.21098357701301</v>
      </c>
      <c r="M565" s="93">
        <v>2.7621358640102098E-15</v>
      </c>
      <c r="N565" s="93">
        <v>9.4906265624251099E-5</v>
      </c>
      <c r="O565" s="94">
        <v>10.536049848239299</v>
      </c>
      <c r="P565" s="67" t="s">
        <v>183</v>
      </c>
      <c r="Q565" s="72" t="s">
        <v>184</v>
      </c>
    </row>
    <row r="566" spans="1:17" x14ac:dyDescent="0.25">
      <c r="A566" s="67" t="s">
        <v>17</v>
      </c>
      <c r="B566" s="67" t="s">
        <v>9</v>
      </c>
      <c r="C566" s="67" t="s">
        <v>18</v>
      </c>
      <c r="D566" s="63" t="s">
        <v>19</v>
      </c>
      <c r="E566" s="89">
        <v>35213</v>
      </c>
      <c r="F566" s="63" t="s">
        <v>21</v>
      </c>
      <c r="G566" s="90">
        <v>47.618886000000003</v>
      </c>
      <c r="H566" s="90">
        <v>9.3935300000000002</v>
      </c>
      <c r="I566" s="91">
        <v>7.7919643000000001</v>
      </c>
      <c r="J566" s="42">
        <v>2.419</v>
      </c>
      <c r="K566" s="42">
        <v>0.38363586836187968</v>
      </c>
      <c r="L566" s="92">
        <v>-1.1627267320797401</v>
      </c>
      <c r="M566" s="93">
        <v>2.7621358640102098E-15</v>
      </c>
      <c r="N566" s="93">
        <v>9.4906265624251099E-5</v>
      </c>
      <c r="O566" s="94">
        <v>10.536049848239299</v>
      </c>
      <c r="P566" s="67" t="s">
        <v>183</v>
      </c>
      <c r="Q566" s="72" t="s">
        <v>184</v>
      </c>
    </row>
    <row r="567" spans="1:17" x14ac:dyDescent="0.25">
      <c r="A567" s="67" t="s">
        <v>17</v>
      </c>
      <c r="B567" s="67" t="s">
        <v>9</v>
      </c>
      <c r="C567" s="67" t="s">
        <v>18</v>
      </c>
      <c r="D567" s="63" t="s">
        <v>19</v>
      </c>
      <c r="E567" s="89">
        <v>35220</v>
      </c>
      <c r="F567" s="63" t="s">
        <v>21</v>
      </c>
      <c r="G567" s="90">
        <v>47.618886000000003</v>
      </c>
      <c r="H567" s="90">
        <v>9.3935300000000002</v>
      </c>
      <c r="I567" s="91">
        <v>9.8322321000000006</v>
      </c>
      <c r="J567" s="42">
        <v>1.1850000000000001</v>
      </c>
      <c r="K567" s="42">
        <v>7.3718350346122688E-2</v>
      </c>
      <c r="L567" s="92">
        <v>-1.0316850266892501</v>
      </c>
      <c r="M567" s="93">
        <v>2.7621358640102098E-15</v>
      </c>
      <c r="N567" s="93">
        <v>9.4906265624251099E-5</v>
      </c>
      <c r="O567" s="94">
        <v>10.536049848239299</v>
      </c>
      <c r="P567" s="67" t="s">
        <v>183</v>
      </c>
      <c r="Q567" s="72" t="s">
        <v>184</v>
      </c>
    </row>
    <row r="568" spans="1:17" x14ac:dyDescent="0.25">
      <c r="A568" s="67" t="s">
        <v>17</v>
      </c>
      <c r="B568" s="67" t="s">
        <v>9</v>
      </c>
      <c r="C568" s="67" t="s">
        <v>18</v>
      </c>
      <c r="D568" s="63" t="s">
        <v>19</v>
      </c>
      <c r="E568" s="89">
        <v>35227</v>
      </c>
      <c r="F568" s="63" t="s">
        <v>21</v>
      </c>
      <c r="G568" s="90">
        <v>47.618886000000003</v>
      </c>
      <c r="H568" s="90">
        <v>9.3935300000000002</v>
      </c>
      <c r="I568" s="91">
        <v>12.766339</v>
      </c>
      <c r="J568" s="42">
        <v>1.8979999999999999</v>
      </c>
      <c r="K568" s="42">
        <v>0.27829620809127387</v>
      </c>
      <c r="L568" s="92">
        <v>-1.0120872102329199</v>
      </c>
      <c r="M568" s="93">
        <v>2.7621358640102098E-15</v>
      </c>
      <c r="N568" s="93">
        <v>9.4906265624251099E-5</v>
      </c>
      <c r="O568" s="94">
        <v>10.536049848239299</v>
      </c>
      <c r="P568" s="67" t="s">
        <v>183</v>
      </c>
      <c r="Q568" s="72" t="s">
        <v>184</v>
      </c>
    </row>
    <row r="569" spans="1:17" x14ac:dyDescent="0.25">
      <c r="A569" s="67" t="s">
        <v>17</v>
      </c>
      <c r="B569" s="67" t="s">
        <v>9</v>
      </c>
      <c r="C569" s="67" t="s">
        <v>18</v>
      </c>
      <c r="D569" s="63" t="s">
        <v>19</v>
      </c>
      <c r="E569" s="89">
        <v>35234</v>
      </c>
      <c r="F569" s="63" t="s">
        <v>21</v>
      </c>
      <c r="G569" s="90">
        <v>47.618886000000003</v>
      </c>
      <c r="H569" s="90">
        <v>9.3935300000000002</v>
      </c>
      <c r="I569" s="91">
        <v>10.143661</v>
      </c>
      <c r="J569" s="42">
        <v>1.38</v>
      </c>
      <c r="K569" s="42">
        <v>0.13987908640123647</v>
      </c>
      <c r="L569" s="92">
        <v>-0.97241993824736095</v>
      </c>
      <c r="M569" s="93">
        <v>2.7621358640102098E-15</v>
      </c>
      <c r="N569" s="93">
        <v>9.4906265624251099E-5</v>
      </c>
      <c r="O569" s="94">
        <v>10.536049848239299</v>
      </c>
      <c r="P569" s="67" t="s">
        <v>183</v>
      </c>
      <c r="Q569" s="72" t="s">
        <v>184</v>
      </c>
    </row>
    <row r="570" spans="1:17" x14ac:dyDescent="0.25">
      <c r="A570" s="67" t="s">
        <v>17</v>
      </c>
      <c r="B570" s="67" t="s">
        <v>9</v>
      </c>
      <c r="C570" s="67" t="s">
        <v>18</v>
      </c>
      <c r="D570" s="63" t="s">
        <v>19</v>
      </c>
      <c r="E570" s="89">
        <v>35241</v>
      </c>
      <c r="F570" s="63" t="s">
        <v>21</v>
      </c>
      <c r="G570" s="90">
        <v>47.618886000000003</v>
      </c>
      <c r="H570" s="90">
        <v>9.3935300000000002</v>
      </c>
      <c r="I570" s="91">
        <v>11.636339</v>
      </c>
      <c r="J570" s="42">
        <v>2.3650000000000002</v>
      </c>
      <c r="K570" s="42">
        <v>0.37383114507383042</v>
      </c>
      <c r="L570" s="92">
        <v>-1.0140318733428</v>
      </c>
      <c r="M570" s="93">
        <v>2.7621358640102098E-15</v>
      </c>
      <c r="N570" s="93">
        <v>9.4906265624251099E-5</v>
      </c>
      <c r="O570" s="94">
        <v>10.536049848239299</v>
      </c>
      <c r="P570" s="67" t="s">
        <v>183</v>
      </c>
      <c r="Q570" s="72" t="s">
        <v>184</v>
      </c>
    </row>
    <row r="571" spans="1:17" x14ac:dyDescent="0.25">
      <c r="A571" s="67" t="s">
        <v>17</v>
      </c>
      <c r="B571" s="67" t="s">
        <v>9</v>
      </c>
      <c r="C571" s="67" t="s">
        <v>18</v>
      </c>
      <c r="D571" s="63" t="s">
        <v>19</v>
      </c>
      <c r="E571" s="89">
        <v>35248</v>
      </c>
      <c r="F571" s="63" t="s">
        <v>21</v>
      </c>
      <c r="G571" s="90">
        <v>47.618886000000003</v>
      </c>
      <c r="H571" s="90">
        <v>9.3935300000000002</v>
      </c>
      <c r="I571" s="91">
        <v>12.501071</v>
      </c>
      <c r="J571" s="42">
        <v>2.44</v>
      </c>
      <c r="K571" s="42">
        <v>0.38738982633872943</v>
      </c>
      <c r="L571" s="92">
        <v>-1.06004187306125</v>
      </c>
      <c r="M571" s="93">
        <v>2.7621358640102098E-15</v>
      </c>
      <c r="N571" s="93">
        <v>9.4906265624251099E-5</v>
      </c>
      <c r="O571" s="94">
        <v>10.536049848239299</v>
      </c>
      <c r="P571" s="67" t="s">
        <v>183</v>
      </c>
      <c r="Q571" s="72" t="s">
        <v>184</v>
      </c>
    </row>
    <row r="572" spans="1:17" x14ac:dyDescent="0.25">
      <c r="A572" s="67" t="s">
        <v>17</v>
      </c>
      <c r="B572" s="67" t="s">
        <v>9</v>
      </c>
      <c r="C572" s="67" t="s">
        <v>18</v>
      </c>
      <c r="D572" s="63" t="s">
        <v>19</v>
      </c>
      <c r="E572" s="89">
        <v>35255</v>
      </c>
      <c r="F572" s="63" t="s">
        <v>21</v>
      </c>
      <c r="G572" s="90">
        <v>47.618886000000003</v>
      </c>
      <c r="H572" s="90">
        <v>9.3935300000000002</v>
      </c>
      <c r="I572" s="91">
        <v>12.634821000000001</v>
      </c>
      <c r="J572" s="42">
        <v>5.2539999999999996</v>
      </c>
      <c r="K572" s="42">
        <v>0.72049006845005148</v>
      </c>
      <c r="L572" s="92">
        <v>-1.01770255173696</v>
      </c>
      <c r="M572" s="93">
        <v>2.7621358640102098E-15</v>
      </c>
      <c r="N572" s="93">
        <v>9.4906265624251099E-5</v>
      </c>
      <c r="O572" s="94">
        <v>10.536049848239299</v>
      </c>
      <c r="P572" s="67" t="s">
        <v>183</v>
      </c>
      <c r="Q572" s="72" t="s">
        <v>184</v>
      </c>
    </row>
    <row r="573" spans="1:17" x14ac:dyDescent="0.25">
      <c r="A573" s="67" t="s">
        <v>17</v>
      </c>
      <c r="B573" s="67" t="s">
        <v>9</v>
      </c>
      <c r="C573" s="67" t="s">
        <v>18</v>
      </c>
      <c r="D573" s="63" t="s">
        <v>19</v>
      </c>
      <c r="E573" s="89">
        <v>35262</v>
      </c>
      <c r="F573" s="63" t="s">
        <v>21</v>
      </c>
      <c r="G573" s="90">
        <v>47.618886000000003</v>
      </c>
      <c r="H573" s="90">
        <v>9.3935300000000002</v>
      </c>
      <c r="I573" s="91">
        <v>16.027588999999999</v>
      </c>
      <c r="J573" s="42">
        <v>7.8250000000000002</v>
      </c>
      <c r="K573" s="42">
        <v>0.89348434621848616</v>
      </c>
      <c r="L573" s="92">
        <v>-0.98294905467071902</v>
      </c>
      <c r="M573" s="93">
        <v>2.7621358640102098E-15</v>
      </c>
      <c r="N573" s="93">
        <v>9.4906265624251099E-5</v>
      </c>
      <c r="O573" s="94">
        <v>10.536049848239299</v>
      </c>
      <c r="P573" s="67" t="s">
        <v>183</v>
      </c>
      <c r="Q573" s="72" t="s">
        <v>184</v>
      </c>
    </row>
    <row r="574" spans="1:17" x14ac:dyDescent="0.25">
      <c r="A574" s="67" t="s">
        <v>17</v>
      </c>
      <c r="B574" s="67" t="s">
        <v>9</v>
      </c>
      <c r="C574" s="67" t="s">
        <v>18</v>
      </c>
      <c r="D574" s="63" t="s">
        <v>19</v>
      </c>
      <c r="E574" s="89">
        <v>35269</v>
      </c>
      <c r="F574" s="63" t="s">
        <v>21</v>
      </c>
      <c r="G574" s="90">
        <v>47.618886000000003</v>
      </c>
      <c r="H574" s="90">
        <v>9.3935300000000002</v>
      </c>
      <c r="I574" s="91">
        <v>16.422851000000001</v>
      </c>
      <c r="J574" s="42">
        <v>4.9340000000000002</v>
      </c>
      <c r="K574" s="42">
        <v>0.69319914515371728</v>
      </c>
      <c r="L574" s="92">
        <v>-0.99516054533355802</v>
      </c>
      <c r="M574" s="93">
        <v>2.7621358640102098E-15</v>
      </c>
      <c r="N574" s="93">
        <v>9.4906265624251099E-5</v>
      </c>
      <c r="O574" s="94">
        <v>10.536049848239299</v>
      </c>
      <c r="P574" s="67" t="s">
        <v>183</v>
      </c>
      <c r="Q574" s="72" t="s">
        <v>184</v>
      </c>
    </row>
    <row r="575" spans="1:17" x14ac:dyDescent="0.25">
      <c r="A575" s="67" t="s">
        <v>17</v>
      </c>
      <c r="B575" s="67" t="s">
        <v>9</v>
      </c>
      <c r="C575" s="67" t="s">
        <v>18</v>
      </c>
      <c r="D575" s="63" t="s">
        <v>19</v>
      </c>
      <c r="E575" s="89">
        <v>35276</v>
      </c>
      <c r="F575" s="63" t="s">
        <v>21</v>
      </c>
      <c r="G575" s="90">
        <v>47.618886000000003</v>
      </c>
      <c r="H575" s="90">
        <v>9.3935300000000002</v>
      </c>
      <c r="I575" s="91">
        <v>20.391249999999999</v>
      </c>
      <c r="J575" s="42">
        <v>6.0549999999999997</v>
      </c>
      <c r="K575" s="42">
        <v>0.78211414747907104</v>
      </c>
      <c r="L575" s="92">
        <v>-1.0315513448056499</v>
      </c>
      <c r="M575" s="93">
        <v>2.7621358640102098E-15</v>
      </c>
      <c r="N575" s="93">
        <v>9.4906265624251099E-5</v>
      </c>
      <c r="O575" s="94">
        <v>10.536049848239299</v>
      </c>
      <c r="P575" s="67" t="s">
        <v>183</v>
      </c>
      <c r="Q575" s="72" t="s">
        <v>184</v>
      </c>
    </row>
    <row r="576" spans="1:17" x14ac:dyDescent="0.25">
      <c r="A576" s="67" t="s">
        <v>17</v>
      </c>
      <c r="B576" s="67" t="s">
        <v>9</v>
      </c>
      <c r="C576" s="67" t="s">
        <v>18</v>
      </c>
      <c r="D576" s="63" t="s">
        <v>19</v>
      </c>
      <c r="E576" s="89">
        <v>35283</v>
      </c>
      <c r="F576" s="63" t="s">
        <v>21</v>
      </c>
      <c r="G576" s="90">
        <v>47.618886000000003</v>
      </c>
      <c r="H576" s="90">
        <v>9.3935300000000002</v>
      </c>
      <c r="I576" s="91">
        <v>16.474285999999999</v>
      </c>
      <c r="J576" s="42">
        <v>7.1719999999999997</v>
      </c>
      <c r="K576" s="42">
        <v>0.85564028089014521</v>
      </c>
      <c r="L576" s="92">
        <v>-1.0169462088754999</v>
      </c>
      <c r="M576" s="93">
        <v>2.7621358640102098E-15</v>
      </c>
      <c r="N576" s="93">
        <v>9.4906265624251099E-5</v>
      </c>
      <c r="O576" s="94">
        <v>10.536049848239299</v>
      </c>
      <c r="P576" s="67" t="s">
        <v>183</v>
      </c>
      <c r="Q576" s="72" t="s">
        <v>184</v>
      </c>
    </row>
    <row r="577" spans="1:17" x14ac:dyDescent="0.25">
      <c r="A577" s="67" t="s">
        <v>17</v>
      </c>
      <c r="B577" s="67" t="s">
        <v>9</v>
      </c>
      <c r="C577" s="67" t="s">
        <v>18</v>
      </c>
      <c r="D577" s="63" t="s">
        <v>19</v>
      </c>
      <c r="E577" s="89">
        <v>35290</v>
      </c>
      <c r="F577" s="63" t="s">
        <v>21</v>
      </c>
      <c r="G577" s="90">
        <v>47.618886000000003</v>
      </c>
      <c r="H577" s="90">
        <v>9.3935300000000002</v>
      </c>
      <c r="I577" s="91">
        <v>16.910625000000003</v>
      </c>
      <c r="J577" s="42">
        <v>9.1080000000000005</v>
      </c>
      <c r="K577" s="42">
        <v>0.95942302194310525</v>
      </c>
      <c r="L577" s="92">
        <v>-1.10061864463734</v>
      </c>
      <c r="M577" s="93">
        <v>2.7621358640102098E-15</v>
      </c>
      <c r="N577" s="93">
        <v>9.4906265624251099E-5</v>
      </c>
      <c r="O577" s="94">
        <v>10.536049848239299</v>
      </c>
      <c r="P577" s="67" t="s">
        <v>183</v>
      </c>
      <c r="Q577" s="72" t="s">
        <v>184</v>
      </c>
    </row>
    <row r="578" spans="1:17" x14ac:dyDescent="0.25">
      <c r="A578" s="67" t="s">
        <v>17</v>
      </c>
      <c r="B578" s="67" t="s">
        <v>9</v>
      </c>
      <c r="C578" s="67" t="s">
        <v>18</v>
      </c>
      <c r="D578" s="63" t="s">
        <v>19</v>
      </c>
      <c r="E578" s="89">
        <v>35297</v>
      </c>
      <c r="F578" s="63" t="s">
        <v>21</v>
      </c>
      <c r="G578" s="90">
        <v>47.618886000000003</v>
      </c>
      <c r="H578" s="90">
        <v>9.3935300000000002</v>
      </c>
      <c r="I578" s="91">
        <v>17.012411</v>
      </c>
      <c r="J578" s="42">
        <v>8.4930000000000003</v>
      </c>
      <c r="K578" s="42">
        <v>0.92906112408476549</v>
      </c>
      <c r="L578" s="92">
        <v>-1.1182266337620199</v>
      </c>
      <c r="M578" s="93">
        <v>2.7621358640102098E-15</v>
      </c>
      <c r="N578" s="93">
        <v>9.4906265624251099E-5</v>
      </c>
      <c r="O578" s="94">
        <v>10.536049848239299</v>
      </c>
      <c r="P578" s="67" t="s">
        <v>183</v>
      </c>
      <c r="Q578" s="72" t="s">
        <v>184</v>
      </c>
    </row>
    <row r="579" spans="1:17" x14ac:dyDescent="0.25">
      <c r="A579" s="67" t="s">
        <v>17</v>
      </c>
      <c r="B579" s="67" t="s">
        <v>9</v>
      </c>
      <c r="C579" s="67" t="s">
        <v>18</v>
      </c>
      <c r="D579" s="63" t="s">
        <v>19</v>
      </c>
      <c r="E579" s="89">
        <v>35305</v>
      </c>
      <c r="F579" s="63" t="s">
        <v>21</v>
      </c>
      <c r="G579" s="90">
        <v>47.618886000000003</v>
      </c>
      <c r="H579" s="90">
        <v>9.3935300000000002</v>
      </c>
      <c r="I579" s="91">
        <v>17.364910999999999</v>
      </c>
      <c r="J579" s="42">
        <v>4.8940000000000001</v>
      </c>
      <c r="K579" s="42">
        <v>0.68966396501577043</v>
      </c>
      <c r="L579" s="92">
        <v>-1.0729034891926901</v>
      </c>
      <c r="M579" s="93">
        <v>2.7621358640102098E-15</v>
      </c>
      <c r="N579" s="93">
        <v>9.4906265624251099E-5</v>
      </c>
      <c r="O579" s="94">
        <v>10.536049848239299</v>
      </c>
      <c r="P579" s="67" t="s">
        <v>183</v>
      </c>
      <c r="Q579" s="72" t="s">
        <v>184</v>
      </c>
    </row>
    <row r="580" spans="1:17" x14ac:dyDescent="0.25">
      <c r="A580" s="67" t="s">
        <v>17</v>
      </c>
      <c r="B580" s="67" t="s">
        <v>9</v>
      </c>
      <c r="C580" s="67" t="s">
        <v>18</v>
      </c>
      <c r="D580" s="63" t="s">
        <v>19</v>
      </c>
      <c r="E580" s="89">
        <v>35311</v>
      </c>
      <c r="F580" s="63" t="s">
        <v>21</v>
      </c>
      <c r="G580" s="90">
        <v>47.618886000000003</v>
      </c>
      <c r="H580" s="90">
        <v>9.3935300000000002</v>
      </c>
      <c r="I580" s="91">
        <v>16.820357000000001</v>
      </c>
      <c r="J580" s="42">
        <v>5.391</v>
      </c>
      <c r="K580" s="42">
        <v>0.73166933182863625</v>
      </c>
      <c r="L580" s="92">
        <v>-1.05264390796513</v>
      </c>
      <c r="M580" s="93">
        <v>2.7621358640102098E-15</v>
      </c>
      <c r="N580" s="93">
        <v>9.4906265624251099E-5</v>
      </c>
      <c r="O580" s="94">
        <v>10.536049848239299</v>
      </c>
      <c r="P580" s="67" t="s">
        <v>183</v>
      </c>
      <c r="Q580" s="72" t="s">
        <v>184</v>
      </c>
    </row>
    <row r="581" spans="1:17" x14ac:dyDescent="0.25">
      <c r="A581" s="67" t="s">
        <v>17</v>
      </c>
      <c r="B581" s="67" t="s">
        <v>9</v>
      </c>
      <c r="C581" s="67" t="s">
        <v>18</v>
      </c>
      <c r="D581" s="63" t="s">
        <v>19</v>
      </c>
      <c r="E581" s="89">
        <v>35318</v>
      </c>
      <c r="F581" s="63" t="s">
        <v>21</v>
      </c>
      <c r="G581" s="90">
        <v>47.618886000000003</v>
      </c>
      <c r="H581" s="90">
        <v>9.3935300000000002</v>
      </c>
      <c r="I581" s="91">
        <v>15.822232</v>
      </c>
      <c r="J581" s="42">
        <v>4.7809999999999997</v>
      </c>
      <c r="K581" s="42">
        <v>0.67951874369578935</v>
      </c>
      <c r="L581" s="92">
        <v>-1.0342225808627601</v>
      </c>
      <c r="M581" s="93">
        <v>2.7621358640102098E-15</v>
      </c>
      <c r="N581" s="93">
        <v>9.4906265624251099E-5</v>
      </c>
      <c r="O581" s="94">
        <v>10.536049848239299</v>
      </c>
      <c r="P581" s="67" t="s">
        <v>183</v>
      </c>
      <c r="Q581" s="72" t="s">
        <v>184</v>
      </c>
    </row>
    <row r="582" spans="1:17" x14ac:dyDescent="0.25">
      <c r="A582" s="67" t="s">
        <v>17</v>
      </c>
      <c r="B582" s="67" t="s">
        <v>9</v>
      </c>
      <c r="C582" s="67" t="s">
        <v>18</v>
      </c>
      <c r="D582" s="63" t="s">
        <v>19</v>
      </c>
      <c r="E582" s="89">
        <v>35325</v>
      </c>
      <c r="F582" s="63" t="s">
        <v>21</v>
      </c>
      <c r="G582" s="90">
        <v>47.618886000000003</v>
      </c>
      <c r="H582" s="90">
        <v>9.3935300000000002</v>
      </c>
      <c r="I582" s="91">
        <v>13.275535999999999</v>
      </c>
      <c r="J582" s="42">
        <v>3.13</v>
      </c>
      <c r="K582" s="42">
        <v>0.49554433754644844</v>
      </c>
      <c r="L582" s="92">
        <v>-1.0282969155337101</v>
      </c>
      <c r="M582" s="93">
        <v>2.7621358640102098E-15</v>
      </c>
      <c r="N582" s="93">
        <v>9.4906265624251099E-5</v>
      </c>
      <c r="O582" s="94">
        <v>10.536049848239299</v>
      </c>
      <c r="P582" s="67" t="s">
        <v>183</v>
      </c>
      <c r="Q582" s="72" t="s">
        <v>184</v>
      </c>
    </row>
    <row r="583" spans="1:17" x14ac:dyDescent="0.25">
      <c r="A583" s="67" t="s">
        <v>17</v>
      </c>
      <c r="B583" s="67" t="s">
        <v>9</v>
      </c>
      <c r="C583" s="67" t="s">
        <v>18</v>
      </c>
      <c r="D583" s="63" t="s">
        <v>19</v>
      </c>
      <c r="E583" s="89">
        <v>35332</v>
      </c>
      <c r="F583" s="63" t="s">
        <v>21</v>
      </c>
      <c r="G583" s="90">
        <v>47.618886000000003</v>
      </c>
      <c r="H583" s="90">
        <v>9.3935300000000002</v>
      </c>
      <c r="I583" s="91">
        <v>12.702143</v>
      </c>
      <c r="J583" s="42">
        <v>3.528</v>
      </c>
      <c r="K583" s="42">
        <v>0.54752857645978215</v>
      </c>
      <c r="L583" s="92">
        <v>-1.01566230891207</v>
      </c>
      <c r="M583" s="93">
        <v>2.7621358640102098E-15</v>
      </c>
      <c r="N583" s="93">
        <v>9.4906265624251099E-5</v>
      </c>
      <c r="O583" s="94">
        <v>10.536049848239299</v>
      </c>
      <c r="P583" s="67" t="s">
        <v>183</v>
      </c>
      <c r="Q583" s="72" t="s">
        <v>184</v>
      </c>
    </row>
    <row r="584" spans="1:17" x14ac:dyDescent="0.25">
      <c r="A584" s="67" t="s">
        <v>17</v>
      </c>
      <c r="B584" s="67" t="s">
        <v>9</v>
      </c>
      <c r="C584" s="67" t="s">
        <v>18</v>
      </c>
      <c r="D584" s="63" t="s">
        <v>19</v>
      </c>
      <c r="E584" s="89">
        <v>35346</v>
      </c>
      <c r="F584" s="63" t="s">
        <v>21</v>
      </c>
      <c r="G584" s="90">
        <v>47.618886000000003</v>
      </c>
      <c r="H584" s="90">
        <v>9.3935300000000002</v>
      </c>
      <c r="I584" s="91">
        <v>12.232768</v>
      </c>
      <c r="J584" s="42">
        <v>3.5950000000000002</v>
      </c>
      <c r="K584" s="42">
        <v>0.55569889471890144</v>
      </c>
      <c r="L584" s="92">
        <v>-1.0593080062589499</v>
      </c>
      <c r="M584" s="93">
        <v>2.7621358640102098E-15</v>
      </c>
      <c r="N584" s="93">
        <v>9.4906265624251099E-5</v>
      </c>
      <c r="O584" s="94">
        <v>10.536049848239299</v>
      </c>
      <c r="P584" s="67" t="s">
        <v>183</v>
      </c>
      <c r="Q584" s="72" t="s">
        <v>184</v>
      </c>
    </row>
    <row r="585" spans="1:17" x14ac:dyDescent="0.25">
      <c r="A585" s="67" t="s">
        <v>17</v>
      </c>
      <c r="B585" s="67" t="s">
        <v>9</v>
      </c>
      <c r="C585" s="67" t="s">
        <v>18</v>
      </c>
      <c r="D585" s="63" t="s">
        <v>19</v>
      </c>
      <c r="E585" s="89">
        <v>35353</v>
      </c>
      <c r="F585" s="63" t="s">
        <v>21</v>
      </c>
      <c r="G585" s="90">
        <v>47.618886000000003</v>
      </c>
      <c r="H585" s="90">
        <v>9.3935300000000002</v>
      </c>
      <c r="I585" s="91">
        <v>12.041161000000001</v>
      </c>
      <c r="J585" s="42">
        <v>2.875</v>
      </c>
      <c r="K585" s="42">
        <v>0.4586378490256493</v>
      </c>
      <c r="L585" s="92">
        <v>-1.02498602294512</v>
      </c>
      <c r="M585" s="93">
        <v>2.7621358640102098E-15</v>
      </c>
      <c r="N585" s="93">
        <v>9.4906265624251099E-5</v>
      </c>
      <c r="O585" s="94">
        <v>10.536049848239299</v>
      </c>
      <c r="P585" s="67" t="s">
        <v>183</v>
      </c>
      <c r="Q585" s="72" t="s">
        <v>184</v>
      </c>
    </row>
    <row r="586" spans="1:17" x14ac:dyDescent="0.25">
      <c r="A586" s="67" t="s">
        <v>17</v>
      </c>
      <c r="B586" s="67" t="s">
        <v>9</v>
      </c>
      <c r="C586" s="67" t="s">
        <v>18</v>
      </c>
      <c r="D586" s="63" t="s">
        <v>19</v>
      </c>
      <c r="E586" s="89">
        <v>35360</v>
      </c>
      <c r="F586" s="63" t="s">
        <v>21</v>
      </c>
      <c r="G586" s="90">
        <v>47.618886000000003</v>
      </c>
      <c r="H586" s="90">
        <v>9.3935300000000002</v>
      </c>
      <c r="I586" s="91">
        <v>11.243304</v>
      </c>
      <c r="J586" s="42">
        <v>1.9330000000000001</v>
      </c>
      <c r="K586" s="42">
        <v>0.286231854028553</v>
      </c>
      <c r="L586" s="92">
        <v>-1.0417859950802899</v>
      </c>
      <c r="M586" s="93">
        <v>2.7621358640102098E-15</v>
      </c>
      <c r="N586" s="93">
        <v>9.4906265624251099E-5</v>
      </c>
      <c r="O586" s="94">
        <v>10.536049848239299</v>
      </c>
      <c r="P586" s="67" t="s">
        <v>183</v>
      </c>
      <c r="Q586" s="72" t="s">
        <v>184</v>
      </c>
    </row>
    <row r="587" spans="1:17" x14ac:dyDescent="0.25">
      <c r="A587" s="67" t="s">
        <v>17</v>
      </c>
      <c r="B587" s="67" t="s">
        <v>9</v>
      </c>
      <c r="C587" s="67" t="s">
        <v>18</v>
      </c>
      <c r="D587" s="63" t="s">
        <v>19</v>
      </c>
      <c r="E587" s="89">
        <v>35367</v>
      </c>
      <c r="F587" s="63" t="s">
        <v>21</v>
      </c>
      <c r="G587" s="90">
        <v>47.618886000000003</v>
      </c>
      <c r="H587" s="90">
        <v>9.3935300000000002</v>
      </c>
      <c r="I587" s="91">
        <v>11.238303999999999</v>
      </c>
      <c r="J587" s="42">
        <v>2.544</v>
      </c>
      <c r="K587" s="42">
        <v>0.40551710697637627</v>
      </c>
      <c r="L587" s="92">
        <v>-1.00791050145285</v>
      </c>
      <c r="M587" s="93">
        <v>2.7621358640102098E-15</v>
      </c>
      <c r="N587" s="93">
        <v>9.4906265624251099E-5</v>
      </c>
      <c r="O587" s="94">
        <v>10.536049848239299</v>
      </c>
      <c r="P587" s="67" t="s">
        <v>183</v>
      </c>
      <c r="Q587" s="72" t="s">
        <v>184</v>
      </c>
    </row>
    <row r="588" spans="1:17" x14ac:dyDescent="0.25">
      <c r="A588" s="67" t="s">
        <v>17</v>
      </c>
      <c r="B588" s="67" t="s">
        <v>9</v>
      </c>
      <c r="C588" s="67" t="s">
        <v>18</v>
      </c>
      <c r="D588" s="63" t="s">
        <v>19</v>
      </c>
      <c r="E588" s="89">
        <v>35374</v>
      </c>
      <c r="F588" s="63" t="s">
        <v>21</v>
      </c>
      <c r="G588" s="90">
        <v>47.618886000000003</v>
      </c>
      <c r="H588" s="90">
        <v>9.3935300000000002</v>
      </c>
      <c r="I588" s="91">
        <v>9.8849999999999998</v>
      </c>
      <c r="J588" s="42">
        <v>2.4390000000000001</v>
      </c>
      <c r="K588" s="42">
        <v>0.38721180031373059</v>
      </c>
      <c r="L588" s="92">
        <v>-1.0818746460786199</v>
      </c>
      <c r="M588" s="93">
        <v>2.7621358640102098E-15</v>
      </c>
      <c r="N588" s="93">
        <v>9.4906265624251099E-5</v>
      </c>
      <c r="O588" s="94">
        <v>10.536049848239299</v>
      </c>
      <c r="P588" s="67" t="s">
        <v>183</v>
      </c>
      <c r="Q588" s="72" t="s">
        <v>184</v>
      </c>
    </row>
    <row r="589" spans="1:17" x14ac:dyDescent="0.25">
      <c r="A589" s="67" t="s">
        <v>17</v>
      </c>
      <c r="B589" s="67" t="s">
        <v>9</v>
      </c>
      <c r="C589" s="67" t="s">
        <v>18</v>
      </c>
      <c r="D589" s="63" t="s">
        <v>19</v>
      </c>
      <c r="E589" s="89">
        <v>35381</v>
      </c>
      <c r="F589" s="63" t="s">
        <v>21</v>
      </c>
      <c r="G589" s="90">
        <v>47.618886000000003</v>
      </c>
      <c r="H589" s="90">
        <v>9.3935300000000002</v>
      </c>
      <c r="I589" s="91">
        <v>9.4290178999999998</v>
      </c>
      <c r="J589" s="42">
        <v>2.8039999999999998</v>
      </c>
      <c r="K589" s="42">
        <v>0.44777800929462103</v>
      </c>
      <c r="L589" s="92">
        <v>-1.0007514821913699</v>
      </c>
      <c r="M589" s="93">
        <v>2.7621358640102098E-15</v>
      </c>
      <c r="N589" s="93">
        <v>9.4906265624251099E-5</v>
      </c>
      <c r="O589" s="94">
        <v>10.536049848239299</v>
      </c>
      <c r="P589" s="67" t="s">
        <v>183</v>
      </c>
      <c r="Q589" s="72" t="s">
        <v>184</v>
      </c>
    </row>
    <row r="590" spans="1:17" x14ac:dyDescent="0.25">
      <c r="A590" s="67" t="s">
        <v>17</v>
      </c>
      <c r="B590" s="67" t="s">
        <v>9</v>
      </c>
      <c r="C590" s="67" t="s">
        <v>18</v>
      </c>
      <c r="D590" s="63" t="s">
        <v>19</v>
      </c>
      <c r="E590" s="89">
        <v>35388</v>
      </c>
      <c r="F590" s="63" t="s">
        <v>21</v>
      </c>
      <c r="G590" s="90">
        <v>47.618886000000003</v>
      </c>
      <c r="H590" s="90">
        <v>9.3935300000000002</v>
      </c>
      <c r="I590" s="91">
        <v>9.0941963999999995</v>
      </c>
      <c r="J590" s="42">
        <v>1.762</v>
      </c>
      <c r="K590" s="42">
        <v>0.2460059040760291</v>
      </c>
      <c r="L590" s="92">
        <v>-1.13207582268153</v>
      </c>
      <c r="M590" s="93">
        <v>2.7621358640102098E-15</v>
      </c>
      <c r="N590" s="93">
        <v>9.4906265624251099E-5</v>
      </c>
      <c r="O590" s="94">
        <v>10.536049848239299</v>
      </c>
      <c r="P590" s="67" t="s">
        <v>183</v>
      </c>
      <c r="Q590" s="72" t="s">
        <v>184</v>
      </c>
    </row>
    <row r="591" spans="1:17" x14ac:dyDescent="0.25">
      <c r="A591" s="67" t="s">
        <v>17</v>
      </c>
      <c r="B591" s="67" t="s">
        <v>9</v>
      </c>
      <c r="C591" s="67" t="s">
        <v>18</v>
      </c>
      <c r="D591" s="63" t="s">
        <v>19</v>
      </c>
      <c r="E591" s="89">
        <v>35402</v>
      </c>
      <c r="F591" s="63" t="s">
        <v>21</v>
      </c>
      <c r="G591" s="90">
        <v>47.618886000000003</v>
      </c>
      <c r="H591" s="90">
        <v>9.3935300000000002</v>
      </c>
      <c r="I591" s="91">
        <v>6.4472320999999999</v>
      </c>
      <c r="J591" s="42">
        <v>1.284</v>
      </c>
      <c r="K591" s="42">
        <v>0.10856502373283448</v>
      </c>
      <c r="L591" s="92">
        <v>-1.18747794541638</v>
      </c>
      <c r="M591" s="93">
        <v>2.7621358640102098E-15</v>
      </c>
      <c r="N591" s="93">
        <v>9.4906265624251099E-5</v>
      </c>
      <c r="O591" s="94">
        <v>10.536049848239299</v>
      </c>
      <c r="P591" s="67" t="s">
        <v>183</v>
      </c>
      <c r="Q591" s="72" t="s">
        <v>184</v>
      </c>
    </row>
    <row r="592" spans="1:17" x14ac:dyDescent="0.25">
      <c r="A592" s="67" t="s">
        <v>17</v>
      </c>
      <c r="B592" s="67" t="s">
        <v>9</v>
      </c>
      <c r="C592" s="67" t="s">
        <v>18</v>
      </c>
      <c r="D592" s="63" t="s">
        <v>19</v>
      </c>
      <c r="E592" s="89">
        <v>35416</v>
      </c>
      <c r="F592" s="63" t="s">
        <v>21</v>
      </c>
      <c r="G592" s="90">
        <v>47.618886000000003</v>
      </c>
      <c r="H592" s="90">
        <v>9.3935300000000002</v>
      </c>
      <c r="I592" s="91">
        <v>6.0304463999999998</v>
      </c>
      <c r="J592" s="42">
        <v>1.137</v>
      </c>
      <c r="K592" s="42">
        <v>5.5760464687734781E-2</v>
      </c>
      <c r="L592" s="92">
        <v>-1.2253872912414601</v>
      </c>
      <c r="M592" s="93">
        <v>2.7621358640102098E-15</v>
      </c>
      <c r="N592" s="93">
        <v>9.4906265624251099E-5</v>
      </c>
      <c r="O592" s="94">
        <v>10.536049848239299</v>
      </c>
      <c r="P592" s="67" t="s">
        <v>183</v>
      </c>
      <c r="Q592" s="72" t="s">
        <v>184</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83C1F7-2376-41C7-8B7F-724405C83C7C}">
  <dimension ref="B1:F22"/>
  <sheetViews>
    <sheetView tabSelected="1" workbookViewId="0">
      <selection activeCell="E11" sqref="E11"/>
    </sheetView>
  </sheetViews>
  <sheetFormatPr defaultRowHeight="15" x14ac:dyDescent="0.25"/>
  <cols>
    <col min="1" max="1" width="9.140625" style="36"/>
    <col min="2" max="2" width="8.85546875" style="36" customWidth="1"/>
    <col min="3" max="7" width="20.28515625" style="36" customWidth="1"/>
    <col min="8" max="16384" width="9.140625" style="36"/>
  </cols>
  <sheetData>
    <row r="1" spans="2:6" x14ac:dyDescent="0.25">
      <c r="C1" s="36" t="s">
        <v>187</v>
      </c>
      <c r="D1" s="36" t="s">
        <v>188</v>
      </c>
      <c r="E1" s="36" t="s">
        <v>189</v>
      </c>
      <c r="F1" s="36" t="s">
        <v>190</v>
      </c>
    </row>
    <row r="2" spans="2:6" x14ac:dyDescent="0.25">
      <c r="B2" s="36" t="s">
        <v>191</v>
      </c>
      <c r="C2" s="68">
        <v>-7.45</v>
      </c>
      <c r="D2" s="68">
        <v>-7.69</v>
      </c>
      <c r="E2" s="68">
        <v>-7.45</v>
      </c>
      <c r="F2" s="68">
        <v>-7.45</v>
      </c>
    </row>
    <row r="3" spans="2:6" x14ac:dyDescent="0.25">
      <c r="B3" s="36" t="s">
        <v>192</v>
      </c>
      <c r="C3" s="68">
        <v>-18.649999999999999</v>
      </c>
      <c r="D3" s="68">
        <v>-23</v>
      </c>
      <c r="E3" s="68">
        <v>-15.69</v>
      </c>
      <c r="F3" s="68">
        <v>-14.68</v>
      </c>
    </row>
    <row r="4" spans="2:6" x14ac:dyDescent="0.25">
      <c r="B4" s="36" t="s">
        <v>193</v>
      </c>
      <c r="C4" s="36">
        <v>-16.399999999999999</v>
      </c>
      <c r="D4" s="36">
        <v>-19.79</v>
      </c>
      <c r="F4" s="36">
        <v>-12.718999999999999</v>
      </c>
    </row>
    <row r="5" spans="2:6" x14ac:dyDescent="0.25">
      <c r="B5" s="36" t="s">
        <v>194</v>
      </c>
      <c r="C5" s="36">
        <v>-20</v>
      </c>
      <c r="D5" s="36">
        <v>-25.19</v>
      </c>
      <c r="F5" s="36">
        <v>-16.295999999999999</v>
      </c>
    </row>
    <row r="6" spans="2:6" x14ac:dyDescent="0.25">
      <c r="B6" s="36" t="s">
        <v>195</v>
      </c>
      <c r="C6" s="36">
        <v>-2.25</v>
      </c>
      <c r="D6" s="36">
        <v>-3.2100000000000009</v>
      </c>
      <c r="F6" s="36">
        <v>-1.9610000000000003</v>
      </c>
    </row>
    <row r="7" spans="2:6" x14ac:dyDescent="0.25">
      <c r="B7" s="36" t="s">
        <v>196</v>
      </c>
      <c r="C7" s="99">
        <v>1.3500000000000014</v>
      </c>
      <c r="D7" s="99">
        <v>2.1900000000000013</v>
      </c>
      <c r="E7" s="99"/>
      <c r="F7" s="99">
        <v>1.6159999999999997</v>
      </c>
    </row>
    <row r="8" spans="2:6" x14ac:dyDescent="0.25">
      <c r="B8" s="36" t="s">
        <v>195</v>
      </c>
      <c r="C8" s="99">
        <v>2.25</v>
      </c>
      <c r="D8" s="99">
        <v>3.2100000000000009</v>
      </c>
      <c r="E8" s="99"/>
      <c r="F8" s="99">
        <v>1.9610000000000003</v>
      </c>
    </row>
    <row r="11" spans="2:6" x14ac:dyDescent="0.25">
      <c r="F11" s="36" t="s">
        <v>210</v>
      </c>
    </row>
    <row r="13" spans="2:6" ht="15.75" x14ac:dyDescent="0.25">
      <c r="C13" s="100" t="s">
        <v>197</v>
      </c>
      <c r="D13" s="100" t="s">
        <v>198</v>
      </c>
      <c r="E13" s="100" t="s">
        <v>199</v>
      </c>
      <c r="F13" s="100" t="s">
        <v>200</v>
      </c>
    </row>
    <row r="14" spans="2:6" ht="15.75" x14ac:dyDescent="0.25">
      <c r="C14" s="100" t="s">
        <v>201</v>
      </c>
      <c r="D14" s="100">
        <v>-13.4</v>
      </c>
      <c r="E14" s="100"/>
      <c r="F14" s="100">
        <v>-13.4</v>
      </c>
    </row>
    <row r="15" spans="2:6" ht="15.75" x14ac:dyDescent="0.25">
      <c r="C15" s="100" t="s">
        <v>202</v>
      </c>
      <c r="D15" s="100">
        <v>-25.9</v>
      </c>
      <c r="E15" s="100">
        <v>-26.6</v>
      </c>
      <c r="F15" s="100">
        <v>-26.3</v>
      </c>
    </row>
    <row r="16" spans="2:6" ht="15.75" x14ac:dyDescent="0.25">
      <c r="C16" s="100" t="s">
        <v>203</v>
      </c>
      <c r="D16" s="100">
        <v>-19.8</v>
      </c>
      <c r="E16" s="100">
        <v>-14.7</v>
      </c>
      <c r="F16" s="100">
        <v>-17.3</v>
      </c>
    </row>
    <row r="17" spans="3:6" ht="15.75" x14ac:dyDescent="0.25">
      <c r="C17" s="100" t="s">
        <v>204</v>
      </c>
      <c r="D17" s="100">
        <v>-13.4</v>
      </c>
      <c r="E17" s="100"/>
      <c r="F17" s="100">
        <v>-13.4</v>
      </c>
    </row>
    <row r="18" spans="3:6" ht="15.75" x14ac:dyDescent="0.25">
      <c r="C18" s="100" t="s">
        <v>205</v>
      </c>
      <c r="D18" s="100">
        <v>-11</v>
      </c>
      <c r="E18" s="100">
        <v>-10.199999999999999</v>
      </c>
      <c r="F18" s="100">
        <v>-10.6</v>
      </c>
    </row>
    <row r="19" spans="3:6" ht="15.75" x14ac:dyDescent="0.25">
      <c r="C19" s="100" t="s">
        <v>206</v>
      </c>
      <c r="D19" s="100">
        <v>-16.5</v>
      </c>
      <c r="E19" s="100">
        <v>-19.5</v>
      </c>
      <c r="F19" s="100">
        <v>-18</v>
      </c>
    </row>
    <row r="20" spans="3:6" ht="15.75" x14ac:dyDescent="0.25">
      <c r="C20" s="100" t="s">
        <v>207</v>
      </c>
      <c r="D20" s="100">
        <v>-12.2</v>
      </c>
      <c r="E20" s="100">
        <v>-27</v>
      </c>
      <c r="F20" s="100">
        <v>-19.600000000000001</v>
      </c>
    </row>
    <row r="21" spans="3:6" ht="15.75" x14ac:dyDescent="0.25">
      <c r="C21" s="100" t="s">
        <v>208</v>
      </c>
      <c r="D21" s="100">
        <v>-31.8</v>
      </c>
      <c r="E21" s="100">
        <v>-23.7</v>
      </c>
      <c r="F21" s="100">
        <v>-27.8</v>
      </c>
    </row>
    <row r="22" spans="3:6" ht="15.75" x14ac:dyDescent="0.25">
      <c r="C22" s="100" t="s">
        <v>209</v>
      </c>
      <c r="D22" s="100">
        <v>-15.9</v>
      </c>
      <c r="E22" s="100">
        <v>-17.5</v>
      </c>
      <c r="F22" s="100">
        <v>-16.7</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ig 1 and 2</vt:lpstr>
      <vt:lpstr>Fig. 3</vt:lpstr>
      <vt:lpstr>Fig 4 and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Angus Atkinson</cp:lastModifiedBy>
  <dcterms:created xsi:type="dcterms:W3CDTF">2023-05-07T14:39:19Z</dcterms:created>
  <dcterms:modified xsi:type="dcterms:W3CDTF">2023-11-27T14:59:53Z</dcterms:modified>
</cp:coreProperties>
</file>